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Users\dudol\OneDrive\바탕 화면\3-NOP_manuscript\##논문관련\#3-NOP_manuscript\1.투고 (Microbiome)\0.Submit\1. revision\2nd_revision_YC\submission\3rd\새 폴더\"/>
    </mc:Choice>
  </mc:AlternateContent>
  <xr:revisionPtr revIDLastSave="0" documentId="13_ncr:1_{D4DBF056-BEE6-4BE0-9A3F-9D7BF99E311B}" xr6:coauthVersionLast="36" xr6:coauthVersionMax="36" xr10:uidLastSave="{00000000-0000-0000-0000-000000000000}"/>
  <bookViews>
    <workbookView xWindow="0" yWindow="0" windowWidth="22260" windowHeight="12645" firstSheet="5" activeTab="15" xr2:uid="{00000000-000D-0000-FFFF-FFFF00000000}"/>
  </bookViews>
  <sheets>
    <sheet name="Table S5" sheetId="1" r:id="rId1"/>
    <sheet name="Table S6" sheetId="2" r:id="rId2"/>
    <sheet name="Table S7" sheetId="16" r:id="rId3"/>
    <sheet name="Table S8" sheetId="21" r:id="rId4"/>
    <sheet name="Table S9" sheetId="24" r:id="rId5"/>
    <sheet name="Table S10" sheetId="20" r:id="rId6"/>
    <sheet name="Table S11" sheetId="19" r:id="rId7"/>
    <sheet name="Table S12" sheetId="7" r:id="rId8"/>
    <sheet name="Table S13" sheetId="8" r:id="rId9"/>
    <sheet name="Table S14" sheetId="9" r:id="rId10"/>
    <sheet name="Table S15" sheetId="10" r:id="rId11"/>
    <sheet name="Table S16" sheetId="11" r:id="rId12"/>
    <sheet name="Table S17" sheetId="12" r:id="rId13"/>
    <sheet name="Table S18" sheetId="13" r:id="rId14"/>
    <sheet name="Table S19" sheetId="14" r:id="rId15"/>
    <sheet name="Table S20" sheetId="15" r:id="rId16"/>
  </sheets>
  <definedNames>
    <definedName name="_xlnm._FilterDatabase" localSheetId="6" hidden="1">'Table S11'!$A$8:$G$8</definedName>
    <definedName name="_xlnm._FilterDatabase" localSheetId="7" hidden="1">'Table S12'!$A$2:$Q$58</definedName>
    <definedName name="_xlnm._FilterDatabase" localSheetId="12" hidden="1">'Table S17'!$A$2:$O$2</definedName>
    <definedName name="_xlnm._FilterDatabase" localSheetId="13" hidden="1">'Table S18'!$A$2:$O$2</definedName>
    <definedName name="_xlnm._FilterDatabase" localSheetId="14" hidden="1">'Table S19'!$A$2:$P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31" uniqueCount="1095">
  <si>
    <t>Sample ID</t>
    <phoneticPr fontId="1" type="noConversion"/>
  </si>
  <si>
    <t>Study</t>
    <phoneticPr fontId="1" type="noConversion"/>
  </si>
  <si>
    <t>Group</t>
    <phoneticPr fontId="1" type="noConversion"/>
  </si>
  <si>
    <t>Number of raw reads [paired]</t>
    <phoneticPr fontId="1" type="noConversion"/>
  </si>
  <si>
    <t>Number of reads after quality filtering and 
removal of host and feed information [paired]</t>
    <phoneticPr fontId="1" type="noConversion"/>
  </si>
  <si>
    <t>Contigs [min -200]</t>
    <phoneticPr fontId="1" type="noConversion"/>
  </si>
  <si>
    <t>beef 1</t>
    <phoneticPr fontId="1" type="noConversion"/>
  </si>
  <si>
    <t>con</t>
    <phoneticPr fontId="1" type="noConversion"/>
  </si>
  <si>
    <t>high</t>
    <phoneticPr fontId="1" type="noConversion"/>
  </si>
  <si>
    <t>low</t>
    <phoneticPr fontId="1" type="noConversion"/>
  </si>
  <si>
    <t>med</t>
    <phoneticPr fontId="1" type="noConversion"/>
  </si>
  <si>
    <t>beef 2</t>
    <phoneticPr fontId="1" type="noConversion"/>
  </si>
  <si>
    <t>dairy 1</t>
    <phoneticPr fontId="1" type="noConversion"/>
  </si>
  <si>
    <t>dairy 2</t>
    <phoneticPr fontId="1" type="noConversion"/>
  </si>
  <si>
    <t>3-NOP: 3-nitrooxypropanol</t>
    <phoneticPr fontId="1" type="noConversion"/>
  </si>
  <si>
    <t>Class</t>
    <phoneticPr fontId="1" type="noConversion"/>
  </si>
  <si>
    <t>Feature</t>
    <phoneticPr fontId="1" type="noConversion"/>
  </si>
  <si>
    <t>All</t>
    <phoneticPr fontId="1" type="noConversion"/>
  </si>
  <si>
    <t>Bacteria</t>
    <phoneticPr fontId="1" type="noConversion"/>
  </si>
  <si>
    <t>Oscillospiraceae V9D2013 group</t>
  </si>
  <si>
    <t>Bacteroidales BS11 gut group</t>
  </si>
  <si>
    <t>Defluviitaleaceae UCG-011</t>
  </si>
  <si>
    <t>Saccharofermentans</t>
  </si>
  <si>
    <t>UCG Rickettsiales</t>
  </si>
  <si>
    <t>Family XIII AD3011 group</t>
  </si>
  <si>
    <t>Solobacterium</t>
  </si>
  <si>
    <t>F082</t>
  </si>
  <si>
    <t>Eubacterium coprostanoligenes group</t>
  </si>
  <si>
    <t>Prevotella</t>
  </si>
  <si>
    <t>Colidextribacter</t>
  </si>
  <si>
    <t>Archaea</t>
    <phoneticPr fontId="1" type="noConversion"/>
  </si>
  <si>
    <t>Methanobrevibacter ruminantium</t>
    <phoneticPr fontId="1" type="noConversion"/>
  </si>
  <si>
    <t>Methanobrevibacter gottschalkii</t>
    <phoneticPr fontId="1" type="noConversion"/>
  </si>
  <si>
    <t>Methanosphaera sp. Group5</t>
  </si>
  <si>
    <t>Beef</t>
    <phoneticPr fontId="1" type="noConversion"/>
  </si>
  <si>
    <t>Succiniclasticum</t>
  </si>
  <si>
    <t>Papillibacter</t>
  </si>
  <si>
    <t>Oribacterium</t>
  </si>
  <si>
    <t>UCG-010</t>
  </si>
  <si>
    <t>Pyramidobacter</t>
  </si>
  <si>
    <t>Dairy</t>
    <phoneticPr fontId="1" type="noConversion"/>
  </si>
  <si>
    <t>Moryella</t>
  </si>
  <si>
    <t>Eubacterium nodatum group</t>
  </si>
  <si>
    <t>Acetitomaculum</t>
  </si>
  <si>
    <t>Microbe</t>
  </si>
  <si>
    <t>SEM</t>
    <phoneticPr fontId="1" type="noConversion"/>
  </si>
  <si>
    <t>P-value</t>
  </si>
  <si>
    <t>con</t>
  </si>
  <si>
    <t>high</t>
  </si>
  <si>
    <t>low</t>
  </si>
  <si>
    <t>med</t>
  </si>
  <si>
    <t>Comparison</t>
  </si>
  <si>
    <t>a</t>
  </si>
  <si>
    <t>b</t>
  </si>
  <si>
    <t>con - low</t>
  </si>
  <si>
    <t>Muribaculaceae</t>
  </si>
  <si>
    <t>ab</t>
  </si>
  <si>
    <t>con - med</t>
  </si>
  <si>
    <t>con - high</t>
  </si>
  <si>
    <t>Methanosphaera sp. ISO3-F5</t>
    <phoneticPr fontId="1" type="noConversion"/>
  </si>
  <si>
    <t>Protozoa</t>
    <phoneticPr fontId="1" type="noConversion"/>
  </si>
  <si>
    <t>SEM: Standard error of mean; 3-NOP: 3-nitrooxypropanol</t>
    <phoneticPr fontId="1" type="noConversion"/>
  </si>
  <si>
    <t>Ruminococcus</t>
  </si>
  <si>
    <t>Methanosphaera sp. Group5</t>
    <phoneticPr fontId="1" type="noConversion"/>
  </si>
  <si>
    <t>Lachnospiraceae_NK3A20_group</t>
  </si>
  <si>
    <t>Methanobrevibacter gottschalkii</t>
  </si>
  <si>
    <t>Methanobrevibacter ruminantium</t>
  </si>
  <si>
    <t>P-value</t>
    <phoneticPr fontId="1" type="noConversion"/>
  </si>
  <si>
    <t>log2FC_low</t>
  </si>
  <si>
    <t>log2FC_med</t>
  </si>
  <si>
    <t>log2FC_high</t>
  </si>
  <si>
    <t>Acidianus manzaensis</t>
  </si>
  <si>
    <t>Caldisphaera lagunensis</t>
  </si>
  <si>
    <t>Candidatus Prometheoarchaeum syntrophicum</t>
  </si>
  <si>
    <t>Methanobacterium lacus</t>
  </si>
  <si>
    <t>Methanobrevibacter arboriphilus</t>
  </si>
  <si>
    <t>Methanobrevibacter sp. YE315</t>
  </si>
  <si>
    <t>Methanocaldococcus lauensis</t>
  </si>
  <si>
    <t>Methanococcus maripaludis</t>
  </si>
  <si>
    <t>Methanococcus vannielii</t>
  </si>
  <si>
    <t>Methanosarcina barkeri</t>
  </si>
  <si>
    <t>Methanothermococcus okinawensis</t>
  </si>
  <si>
    <t>Methanothermococcus thermolithotrophicus</t>
  </si>
  <si>
    <t>uncultured Methanobacterium sp.</t>
  </si>
  <si>
    <t>uncultured Methanolobus sp.</t>
  </si>
  <si>
    <t>Acinetobacter indicus</t>
  </si>
  <si>
    <t>Aerococcus urinaeequi</t>
  </si>
  <si>
    <t>Amedibacterium intestinale</t>
  </si>
  <si>
    <t>Anaerocolumna sedimenticola</t>
  </si>
  <si>
    <t>Aquimarina sp. AD1</t>
  </si>
  <si>
    <t>Aquimarina sp. TRL1</t>
  </si>
  <si>
    <t>Candidatus Sulfurimonas marisnigri</t>
  </si>
  <si>
    <t>Chryseobacterium carnipullorum</t>
  </si>
  <si>
    <t>Clostridium sp. JN-1</t>
  </si>
  <si>
    <t>Dictyoglomus thermophilum</t>
  </si>
  <si>
    <t>Draconibacterium orientale</t>
  </si>
  <si>
    <t>Ehrlichia ruminantium</t>
  </si>
  <si>
    <t>Flavobacterium sp. GSB-24</t>
  </si>
  <si>
    <t>Fusobacterium gonidiaformans</t>
  </si>
  <si>
    <t>Glaesserella parasuis</t>
  </si>
  <si>
    <t>Halanaerobium hydrogeniformans</t>
  </si>
  <si>
    <t>Lutibacter sp. A80</t>
  </si>
  <si>
    <t>Malaciobacter pacificus</t>
  </si>
  <si>
    <t>Nostoc sp. C052</t>
  </si>
  <si>
    <t>Nostoc sp. PCC 7524</t>
  </si>
  <si>
    <t>Nostoc sp. Peltigera membranacea cyanobiont N6</t>
  </si>
  <si>
    <t>Peribacillus frigoritolerans</t>
  </si>
  <si>
    <t>Polaribacter litorisediminis</t>
  </si>
  <si>
    <t>Polaribacter pectinis</t>
  </si>
  <si>
    <t>Polaribacter vadi</t>
  </si>
  <si>
    <t>Rivularia sp. PCC 7116</t>
  </si>
  <si>
    <t>Sphingobacterium spiritivorum</t>
  </si>
  <si>
    <t>Spiroplasma culicicola</t>
  </si>
  <si>
    <t>Staphylococcus simiae</t>
  </si>
  <si>
    <t>Streptococcus oralis</t>
  </si>
  <si>
    <t>Sulfurospirillum diekertiae</t>
  </si>
  <si>
    <t>Tenacibaculum ovolyticum</t>
  </si>
  <si>
    <t>Tenacibaculum retecalamus</t>
  </si>
  <si>
    <t>Terrisporobacter petrolearius</t>
  </si>
  <si>
    <t>uncultured Clostridium sp.</t>
  </si>
  <si>
    <t>Xanthomonas oryzae</t>
  </si>
  <si>
    <t>Xanthomonas sacchari</t>
  </si>
  <si>
    <t>Isotricha prostoma</t>
  </si>
  <si>
    <t>Methanobrevibacter olleyae</t>
  </si>
  <si>
    <t>Methanobrevibacter smithii</t>
  </si>
  <si>
    <t>Methanosphaera sp. BMS</t>
  </si>
  <si>
    <t>[Clostridium] colinum</t>
  </si>
  <si>
    <t>Acetivibrio saccincola</t>
  </si>
  <si>
    <t>Acidilutibacter cellobiosedens</t>
  </si>
  <si>
    <t>Bacillus pseudomycoides</t>
  </si>
  <si>
    <t>Blautia obeum</t>
  </si>
  <si>
    <t>Butyrivibrio proteoclasticus</t>
  </si>
  <si>
    <t>Clostridium acetobutylicum</t>
    <phoneticPr fontId="1" type="noConversion"/>
  </si>
  <si>
    <t>Clostridium argentinense</t>
  </si>
  <si>
    <t>Clostridium beijerinckii</t>
    <phoneticPr fontId="1" type="noConversion"/>
  </si>
  <si>
    <t>Clostridium chauvoei</t>
    <phoneticPr fontId="1" type="noConversion"/>
  </si>
  <si>
    <t>Clostridium estertheticum</t>
  </si>
  <si>
    <t>Clostridium gasigenes</t>
  </si>
  <si>
    <t>Clostridium isatidis</t>
  </si>
  <si>
    <t>Clostridium manihotivorum</t>
  </si>
  <si>
    <t>Clostridium perfringens</t>
  </si>
  <si>
    <t>Clostridium sp. C1</t>
  </si>
  <si>
    <t>Clostridium sp. MD294</t>
  </si>
  <si>
    <t>Clostridium tagluense</t>
  </si>
  <si>
    <t>Clostridium tyrobutyricum</t>
  </si>
  <si>
    <t>Crassaminicella thermophila</t>
  </si>
  <si>
    <t>Enterococcus faecalis</t>
  </si>
  <si>
    <t>Enterococcus faecium</t>
  </si>
  <si>
    <t>Faecalibacillus intestinalis</t>
  </si>
  <si>
    <t>Fusobacterium ulcerans</t>
  </si>
  <si>
    <t>Gottschalkia acidurici</t>
  </si>
  <si>
    <t>Legionella pneumophila</t>
  </si>
  <si>
    <t>Megamonas funiformis</t>
  </si>
  <si>
    <t>Niallia circulans</t>
  </si>
  <si>
    <t>Oceanirhabdus sp. W0125-5</t>
  </si>
  <si>
    <t>Paraclostridium bifermentans</t>
  </si>
  <si>
    <t>Parvimonas micra</t>
  </si>
  <si>
    <t>Prevotella sp. E2-28</t>
  </si>
  <si>
    <t>Priestia megaterium</t>
  </si>
  <si>
    <t>Romboutsia hominis</t>
  </si>
  <si>
    <t>Romboutsia ilealis</t>
  </si>
  <si>
    <t>Ruminiclostridium herbifermentans</t>
  </si>
  <si>
    <t>Staphylococcus cohnii</t>
  </si>
  <si>
    <t>Staphylococcus hominis</t>
  </si>
  <si>
    <t>Tepidibacter aestuarii</t>
  </si>
  <si>
    <t>Entodinium longinucleatum</t>
    <phoneticPr fontId="1" type="noConversion"/>
  </si>
  <si>
    <t>Isotricha intestinalis</t>
    <phoneticPr fontId="1" type="noConversion"/>
  </si>
  <si>
    <t>Isotricha prostoma</t>
    <phoneticPr fontId="1" type="noConversion"/>
  </si>
  <si>
    <t>Polyplastron multivesiculatum</t>
    <phoneticPr fontId="1" type="noConversion"/>
  </si>
  <si>
    <t>log2FC high</t>
  </si>
  <si>
    <t>Methanobrevibacter sp. YE315</t>
    <phoneticPr fontId="1" type="noConversion"/>
  </si>
  <si>
    <t>uncultured Methanoregula sp.</t>
  </si>
  <si>
    <t>Methanosarcina mazei</t>
  </si>
  <si>
    <t>Methanofervidicoccus sp. A16</t>
  </si>
  <si>
    <t>Oscillospiraceae bacterium</t>
  </si>
  <si>
    <t>uncultured Succiniclasticum sp.</t>
    <phoneticPr fontId="1" type="noConversion"/>
  </si>
  <si>
    <t>uncultured Eubacteriales bacterium</t>
  </si>
  <si>
    <t>uncultured bacterium</t>
  </si>
  <si>
    <t>uncultured Bacteroidetes bacterium</t>
  </si>
  <si>
    <t>Campylobacter blaseri</t>
  </si>
  <si>
    <t>Pseudoprevotella muciniphila</t>
  </si>
  <si>
    <t>Francisella tularensis</t>
  </si>
  <si>
    <t>uncultured Coriobacteriaceae bacterium</t>
  </si>
  <si>
    <t>Aeromonas veronii</t>
  </si>
  <si>
    <t>Anaerobutyricum hallii</t>
  </si>
  <si>
    <t>Candidatus Arsenophonus lipoptenae</t>
  </si>
  <si>
    <t>Coprococcus comes</t>
  </si>
  <si>
    <t>Arsenophonus apicola</t>
  </si>
  <si>
    <t>Labilibaculum sp.</t>
  </si>
  <si>
    <t>Anaerostipes caccae</t>
  </si>
  <si>
    <t>uncultured Pseudobutyrivibrio sp.</t>
  </si>
  <si>
    <t>Clostridium sp. JN-9</t>
  </si>
  <si>
    <t>Prevotella nigrescens</t>
  </si>
  <si>
    <t>Pseudobutyrivibrio xylanivorans</t>
  </si>
  <si>
    <t>Clostridium cochlearium</t>
  </si>
  <si>
    <t>log2FC low</t>
  </si>
  <si>
    <t>NA</t>
  </si>
  <si>
    <t>Acidiplasma sp.</t>
  </si>
  <si>
    <t>Halogeometricum borinquense</t>
  </si>
  <si>
    <t>Methanobacterium alkalithermotolerans</t>
  </si>
  <si>
    <t>Methanobrevibacter olleyae</t>
    <phoneticPr fontId="1" type="noConversion"/>
  </si>
  <si>
    <t>Methanocaldococcus vulcanius</t>
  </si>
  <si>
    <t>Methanocella paludicola</t>
  </si>
  <si>
    <t>Methanococcus aeolicus</t>
  </si>
  <si>
    <t>Methanosarcina horonobensis</t>
  </si>
  <si>
    <t>Methanosarcina siciliae</t>
  </si>
  <si>
    <t>Saccharolobus caldissimus</t>
  </si>
  <si>
    <t>Sulfolobus islandicus</t>
  </si>
  <si>
    <t>[Clostridium] innocuum</t>
  </si>
  <si>
    <t>[Mycoplasma] anseris</t>
  </si>
  <si>
    <t>[Mycoplasma] mobile</t>
  </si>
  <si>
    <t>[Ruminococcus] torques</t>
  </si>
  <si>
    <t>Aceticella autotrophica</t>
  </si>
  <si>
    <t>Acholeplasma laidlawii</t>
  </si>
  <si>
    <t>Acinetobacter calcoaceticus</t>
  </si>
  <si>
    <t>Acinetobacter haemolyticus</t>
  </si>
  <si>
    <t>Acinetobacter johnsonii</t>
  </si>
  <si>
    <t>Acinetobacter junii</t>
  </si>
  <si>
    <t>Acinetobacter nosocomialis</t>
  </si>
  <si>
    <t>Acinetobacter radioresistens</t>
  </si>
  <si>
    <t>Acinetobacter schindleri</t>
  </si>
  <si>
    <t>Acinetobacter sp. Marseille-Q1620</t>
  </si>
  <si>
    <t>Actinobacillus equuli</t>
  </si>
  <si>
    <t>Adhaeribacter radiodurans</t>
  </si>
  <si>
    <t>Agarilytica rhodophyticola</t>
  </si>
  <si>
    <t>Algibacter luteus</t>
  </si>
  <si>
    <t>Algibacter sp. L1A34</t>
  </si>
  <si>
    <t>Aliarcobacter lanthieri</t>
  </si>
  <si>
    <t>Aliarcobacter skirrowii</t>
  </si>
  <si>
    <t>Aliarcobacter trophiarum</t>
  </si>
  <si>
    <t>Aliivibrio fischeri</t>
  </si>
  <si>
    <t>Alkaliphilus metalliredigens</t>
  </si>
  <si>
    <t>Alteracholeplasma palmae</t>
  </si>
  <si>
    <t>Aminipila terrae</t>
  </si>
  <si>
    <t>Anaerobacillus isosaccharinicus</t>
  </si>
  <si>
    <t>Anaerocolumna cellulosilytica</t>
  </si>
  <si>
    <t>Anaeropeptidivorans aminofermentans</t>
  </si>
  <si>
    <t>Anoxybacter fermentans</t>
  </si>
  <si>
    <t>Apilactobacillus apisilvae</t>
  </si>
  <si>
    <t>Aquimarina sp. Aq107</t>
  </si>
  <si>
    <t>Aquimarina sp. ERC-38</t>
  </si>
  <si>
    <t>Arcobacter porcinus</t>
  </si>
  <si>
    <t>Arcobacter sp. FWKO B</t>
  </si>
  <si>
    <t>Aristaeella hokkaidonensis</t>
  </si>
  <si>
    <t>Aristaeella lactis</t>
  </si>
  <si>
    <t>Aurantibacillus circumpalustris</t>
  </si>
  <si>
    <t>Aureibaculum algae</t>
  </si>
  <si>
    <t>Aureispira anguillae</t>
  </si>
  <si>
    <t>Aureispira sp. CCB-E</t>
  </si>
  <si>
    <t>Bacillus altitudinis</t>
  </si>
  <si>
    <t>Bacillus arachidis</t>
  </si>
  <si>
    <t>Bacillus paranthracis</t>
  </si>
  <si>
    <t>Bacillus safensis</t>
  </si>
  <si>
    <t>Bacillus sp. FJAT-22090</t>
  </si>
  <si>
    <t>Bacillus toyonensis</t>
  </si>
  <si>
    <t>Bacteroides cellulosilyticus</t>
  </si>
  <si>
    <t>Bacteroides nordii</t>
  </si>
  <si>
    <t>Bacteroides ovatus</t>
  </si>
  <si>
    <t>Bacteroides uniformis</t>
  </si>
  <si>
    <t>Belliella baltica</t>
  </si>
  <si>
    <t>Blattabacterium cuenoti</t>
  </si>
  <si>
    <t>Blautia hansenii</t>
  </si>
  <si>
    <t>Blochmannia endosymbiont of Camponotus sp.</t>
  </si>
  <si>
    <t>Borrelia coriaceae</t>
  </si>
  <si>
    <t>Borreliella garinii</t>
  </si>
  <si>
    <t>Brochothrix thermosphacta</t>
  </si>
  <si>
    <t>Buchnera aphidicola</t>
  </si>
  <si>
    <t>Butyrivibrio crossotus</t>
  </si>
  <si>
    <t>Butyrivibrio fibrisolvens</t>
  </si>
  <si>
    <t>Calothrix sp. PCC 6303</t>
  </si>
  <si>
    <t>Campylobacter coli</t>
  </si>
  <si>
    <t>Campylobacter fetus</t>
  </si>
  <si>
    <t>Campylobacter hepaticus</t>
  </si>
  <si>
    <t>Campylobacter hominis</t>
  </si>
  <si>
    <t>Campylobacter hyointestinalis</t>
  </si>
  <si>
    <t>Campylobacter insulaenigrae</t>
  </si>
  <si>
    <t>Campylobacter lanienae</t>
  </si>
  <si>
    <t>Campylobacter sp. RM10537</t>
  </si>
  <si>
    <t>Campylobacter sp. RM16704</t>
  </si>
  <si>
    <t>Candidatus Absconditicoccus praedator</t>
  </si>
  <si>
    <t>Candidatus Atelocyanobacterium thalassa</t>
  </si>
  <si>
    <t>Candidatus Babela massiliensis</t>
  </si>
  <si>
    <t>Candidatus Baumannia cicadellinicola</t>
  </si>
  <si>
    <t>Candidatus Blochmannia vicinus</t>
  </si>
  <si>
    <t>Candidatus Carsonella ruddii</t>
  </si>
  <si>
    <t>Candidatus Endolissoclinum faulkneri</t>
  </si>
  <si>
    <t>Candidatus Fonsibacter ubiquis</t>
  </si>
  <si>
    <t>Candidatus Gullanella endobia</t>
  </si>
  <si>
    <t>Candidatus Hepatoplasma crinochetorum</t>
  </si>
  <si>
    <t>Candidatus Kinetoplastibacterium sorsogonicusi</t>
  </si>
  <si>
    <t>Candidatus Pelagibacter sp. FZCC0015</t>
  </si>
  <si>
    <t>Candidatus Pelagibacter sp. HIMB1321</t>
  </si>
  <si>
    <t>Candidatus Portiera aleyrodidarum</t>
  </si>
  <si>
    <t>Candidatus Profftia lariciata</t>
  </si>
  <si>
    <t>Candidatus Profftia sp. (ex Adelges kitamiensis)</t>
  </si>
  <si>
    <t>Candidatus Purcelliella pentastirinorum</t>
  </si>
  <si>
    <t>Candidatus Sulfurimonas baltica</t>
  </si>
  <si>
    <t>Candidatus Trichorickettsia mobilis</t>
  </si>
  <si>
    <t>Candidatus Uabimicrobium amorphum</t>
  </si>
  <si>
    <t>Carnobacterium divergens</t>
  </si>
  <si>
    <t>Catenibacterium mitsuokai</t>
  </si>
  <si>
    <t>Cellulophaga algicola</t>
  </si>
  <si>
    <t>Cellulophaga baltica</t>
  </si>
  <si>
    <t>Cellulophaga omnivescoria</t>
  </si>
  <si>
    <t>Changchengzhania lutea</t>
  </si>
  <si>
    <t>Chitinophaga sancti</t>
  </si>
  <si>
    <t>Chryseobacterium camelliae</t>
  </si>
  <si>
    <t>Chryseobacterium gallinarum</t>
  </si>
  <si>
    <t>Chryseobacterium gleum</t>
  </si>
  <si>
    <t>Chryseobacterium joostei</t>
  </si>
  <si>
    <t>Chryseobacterium lactis</t>
  </si>
  <si>
    <t>Chryseobacterium oranimense</t>
  </si>
  <si>
    <t>Chryseobacterium oryzae</t>
  </si>
  <si>
    <t>Chryseobacterium piperi</t>
  </si>
  <si>
    <t>Chryseobacterium scophthalmum</t>
  </si>
  <si>
    <t>Chryseobacterium shandongense</t>
  </si>
  <si>
    <t>Chryseobacterium sp.</t>
  </si>
  <si>
    <t>Chryseobacterium sp. 3008163</t>
  </si>
  <si>
    <t>Chryseobacterium sp. CY350</t>
  </si>
  <si>
    <t>Chryseobacterium sp. G0201</t>
  </si>
  <si>
    <t>Chryseobacterium sp. MA9</t>
  </si>
  <si>
    <t>Chryseobacterium sp. MYb264</t>
  </si>
  <si>
    <t>Chryseobacterium sp. StRB126</t>
  </si>
  <si>
    <t>Chryseobacterium sp. T16E-39</t>
  </si>
  <si>
    <t>Cloacibacterium caeni</t>
  </si>
  <si>
    <t>Clostridium aceticum</t>
  </si>
  <si>
    <t>Clostridium beijerinckii</t>
  </si>
  <si>
    <t>Clostridium botulinum</t>
  </si>
  <si>
    <t>Clostridium formicaceticum</t>
  </si>
  <si>
    <t>Clostridium kluyveri</t>
  </si>
  <si>
    <t>Clostridium sp. BNL1100</t>
  </si>
  <si>
    <t>Clostridium thermarum</t>
  </si>
  <si>
    <t>Companilactobacillus crustorum</t>
  </si>
  <si>
    <t>Coprobacter secundus</t>
  </si>
  <si>
    <t>Coprococcus catus</t>
  </si>
  <si>
    <t>Coxiella-like endosymbiont</t>
  </si>
  <si>
    <t>Crassaminicella indica</t>
  </si>
  <si>
    <t>Croceibacter atlanticus</t>
  </si>
  <si>
    <t>cyanobacterium endosymbiont of Epithemia clementina EcSB</t>
  </si>
  <si>
    <t>cyanobacterium endosymbiont of Rhopalodia gibberula</t>
  </si>
  <si>
    <t>Cytobacillus dafuensis</t>
  </si>
  <si>
    <t>Cytobacillus solani</t>
  </si>
  <si>
    <t>Defluviitoga tunisiensis</t>
  </si>
  <si>
    <t>Dehalococcoides mccartyi</t>
  </si>
  <si>
    <t>Desulfofarcimen acetoxidans</t>
  </si>
  <si>
    <t>Dorea longicatena</t>
  </si>
  <si>
    <t>Dyadobacter sp. NIV53</t>
  </si>
  <si>
    <t>Ehrlichia canis</t>
  </si>
  <si>
    <t>Emticicia oligotrophica</t>
  </si>
  <si>
    <t>Enterobacter hormaechei</t>
  </si>
  <si>
    <t>Enterobacteriaceae endosymbiont of Neohaemonia nigricornis</t>
  </si>
  <si>
    <t>Enterococcus casseliflavus</t>
  </si>
  <si>
    <t>Enterococcus durans</t>
  </si>
  <si>
    <t>Enterococcus hirae</t>
  </si>
  <si>
    <t>Enterococcus mundtii</t>
  </si>
  <si>
    <t>Enterococcus raffinosus</t>
  </si>
  <si>
    <t>Epilithonimonas vandammei</t>
  </si>
  <si>
    <t>Escherichia albertii</t>
  </si>
  <si>
    <t>Eubacterium ventriosum</t>
  </si>
  <si>
    <t>Evansella cellulosilytica</t>
  </si>
  <si>
    <t>Faecalibacter bovis</t>
  </si>
  <si>
    <t>Faecalibacter sp. LW9</t>
  </si>
  <si>
    <t>Faecalibacterium prausnitzii</t>
  </si>
  <si>
    <t>Fastidiosipila sanguinis</t>
  </si>
  <si>
    <t>Fenollaria massiliensis</t>
  </si>
  <si>
    <t>Flammeovirga yaeyamensis</t>
  </si>
  <si>
    <t>Flaviramulus sp. BrNp1-15</t>
  </si>
  <si>
    <t>Flavivirga eckloniae</t>
  </si>
  <si>
    <t>Flavobacterium aestivum</t>
  </si>
  <si>
    <t>Flavobacterium anhuiense</t>
  </si>
  <si>
    <t>Flavobacterium ardleyense</t>
  </si>
  <si>
    <t>Flavobacterium bizetiae</t>
  </si>
  <si>
    <t>Flavobacterium branchiophilum</t>
  </si>
  <si>
    <t>Flavobacterium commune</t>
  </si>
  <si>
    <t>Flavobacterium crocinum</t>
  </si>
  <si>
    <t>Flavobacterium cyclinae</t>
  </si>
  <si>
    <t>Flavobacterium davisii</t>
  </si>
  <si>
    <t>Flavobacterium eburneipallidum</t>
  </si>
  <si>
    <t>Flavobacterium faecale</t>
  </si>
  <si>
    <t>Flavobacterium flavigenum</t>
  </si>
  <si>
    <t>Flavobacterium gelatinilyticum</t>
  </si>
  <si>
    <t>Flavobacterium gilvum</t>
  </si>
  <si>
    <t>Flavobacterium gyeonganense</t>
  </si>
  <si>
    <t>Flavobacterium haoranii</t>
  </si>
  <si>
    <t>Flavobacterium indicum</t>
  </si>
  <si>
    <t>Flavobacterium limnophilum</t>
  </si>
  <si>
    <t>Flavobacterium marginilacus</t>
  </si>
  <si>
    <t>Flavobacterium nackdongense</t>
  </si>
  <si>
    <t>Flavobacterium okayamense</t>
  </si>
  <si>
    <t>Flavobacterium sp.</t>
  </si>
  <si>
    <t>Flavobacterium sp. 20NA77.7</t>
  </si>
  <si>
    <t>Flavobacterium sp. CS20</t>
  </si>
  <si>
    <t>Flavobacterium sp. F-70</t>
  </si>
  <si>
    <t>Flavobacterium sp. KACC 22761</t>
  </si>
  <si>
    <t>Flavobacterium sp. KBS0721</t>
  </si>
  <si>
    <t>Flavobacterium sp. MDT1-60</t>
  </si>
  <si>
    <t>Flavobacterium sp. N1736</t>
  </si>
  <si>
    <t>Flavobacterium sp. N1846</t>
  </si>
  <si>
    <t>Flavobacterium sp. N2038</t>
  </si>
  <si>
    <t>Flavobacterium sp. N2270</t>
  </si>
  <si>
    <t>Flavobacterium sp. N2820</t>
  </si>
  <si>
    <t>Flavobacterium sp. NG2</t>
  </si>
  <si>
    <t>Flavobacterium sp. SLB02</t>
  </si>
  <si>
    <t>Flavobacterium sp. Sr18</t>
  </si>
  <si>
    <t>Flavobacterium sp. xlx-214</t>
  </si>
  <si>
    <t>Flavobacterium sp. ZE23DGlu08</t>
  </si>
  <si>
    <t>Floricoccus penangensis</t>
  </si>
  <si>
    <t>Fluviicola taffensis</t>
  </si>
  <si>
    <t>Formosa sp. L2A11</t>
  </si>
  <si>
    <t>Francisella frigiditurris</t>
  </si>
  <si>
    <t>Francisella halioticida</t>
  </si>
  <si>
    <t>Francisella hispaniensis</t>
  </si>
  <si>
    <t>Francisella sp. FSC1006</t>
  </si>
  <si>
    <t>Francisella uliginis</t>
  </si>
  <si>
    <t>Fusobacterium canifelinum</t>
  </si>
  <si>
    <t>Fusobacterium gastrosuis</t>
  </si>
  <si>
    <t>Fusobacterium necrophorum</t>
  </si>
  <si>
    <t>Gemella sp. zg-570</t>
  </si>
  <si>
    <t>Geosporobacter ferrireducens</t>
  </si>
  <si>
    <t>Gloeothece citriformis</t>
  </si>
  <si>
    <t>Gloeothece verrucosa</t>
  </si>
  <si>
    <t>Gracilibacillus salitolerans</t>
  </si>
  <si>
    <t>Haemophilus influenzae</t>
  </si>
  <si>
    <t>Haemophilus parainfluenzae</t>
  </si>
  <si>
    <t>Halobacteriovorax marinus</t>
  </si>
  <si>
    <t>Halobacteriovorax sp. BALOs 7</t>
  </si>
  <si>
    <t>Haploplasma axanthum</t>
  </si>
  <si>
    <t>Herbinix luporum</t>
  </si>
  <si>
    <t>Heyndrickxia vini</t>
  </si>
  <si>
    <t>Hwangdonia sp. SCSIO 19198</t>
  </si>
  <si>
    <t>Ignavibacterium album</t>
  </si>
  <si>
    <t>Ilyobacter polytropus</t>
  </si>
  <si>
    <t>Kaistella jeonii</t>
  </si>
  <si>
    <t>Kineothrix sp. MB12-C1</t>
  </si>
  <si>
    <t>Kordia antarctica</t>
  </si>
  <si>
    <t>Labilibaculum antarcticum</t>
  </si>
  <si>
    <t>Lachnoanaerobaculum gingivalis</t>
  </si>
  <si>
    <t>Lachnoanaerobaculum umeaense</t>
  </si>
  <si>
    <t>Lachnospira eligens</t>
  </si>
  <si>
    <t>Lacinutrix sp. 5H-3-7-4</t>
  </si>
  <si>
    <t>Lacinutrix sp. Bg11-31</t>
  </si>
  <si>
    <t>Lacinutrix sp. WUR7</t>
  </si>
  <si>
    <t>Lacinutrix venerupis</t>
  </si>
  <si>
    <t>Lactobacillus acetotolerans</t>
  </si>
  <si>
    <t>Lactobacillus amylovorus</t>
  </si>
  <si>
    <t>Lactobacillus helveticus</t>
  </si>
  <si>
    <t>Lactococcus cremoris</t>
  </si>
  <si>
    <t>Lactococcus garvieae</t>
  </si>
  <si>
    <t>Lederbergia lenta</t>
  </si>
  <si>
    <t>Legionella sainthelensi</t>
  </si>
  <si>
    <t>Leptospira kirschneri</t>
  </si>
  <si>
    <t>Leptotrichia buccalis</t>
  </si>
  <si>
    <t>Leptotrichia sp. HMT-225</t>
  </si>
  <si>
    <t>Ligilactobacillus cholophilus</t>
  </si>
  <si>
    <t>Listeria innocua</t>
  </si>
  <si>
    <t>Lysinibacillus pakistanensis</t>
  </si>
  <si>
    <t>Lysinibacillus timonensis</t>
  </si>
  <si>
    <t>Macrococcus caseolyticus</t>
  </si>
  <si>
    <t>Malaciobacter halophilus</t>
  </si>
  <si>
    <t>Mammaliicoccus sp. Dog046</t>
  </si>
  <si>
    <t>Mammaliicoccus stepanovicii</t>
  </si>
  <si>
    <t>Mangrovivirga cuniculi</t>
  </si>
  <si>
    <t>Maribacter hydrothermalis</t>
  </si>
  <si>
    <t>Maridesulfovibrio sp.</t>
  </si>
  <si>
    <t>Marinilactibacillus sp. 15R</t>
  </si>
  <si>
    <t>Mariniplasma anaerobium</t>
  </si>
  <si>
    <t>Marivirga sp. BDSF4-3</t>
  </si>
  <si>
    <t>Marivirga tractuosa</t>
  </si>
  <si>
    <t>Marixanthomonas sp. SCSIO 43207</t>
  </si>
  <si>
    <t>Marvinbryantia formatexigens</t>
  </si>
  <si>
    <t>Mediterraneibacter gnavus</t>
  </si>
  <si>
    <t>Megamonas hypermegale</t>
  </si>
  <si>
    <t>Melissococcus plutonius</t>
  </si>
  <si>
    <t>Mesobacillus jeotgali</t>
  </si>
  <si>
    <t>Mesomycoplasma hyopneumoniae</t>
  </si>
  <si>
    <t>Mesomycoplasma molare</t>
  </si>
  <si>
    <t>Mesoplasma chauliocola</t>
  </si>
  <si>
    <t>Mesoplasma melaleucae</t>
  </si>
  <si>
    <t>Metabacillus sediminilitoris</t>
  </si>
  <si>
    <t>Metabacillus sp. KUDC1714</t>
  </si>
  <si>
    <t>Microcystis aeruginosa</t>
  </si>
  <si>
    <t>Moellerella wisconsensis</t>
  </si>
  <si>
    <t>Moorena producens</t>
  </si>
  <si>
    <t>Mycoplasma anserisalpingitidis</t>
  </si>
  <si>
    <t>Mycoplasma cottewii</t>
  </si>
  <si>
    <t>Mycoplasma crocodyli</t>
  </si>
  <si>
    <t>Mycoplasma miroungirhinis</t>
  </si>
  <si>
    <t>Mycoplasma sp. 1018B</t>
  </si>
  <si>
    <t>Mycoplasma sp. 1654 15</t>
  </si>
  <si>
    <t>Mycoplasma yeatsii</t>
  </si>
  <si>
    <t>Mycoplasmopsis bovigenitalium</t>
  </si>
  <si>
    <t>Mycoplasmopsis bovirhinis</t>
  </si>
  <si>
    <t>Mycoplasmopsis canis</t>
  </si>
  <si>
    <t>Mycoplasmopsis citelli</t>
  </si>
  <si>
    <t>Mycoplasmopsis glycophila</t>
  </si>
  <si>
    <t>Mycoplasmopsis phocirhinis</t>
  </si>
  <si>
    <t>Mycoplasmopsis synoviae</t>
  </si>
  <si>
    <t>Mycoplasmopsis verecunda</t>
  </si>
  <si>
    <t>Myroides odoratus</t>
  </si>
  <si>
    <t>Myroides phaeus</t>
  </si>
  <si>
    <t>Natranaerobius thermophilus</t>
  </si>
  <si>
    <t>Natranaerofaba carboxydovora</t>
  </si>
  <si>
    <t>Neobacillus mesonae</t>
  </si>
  <si>
    <t>Neobacillus sp. PS3-12</t>
  </si>
  <si>
    <t>Neobacillus sp. SuZ13</t>
  </si>
  <si>
    <t>Niallia sp. Man26</t>
  </si>
  <si>
    <t>Niallia sp. RD1</t>
  </si>
  <si>
    <t>Nitrosophilus kaiyonis</t>
  </si>
  <si>
    <t>Nonlabens dokdonensis</t>
  </si>
  <si>
    <t>Nostoc punctiforme</t>
  </si>
  <si>
    <t>Nostoc sp. Lobaria pulmonaria (5183) cyanobiont</t>
  </si>
  <si>
    <t>Nostoc sp. MS1</t>
  </si>
  <si>
    <t>Nostoc sp. TCL240-02</t>
  </si>
  <si>
    <t>Nostoc sp. TCL26-01</t>
  </si>
  <si>
    <t>Nostoc sp. UHCC 0870</t>
  </si>
  <si>
    <t>Oceanihabitans sp. IOP 32</t>
  </si>
  <si>
    <t>Oceanobacillus jeddahense</t>
  </si>
  <si>
    <t>Oceanobacillus zhaokaii</t>
  </si>
  <si>
    <t>Olleya sp. YS</t>
  </si>
  <si>
    <t>Paenibacillus larvae</t>
  </si>
  <si>
    <t>Paludicola sp. MB14-C6</t>
  </si>
  <si>
    <t>Pantoea agglomerans</t>
  </si>
  <si>
    <t>Parabacteroides goldsteinii</t>
  </si>
  <si>
    <t>Paracrocinitomix mangrovi</t>
  </si>
  <si>
    <t>Paraphotobacterium marinum</t>
  </si>
  <si>
    <t>Pasteurella atlantica</t>
  </si>
  <si>
    <t>Pasteurella multocida</t>
  </si>
  <si>
    <t>Pectinatus frisingensis</t>
  </si>
  <si>
    <t>Pedobacter cryoconitis</t>
  </si>
  <si>
    <t>Pedobacter mucosus</t>
  </si>
  <si>
    <t>Peptoniphilus harei</t>
  </si>
  <si>
    <t>Peptostreptococcus sp. CBA3647</t>
  </si>
  <si>
    <t>Petroclostridium sp. X23</t>
  </si>
  <si>
    <t>Petrotoga mobilis</t>
  </si>
  <si>
    <t>Polaribacter batillariae</t>
  </si>
  <si>
    <t>Polaribacter dokdonensis</t>
  </si>
  <si>
    <t>Polaribacter huanghezhanensis</t>
  </si>
  <si>
    <t>Polaribacter sp. ALD11</t>
  </si>
  <si>
    <t>Polaribacter sp. NJDZ03</t>
  </si>
  <si>
    <t>Polaribacter sp. SA4-12</t>
  </si>
  <si>
    <t>Poseidonibacter parvus</t>
  </si>
  <si>
    <t>Prevotella fusca</t>
  </si>
  <si>
    <t>Priestia aryabhattai</t>
  </si>
  <si>
    <t>Priestia filamentosa</t>
  </si>
  <si>
    <t>Priestia flexa</t>
  </si>
  <si>
    <t>Prochlorococcus marinus</t>
  </si>
  <si>
    <t>Proteus hauseri</t>
  </si>
  <si>
    <t>Providencia alcalifaciens</t>
  </si>
  <si>
    <t>Pseudoclostridium thermosuccinogenes</t>
  </si>
  <si>
    <t>Pseudoleptotrichia goodfellowii</t>
  </si>
  <si>
    <t>Pseudopedobacter saltans</t>
  </si>
  <si>
    <t>Psychrobacillus glaciei</t>
  </si>
  <si>
    <t>Psychrobacillus sp. INOP01</t>
  </si>
  <si>
    <t>Psychroflexus torquis</t>
  </si>
  <si>
    <t>Psychroserpens sp. NJDZ02</t>
  </si>
  <si>
    <t>Rhizosphaericola mali</t>
  </si>
  <si>
    <t>Rhodocytophaga rosea</t>
  </si>
  <si>
    <t>Roseburia intestinalis</t>
  </si>
  <si>
    <t>Ruminiclostridium cellulolyticum</t>
  </si>
  <si>
    <t>Ruminiclostridium papyrosolvens</t>
  </si>
  <si>
    <t>Ruminococcus champanellensis</t>
  </si>
  <si>
    <t>Salegentibacter mishustinae</t>
  </si>
  <si>
    <t>Schnuerera ultunensis</t>
  </si>
  <si>
    <t>Selenobaculum gbiensis</t>
  </si>
  <si>
    <t>Selenomonas ruminantium</t>
  </si>
  <si>
    <t>Seonamhaeicola sp. S2-3</t>
  </si>
  <si>
    <t>Serratia marcescens</t>
  </si>
  <si>
    <t>Simiaoa sunii</t>
  </si>
  <si>
    <t>Sneathia vaginalis</t>
  </si>
  <si>
    <t>Snodgrassella alvi</t>
  </si>
  <si>
    <t>Sodaliphilus pleomorphus</t>
  </si>
  <si>
    <t>Sphaerospermopsis torques-reginae</t>
  </si>
  <si>
    <t>Sphingobacterium multivorum</t>
  </si>
  <si>
    <t>Sphingobacterium sp. WM</t>
  </si>
  <si>
    <t>Spiroplasma cantharicola</t>
  </si>
  <si>
    <t>Spiroplasma chinense</t>
  </si>
  <si>
    <t>Spiroplasma citri</t>
  </si>
  <si>
    <t>Spiroplasma corruscae</t>
  </si>
  <si>
    <t>Spiroplasma diminutum</t>
  </si>
  <si>
    <t>Spiroplasma endosymbiont of Nebria riversi</t>
  </si>
  <si>
    <t>Spiroplasma eriocheiris</t>
  </si>
  <si>
    <t>Spiroplasma litorale</t>
  </si>
  <si>
    <t>Spiroplasma monobiae</t>
  </si>
  <si>
    <t>Spiroplasma platyhelix</t>
  </si>
  <si>
    <t>Spiroplasma poulsonii</t>
  </si>
  <si>
    <t>Spiroplasma sp. SV19</t>
  </si>
  <si>
    <t>Spiroplasma sp. TIUS-1</t>
  </si>
  <si>
    <t>Spiroplasma tabanidicola</t>
  </si>
  <si>
    <t>Spiroplasma taiwanense</t>
  </si>
  <si>
    <t>Sporosarcina ureae</t>
  </si>
  <si>
    <t>Stanieria cyanosphaera</t>
  </si>
  <si>
    <t>Staphylococcus argenteus</t>
  </si>
  <si>
    <t>Staphylococcus caprae</t>
  </si>
  <si>
    <t>Staphylococcus chromogenes</t>
  </si>
  <si>
    <t>Staphylococcus pasteuri</t>
  </si>
  <si>
    <t>Staphylococcus pseudintermedius</t>
  </si>
  <si>
    <t>Staphylococcus succinus</t>
  </si>
  <si>
    <t>Staphylococcus warneri</t>
  </si>
  <si>
    <t>Streptococcus equi</t>
  </si>
  <si>
    <t>Streptococcus mutans</t>
  </si>
  <si>
    <t>Streptococcus parasuis</t>
  </si>
  <si>
    <t>Streptococcus pneumoniae</t>
  </si>
  <si>
    <t>Streptococcus salivarius</t>
  </si>
  <si>
    <t>Streptococcus thermophilus</t>
  </si>
  <si>
    <t>Sulfurihydrogenibium sp. YO3AOP1</t>
  </si>
  <si>
    <t>Sulfurimonas gotlandica</t>
  </si>
  <si>
    <t>Tenacibaculum finnmarkense</t>
  </si>
  <si>
    <t>Tenacibaculum maritimum</t>
  </si>
  <si>
    <t>Tenacibaculum pacificus</t>
  </si>
  <si>
    <t>Tenacibaculum singaporense</t>
  </si>
  <si>
    <t>Tenacibaculum tangerinum</t>
  </si>
  <si>
    <t>Tepidanaerobacter acetatoxydans</t>
  </si>
  <si>
    <t>Thermodesulfobacterium geofontis</t>
  </si>
  <si>
    <t>Thermosipho africanus</t>
  </si>
  <si>
    <t>Thermosipho melanesiensis</t>
  </si>
  <si>
    <t>Treponema pedis</t>
  </si>
  <si>
    <t>Treponema ruminis</t>
  </si>
  <si>
    <t>Treponema succinifaciens</t>
  </si>
  <si>
    <t>Ureaplasma parvum</t>
  </si>
  <si>
    <t>Ureaplasma urealyticum</t>
  </si>
  <si>
    <t>Vagococcus carniphilus</t>
  </si>
  <si>
    <t>Vagococcus fluvialis</t>
  </si>
  <si>
    <t>Vagococcus lutrae</t>
  </si>
  <si>
    <t>Vallitalea pronyensis</t>
  </si>
  <si>
    <t>Veillonella parvula</t>
  </si>
  <si>
    <t>Vescimonas fastidiosa</t>
  </si>
  <si>
    <t>Vibrio alfacsensis</t>
  </si>
  <si>
    <t>Vibrio vulnificus</t>
  </si>
  <si>
    <t>Viridibacillus sp. JNUCC-6</t>
  </si>
  <si>
    <t>Wansuia hejianensis</t>
  </si>
  <si>
    <t>Wenyingzhuangia fucanilytica</t>
  </si>
  <si>
    <t>Williamsoniiplasma luminosum</t>
  </si>
  <si>
    <t>Winogradskyella forsetii</t>
  </si>
  <si>
    <t>Winogradskyella helgolandensis</t>
  </si>
  <si>
    <t>Xanthomonas citri</t>
  </si>
  <si>
    <t>Xanthomonas hyacinthi</t>
  </si>
  <si>
    <t>Fungi</t>
    <phoneticPr fontId="1" type="noConversion"/>
  </si>
  <si>
    <t>Anaeromyces robustus</t>
    <phoneticPr fontId="1" type="noConversion"/>
  </si>
  <si>
    <t>Neocallimastix sp. JGI-2020a</t>
    <phoneticPr fontId="1" type="noConversion"/>
  </si>
  <si>
    <t>Pecoramyces ruminantium</t>
    <phoneticPr fontId="1" type="noConversion"/>
  </si>
  <si>
    <t>Piromyces finnis</t>
    <phoneticPr fontId="1" type="noConversion"/>
  </si>
  <si>
    <t>Piromyces sp. E2</t>
    <phoneticPr fontId="1" type="noConversion"/>
  </si>
  <si>
    <t>Methanosphaera sp. ISO3-F5</t>
  </si>
  <si>
    <t>Activity</t>
    <phoneticPr fontId="1" type="noConversion"/>
  </si>
  <si>
    <t>Fe</t>
  </si>
  <si>
    <t>MTD</t>
    <phoneticPr fontId="1" type="noConversion"/>
  </si>
  <si>
    <t>Electron transferase</t>
    <phoneticPr fontId="1" type="noConversion"/>
  </si>
  <si>
    <t>Group</t>
    <phoneticPr fontId="2" type="noConversion"/>
  </si>
  <si>
    <t>Metabolism</t>
    <phoneticPr fontId="2" type="noConversion"/>
  </si>
  <si>
    <t>KO</t>
    <phoneticPr fontId="1" type="noConversion"/>
  </si>
  <si>
    <t>Gene</t>
    <phoneticPr fontId="1" type="noConversion"/>
  </si>
  <si>
    <t>Definition</t>
    <phoneticPr fontId="2" type="noConversion"/>
  </si>
  <si>
    <t>Methanogenesis related genes</t>
    <phoneticPr fontId="1" type="noConversion"/>
  </si>
  <si>
    <t>All</t>
    <phoneticPr fontId="2" type="noConversion"/>
  </si>
  <si>
    <t>Acetate</t>
    <phoneticPr fontId="2" type="noConversion"/>
  </si>
  <si>
    <t>K00192</t>
  </si>
  <si>
    <t>anaerobic carbon-monoxide dehydrogenase, CODH/ACS complex subunit alpha [EC:1.2.7.4]</t>
    <phoneticPr fontId="1" type="noConversion"/>
  </si>
  <si>
    <t>CO2-CH4</t>
    <phoneticPr fontId="1" type="noConversion"/>
  </si>
  <si>
    <t>K11261</t>
  </si>
  <si>
    <t>formylmethanofuran dehydrogenase subunit E [EC:1.2.7.12]</t>
    <phoneticPr fontId="1" type="noConversion"/>
  </si>
  <si>
    <t>K00401</t>
  </si>
  <si>
    <t>methyl-coenzyme M reductase beta subunit [EC:2.8.4.1]</t>
    <phoneticPr fontId="1" type="noConversion"/>
  </si>
  <si>
    <t>K00319</t>
  </si>
  <si>
    <t>methylenetetrahydromethanopterin dehydrogenase [EC:1.5.98.1]</t>
    <phoneticPr fontId="1" type="noConversion"/>
  </si>
  <si>
    <t>K11260</t>
  </si>
  <si>
    <t>4Fe-4S ferredoxin</t>
    <phoneticPr fontId="1" type="noConversion"/>
  </si>
  <si>
    <t>COB-S-S-COM</t>
    <phoneticPr fontId="1" type="noConversion"/>
  </si>
  <si>
    <t>K03390</t>
  </si>
  <si>
    <t>hdrC2</t>
    <phoneticPr fontId="1" type="noConversion"/>
  </si>
  <si>
    <t>heterodisulfide reductase subunit C2 [EC:1.8.7.3 1.8.98.4 1.8.98.5 1.8.98.6]</t>
    <phoneticPr fontId="1" type="noConversion"/>
  </si>
  <si>
    <t>K22516</t>
  </si>
  <si>
    <t>formate dehydrogenase (coenzyme F420) alpha subunit [EC:1.17.98.3 1.8.98.6]</t>
    <phoneticPr fontId="1" type="noConversion"/>
  </si>
  <si>
    <t>K14126</t>
  </si>
  <si>
    <t>mvhA</t>
    <phoneticPr fontId="1" type="noConversion"/>
  </si>
  <si>
    <t>F420-non-reducing hydrogenase large subunit [EC:1.12.99.- 1.8.98.5]</t>
    <phoneticPr fontId="1" type="noConversion"/>
  </si>
  <si>
    <t>VFA genesis related genes</t>
    <phoneticPr fontId="1" type="noConversion"/>
  </si>
  <si>
    <t>Propionate (Succinate)</t>
    <phoneticPr fontId="1" type="noConversion"/>
  </si>
  <si>
    <t>K01678</t>
  </si>
  <si>
    <t>fumarate hydratase subunit beta [EC:4.2.1.2]</t>
    <phoneticPr fontId="2" type="noConversion"/>
  </si>
  <si>
    <t>K01902</t>
  </si>
  <si>
    <t>sucD; succinyl-CoA synthetase alpha subunit [EC:6.2.1.5]</t>
    <phoneticPr fontId="2" type="noConversion"/>
  </si>
  <si>
    <t>K00024</t>
  </si>
  <si>
    <t>MDH</t>
    <phoneticPr fontId="4" type="noConversion"/>
  </si>
  <si>
    <t>malate dehydrogenase [EC:1.1.1.37]</t>
    <phoneticPr fontId="2" type="noConversion"/>
  </si>
  <si>
    <t>Propionate (Lactate)</t>
    <phoneticPr fontId="1" type="noConversion"/>
  </si>
  <si>
    <t>K00016</t>
    <phoneticPr fontId="1" type="noConversion"/>
  </si>
  <si>
    <t>LDH</t>
  </si>
  <si>
    <t>L-lactate dehydrogenase [EC:1.1.1.27]</t>
    <phoneticPr fontId="2" type="noConversion"/>
  </si>
  <si>
    <t>K00248</t>
  </si>
  <si>
    <t>ACADS</t>
    <phoneticPr fontId="4" type="noConversion"/>
  </si>
  <si>
    <t>butyryl-CoA dehydrogenase [EC:1.3.8.1]</t>
    <phoneticPr fontId="2" type="noConversion"/>
  </si>
  <si>
    <t>Butyrate</t>
    <phoneticPr fontId="1" type="noConversion"/>
  </si>
  <si>
    <t>K00929</t>
  </si>
  <si>
    <t>buk</t>
    <phoneticPr fontId="2" type="noConversion"/>
  </si>
  <si>
    <t>buk; butyrate kinase [EC:2.7.2.7]</t>
    <phoneticPr fontId="2" type="noConversion"/>
  </si>
  <si>
    <t>Acetate (Wood-Ljungdahl)</t>
    <phoneticPr fontId="1" type="noConversion"/>
  </si>
  <si>
    <t>K01938</t>
  </si>
  <si>
    <t>FHS</t>
    <phoneticPr fontId="2" type="noConversion"/>
  </si>
  <si>
    <t>fhs; formate--tetrahydrofolate ligase [EC:6.3.4.3]</t>
    <phoneticPr fontId="2" type="noConversion"/>
  </si>
  <si>
    <t>K22015</t>
  </si>
  <si>
    <t>fdhF; formate dehydrogenase (hydrogenase) [EC:1.17.98.4 1.17.98.-]</t>
    <phoneticPr fontId="2" type="noConversion"/>
  </si>
  <si>
    <t>K25008</t>
  </si>
  <si>
    <t>rnfC2</t>
    <phoneticPr fontId="2" type="noConversion"/>
  </si>
  <si>
    <t>rnfC2; ion-translocating oxidoreductase complex subunit C [EC:7.-.-.-]</t>
    <phoneticPr fontId="2" type="noConversion"/>
  </si>
  <si>
    <t>Acetate</t>
    <phoneticPr fontId="1" type="noConversion"/>
  </si>
  <si>
    <t>K03737</t>
  </si>
  <si>
    <t>por</t>
    <phoneticPr fontId="2" type="noConversion"/>
  </si>
  <si>
    <t>por, nifJ; pyruvate-ferredoxin/flavodoxin oxidoreductase [EC:1.2.7.1 1.2.7.-]</t>
    <phoneticPr fontId="2" type="noConversion"/>
  </si>
  <si>
    <t>Nitrogene related genes</t>
    <phoneticPr fontId="1" type="noConversion"/>
  </si>
  <si>
    <t>Denitrification</t>
  </si>
  <si>
    <t>K00370</t>
  </si>
  <si>
    <t>nitrate reductase / nitrite oxidoreductase, alpha subunit [EC:1.7.5.1 1.7.99.-]</t>
  </si>
  <si>
    <t>K02567</t>
  </si>
  <si>
    <t>nitrate reductase (cytochrome) [EC:1.9.6.1]</t>
  </si>
  <si>
    <t>Dissimilatory nitrate reduction</t>
  </si>
  <si>
    <t>nitrate reductase (cytochrome) [EC:1.9.6.1]</t>
    <phoneticPr fontId="1" type="noConversion"/>
  </si>
  <si>
    <t>Complete nitrification, comammox</t>
  </si>
  <si>
    <t>nitrate reductase / nitrite oxidoreductase, alpha subunit [EC:1.7.5.1 1.7.99.-]</t>
    <phoneticPr fontId="1" type="noConversion"/>
  </si>
  <si>
    <t>K00374</t>
  </si>
  <si>
    <t>nitrate reductase gamma subunit [EC:1.7.5.1 1.7.99.-]</t>
    <phoneticPr fontId="1" type="noConversion"/>
  </si>
  <si>
    <t>nitrate reductase gamma subunit [EC:1.7.5.1 1.7.99.-]</t>
  </si>
  <si>
    <t>K03385</t>
    <phoneticPr fontId="1" type="noConversion"/>
  </si>
  <si>
    <t>nitrite reductase (cytochrome c-552) [EC:1.7.2.2]</t>
    <phoneticPr fontId="1" type="noConversion"/>
  </si>
  <si>
    <t>Sulfur related genes</t>
    <phoneticPr fontId="1" type="noConversion"/>
  </si>
  <si>
    <t>Definition</t>
  </si>
  <si>
    <t>Module</t>
  </si>
  <si>
    <t>Methane module</t>
    <phoneticPr fontId="1" type="noConversion"/>
  </si>
  <si>
    <t>cdhA; anaerobic carbon-monoxide dehydrogenase, CODH/ACS complex subunit alpha [EC:1.2.7.4]</t>
  </si>
  <si>
    <t>M00422</t>
  </si>
  <si>
    <t>Acetyl-CoA pathway</t>
  </si>
  <si>
    <t>K14941</t>
  </si>
  <si>
    <t>cofC</t>
    <phoneticPr fontId="1" type="noConversion"/>
  </si>
  <si>
    <t>cofC, fbiD; 2-phospho-L-lactate/phosphoenolpyruvate guanylyltransferase [EC:2.7.7.68 2.7.7.105]</t>
  </si>
  <si>
    <t>M00378</t>
  </si>
  <si>
    <t>F420 biosynthesis, archaea</t>
  </si>
  <si>
    <t>K11781</t>
  </si>
  <si>
    <t>cofH</t>
    <phoneticPr fontId="1" type="noConversion"/>
  </si>
  <si>
    <t>cofH; 5-amino-6-(D-ribitylamino)uracil---L-tyrosine 4-hydroxyphenyl transferase [EC:2.5.1.147]</t>
  </si>
  <si>
    <t>fdhA; formate dehydrogenase (coenzyme F420) alpha subunit [EC:1.17.98.3 1.8.98.6]</t>
  </si>
  <si>
    <t>M00567</t>
  </si>
  <si>
    <t>CO2 =&gt; methane</t>
  </si>
  <si>
    <t>M00563</t>
  </si>
  <si>
    <t>methylamine/dimethylamine/trimethylamine =&gt; methane</t>
  </si>
  <si>
    <t>M00357</t>
  </si>
  <si>
    <t>acetate =&gt; methane</t>
  </si>
  <si>
    <t>M00356</t>
  </si>
  <si>
    <t>methanol =&gt; methane</t>
  </si>
  <si>
    <t>fwdE, fmdE; formylmethanofuran dehydrogenase subunit E [EC:1.2.7.12]</t>
  </si>
  <si>
    <t>K11529</t>
  </si>
  <si>
    <t>gck</t>
    <phoneticPr fontId="1" type="noConversion"/>
  </si>
  <si>
    <t>gck, gckA, GLYCTK; glycerate 2-kinase [EC:2.7.1.165]</t>
  </si>
  <si>
    <t>M00346</t>
  </si>
  <si>
    <t>Formaldehyde assimilation, serine pathway</t>
  </si>
  <si>
    <t>hdrC2</t>
  </si>
  <si>
    <t>hdrC2; heterodisulfide reductase subunit C2 [EC:1.8.7.3 1.8.98.4 1.8.98.5 1.8.98.6]</t>
  </si>
  <si>
    <t>K00018</t>
  </si>
  <si>
    <t>hprA</t>
    <phoneticPr fontId="1" type="noConversion"/>
  </si>
  <si>
    <t>hprA; glycerate dehydrogenase [EC:1.1.1.29]</t>
  </si>
  <si>
    <t>K13831</t>
  </si>
  <si>
    <t>hps-phi</t>
    <phoneticPr fontId="1" type="noConversion"/>
  </si>
  <si>
    <t>hps-phi; 3-hexulose-6-phosphate synthase / 6-phospho-3-hexuloisomerase [EC:4.1.2.43 5.3.1.27]</t>
  </si>
  <si>
    <t>M00345</t>
  </si>
  <si>
    <t>Formaldehyde assimilation, ribulose monophosphate pathway</t>
  </si>
  <si>
    <t>K08093</t>
  </si>
  <si>
    <t>hxlA</t>
    <phoneticPr fontId="1" type="noConversion"/>
  </si>
  <si>
    <t>hxlA; 3-hexulose-6-phosphate synthase [EC:4.1.2.43]</t>
  </si>
  <si>
    <t>K07144</t>
  </si>
  <si>
    <t>mfnE; 5-(aminomethyl)-3-furanmethanol phosphate kinase [EC:2.7.4.31]</t>
  </si>
  <si>
    <t>M00935</t>
  </si>
  <si>
    <t>Methanofuran biosynthesis</t>
  </si>
  <si>
    <t>mvhA, vhuA, vhcA; F420-non-reducing hydrogenase large subunit [EC:1.12.99.- 1.8.98.5]</t>
  </si>
  <si>
    <t>K13812</t>
  </si>
  <si>
    <t>fae-hps</t>
    <phoneticPr fontId="1" type="noConversion"/>
  </si>
  <si>
    <t>fae-hps; bifunctional enzyme Fae/Hps [EC:4.2.1.147 4.1.2.43]</t>
  </si>
  <si>
    <t>mtd; methylenetetrahydromethanopterin dehydrogenase [EC:1.5.98.1]</t>
  </si>
  <si>
    <t>K14067</t>
  </si>
  <si>
    <t>mtkA; malate-CoA ligase subunit beta [EC:6.2.1.9]</t>
  </si>
  <si>
    <t>fwdG; 4Fe-4S ferredoxin</t>
  </si>
  <si>
    <t>VFA module</t>
    <phoneticPr fontId="1" type="noConversion"/>
  </si>
  <si>
    <t>K00823</t>
  </si>
  <si>
    <t>puuE</t>
    <phoneticPr fontId="1" type="noConversion"/>
  </si>
  <si>
    <t>puuE; 4-aminobutyrate aminotransferase [EC:2.6.1.19]</t>
  </si>
  <si>
    <t>M00027</t>
  </si>
  <si>
    <t>(butyrate)GABA (gamma-Aminobutyrate) shunt</t>
  </si>
  <si>
    <t>FHS</t>
    <phoneticPr fontId="1" type="noConversion"/>
  </si>
  <si>
    <t>fhs; formate--tetrahydrofolate ligase [EC:6.3.4.3]</t>
  </si>
  <si>
    <t>M00377</t>
  </si>
  <si>
    <t>Reductive acetyl-CoA pathway (Wood-Ljungdahl pathway)</t>
  </si>
  <si>
    <t>fdhF; formate dehydrogenase (hydrogenase) [EC:1.17.98.4 1.17.98.-]</t>
  </si>
  <si>
    <t>rnfC2</t>
    <phoneticPr fontId="1" type="noConversion"/>
  </si>
  <si>
    <t>rnfC2; ion-translocating oxidoreductase complex subunit C [EC:7.-.-.-]</t>
  </si>
  <si>
    <t>Nitrogen module</t>
    <phoneticPr fontId="1" type="noConversion"/>
  </si>
  <si>
    <t>narG, narZ, nxrA; nitrate reductase / nitrite oxidoreductase, alpha subunit [EC:1.7.5.1 1.7.99.-]</t>
    <phoneticPr fontId="1" type="noConversion"/>
  </si>
  <si>
    <t>M00529</t>
  </si>
  <si>
    <t>napA; nitrate reductase (cytochrome) [EC:1.9.6.1]</t>
  </si>
  <si>
    <t>narG, narZ, nxrA; nitrate reductase / nitrite oxidoreductase, alpha subunit [EC:1.7.5.1 1.7.99.-]</t>
  </si>
  <si>
    <t>M00530</t>
  </si>
  <si>
    <t>K00262</t>
  </si>
  <si>
    <t>glutamate dehydrogenase (NADP+) [EC:1.4.1.4]</t>
  </si>
  <si>
    <t>Glutamate synthesis</t>
  </si>
  <si>
    <t>narI, narV; nitrate reductase gamma subunit [EC:1.7.5.1 1.7.99.-]</t>
  </si>
  <si>
    <t>nitrite reductase (cytochrome c-552) [EC:1.7.2.2]</t>
  </si>
  <si>
    <t>dose</t>
    <phoneticPr fontId="1" type="noConversion"/>
  </si>
  <si>
    <t>Mean</t>
    <phoneticPr fontId="1" type="noConversion"/>
  </si>
  <si>
    <t>Beef 1</t>
    <phoneticPr fontId="1" type="noConversion"/>
  </si>
  <si>
    <t>K00399</t>
    <phoneticPr fontId="1" type="noConversion"/>
  </si>
  <si>
    <t>K00401</t>
    <phoneticPr fontId="1" type="noConversion"/>
  </si>
  <si>
    <t>Beef 1</t>
  </si>
  <si>
    <t>K00402</t>
    <phoneticPr fontId="1" type="noConversion"/>
  </si>
  <si>
    <t>Beef 2</t>
    <phoneticPr fontId="1" type="noConversion"/>
  </si>
  <si>
    <t>Beef 2</t>
  </si>
  <si>
    <t>Dairy 1</t>
    <phoneticPr fontId="1" type="noConversion"/>
  </si>
  <si>
    <t>Dairy 1</t>
  </si>
  <si>
    <t>Dairy 2</t>
    <phoneticPr fontId="1" type="noConversion"/>
  </si>
  <si>
    <t>Dairy 2</t>
  </si>
  <si>
    <t>beef1_con_1-346p2</t>
    <phoneticPr fontId="1" type="noConversion"/>
  </si>
  <si>
    <t>beef1_con_2-92p1</t>
    <phoneticPr fontId="1" type="noConversion"/>
  </si>
  <si>
    <t>beef1_con_3-108p3</t>
    <phoneticPr fontId="1" type="noConversion"/>
  </si>
  <si>
    <t>beef1_con_4-315p4</t>
    <phoneticPr fontId="1" type="noConversion"/>
  </si>
  <si>
    <t>beef1_high_5-92p2</t>
    <phoneticPr fontId="1" type="noConversion"/>
  </si>
  <si>
    <t>beef1_high_6-315p3</t>
    <phoneticPr fontId="1" type="noConversion"/>
  </si>
  <si>
    <t>beef1_high_7-70p1</t>
    <phoneticPr fontId="1" type="noConversion"/>
  </si>
  <si>
    <t>beef1_high_8-153p1</t>
    <phoneticPr fontId="1" type="noConversion"/>
  </si>
  <si>
    <t>beef1_low_10-92p3</t>
    <phoneticPr fontId="1" type="noConversion"/>
  </si>
  <si>
    <t>beef1_low_11-31p2</t>
    <phoneticPr fontId="1" type="noConversion"/>
  </si>
  <si>
    <t>beef1_low_12-153p4</t>
    <phoneticPr fontId="1" type="noConversion"/>
  </si>
  <si>
    <t>beef1_low_9-346p1</t>
    <phoneticPr fontId="1" type="noConversion"/>
  </si>
  <si>
    <t>beef1_med_13-315p1</t>
    <phoneticPr fontId="1" type="noConversion"/>
  </si>
  <si>
    <t>beef1_med_14-55p1</t>
    <phoneticPr fontId="1" type="noConversion"/>
  </si>
  <si>
    <t>beef1_med_15-31p4</t>
    <phoneticPr fontId="1" type="noConversion"/>
  </si>
  <si>
    <t>beef1_med_16-153p2</t>
    <phoneticPr fontId="1" type="noConversion"/>
  </si>
  <si>
    <t>beef2_con_18-504-1</t>
    <phoneticPr fontId="1" type="noConversion"/>
  </si>
  <si>
    <t>beef2_con_19-531-1</t>
    <phoneticPr fontId="1" type="noConversion"/>
  </si>
  <si>
    <t>beef2_con_20-533-1</t>
    <phoneticPr fontId="1" type="noConversion"/>
  </si>
  <si>
    <t>beef2_con_21-602-1</t>
    <phoneticPr fontId="1" type="noConversion"/>
  </si>
  <si>
    <t>beef2_nop_1-534-1</t>
    <phoneticPr fontId="1" type="noConversion"/>
  </si>
  <si>
    <t>beef2_nop_22-472-1</t>
    <phoneticPr fontId="1" type="noConversion"/>
  </si>
  <si>
    <t>beef2_nop_2-577-1</t>
    <phoneticPr fontId="1" type="noConversion"/>
  </si>
  <si>
    <t>beef2_nop_3-936-1</t>
    <phoneticPr fontId="1" type="noConversion"/>
  </si>
  <si>
    <t>dairy1_con_4-2904p2</t>
    <phoneticPr fontId="1" type="noConversion"/>
  </si>
  <si>
    <t>dairy1_con_5-1028p2</t>
    <phoneticPr fontId="1" type="noConversion"/>
  </si>
  <si>
    <t>dairy1_con_6-2914p2</t>
    <phoneticPr fontId="1" type="noConversion"/>
  </si>
  <si>
    <t>dairy1_con_7-1017p1</t>
    <phoneticPr fontId="1" type="noConversion"/>
  </si>
  <si>
    <t>dairy1_con_8-2802p1</t>
    <phoneticPr fontId="1" type="noConversion"/>
  </si>
  <si>
    <t>dairy1_con_9-2702p1</t>
    <phoneticPr fontId="1" type="noConversion"/>
  </si>
  <si>
    <t>dairy1_nop_10-2912p2</t>
    <phoneticPr fontId="1" type="noConversion"/>
  </si>
  <si>
    <t>dairy1_nop_11-2802p2</t>
    <phoneticPr fontId="1" type="noConversion"/>
  </si>
  <si>
    <t>dairy1_nop_12-1019p2</t>
    <phoneticPr fontId="1" type="noConversion"/>
  </si>
  <si>
    <t>dairy1_nop_13-2833p1</t>
    <phoneticPr fontId="1" type="noConversion"/>
  </si>
  <si>
    <t>dairy1_nop_14-1026p1</t>
    <phoneticPr fontId="1" type="noConversion"/>
  </si>
  <si>
    <t>dairy1_nop_15-2904p1</t>
    <phoneticPr fontId="1" type="noConversion"/>
  </si>
  <si>
    <t>dairy2_con_16-1017p3</t>
    <phoneticPr fontId="1" type="noConversion"/>
  </si>
  <si>
    <t>dairy2_con_18_2904p1</t>
    <phoneticPr fontId="1" type="noConversion"/>
  </si>
  <si>
    <t>dairy2_con_19-1025p1</t>
    <phoneticPr fontId="1" type="noConversion"/>
  </si>
  <si>
    <t>dairy2_con_20-1020p2</t>
    <phoneticPr fontId="1" type="noConversion"/>
  </si>
  <si>
    <t>dairy2_con_21-1023p1</t>
    <phoneticPr fontId="1" type="noConversion"/>
  </si>
  <si>
    <t>dairy2_con_22-2702p1</t>
    <phoneticPr fontId="1" type="noConversion"/>
  </si>
  <si>
    <t>dairy2_high_1-1020p1</t>
    <phoneticPr fontId="1" type="noConversion"/>
  </si>
  <si>
    <t>dairy2_high_2-2802p3</t>
    <phoneticPr fontId="1" type="noConversion"/>
  </si>
  <si>
    <t>dairy2_high_3-2702p2</t>
    <phoneticPr fontId="1" type="noConversion"/>
  </si>
  <si>
    <t>dairy2_high_4-2804p1</t>
    <phoneticPr fontId="1" type="noConversion"/>
  </si>
  <si>
    <t>dairy2_high_5-2812p2</t>
    <phoneticPr fontId="1" type="noConversion"/>
  </si>
  <si>
    <t>dairy2_high_6-2914p1</t>
    <phoneticPr fontId="1" type="noConversion"/>
  </si>
  <si>
    <t>dairy2_low_10-2804p2</t>
    <phoneticPr fontId="1" type="noConversion"/>
  </si>
  <si>
    <t>dairy2_low_11-2912p2</t>
    <phoneticPr fontId="1" type="noConversion"/>
  </si>
  <si>
    <t>dairy2_low_12-2738p1</t>
    <phoneticPr fontId="1" type="noConversion"/>
  </si>
  <si>
    <t>dairy2_low_7-2702p3</t>
    <phoneticPr fontId="1" type="noConversion"/>
  </si>
  <si>
    <t>dairy2_low_8-2904p3</t>
    <phoneticPr fontId="1" type="noConversion"/>
  </si>
  <si>
    <t>dairy2_low_9-1022p1</t>
    <phoneticPr fontId="1" type="noConversion"/>
  </si>
  <si>
    <t>Table S5. Summary of sequence data generated from rumen samples after 3-NOP supplementation.</t>
    <phoneticPr fontId="1" type="noConversion"/>
  </si>
  <si>
    <t>SEM: Standard error of mean; 3-NOP: 3-nitrooxypropanol; FC: fold change</t>
    <phoneticPr fontId="1" type="noConversion"/>
  </si>
  <si>
    <t>log2FC</t>
    <phoneticPr fontId="1" type="noConversion"/>
  </si>
  <si>
    <t>FDR</t>
    <phoneticPr fontId="1" type="noConversion"/>
  </si>
  <si>
    <t xml:space="preserve">SEM: Standard error of mean; 3-NOP: 3-nitrooxypropanol; FC: fold change; FDR: false discovery rate </t>
    <phoneticPr fontId="1" type="noConversion"/>
  </si>
  <si>
    <t>SEM: Standard error of mean; 3-NOP: 3-nitrooxypropanol; Mcr: methyl coenzyme M reductase</t>
  </si>
  <si>
    <t>Clostridia UCG-014</t>
    <phoneticPr fontId="1" type="noConversion"/>
  </si>
  <si>
    <t>Eubacterium nodatum group</t>
    <phoneticPr fontId="1" type="noConversion"/>
  </si>
  <si>
    <t>Lachnospiraceae UCG-006</t>
    <phoneticPr fontId="1" type="noConversion"/>
  </si>
  <si>
    <t>Family XIII AD3011 group</t>
    <phoneticPr fontId="1" type="noConversion"/>
  </si>
  <si>
    <t>Ruminococcus gauvreauii group</t>
    <phoneticPr fontId="1" type="noConversion"/>
  </si>
  <si>
    <t>Defluviitaleaceae UCG-011</t>
    <phoneticPr fontId="1" type="noConversion"/>
  </si>
  <si>
    <t>Christensenellaceae R-7 group</t>
    <phoneticPr fontId="1" type="noConversion"/>
  </si>
  <si>
    <t>Candidatus Prometheoarchaeum syntrophicum</t>
    <phoneticPr fontId="1" type="noConversion"/>
  </si>
  <si>
    <t>k</t>
  </si>
  <si>
    <t>tau2</t>
  </si>
  <si>
    <t>I2</t>
  </si>
  <si>
    <t>weight_Haisan_2014</t>
  </si>
  <si>
    <t>weight_Haisan_2017</t>
  </si>
  <si>
    <t>weight_Romero-Perez_2014</t>
  </si>
  <si>
    <t>weight_Romero-Perez_2015</t>
  </si>
  <si>
    <t>FeFe A1</t>
  </si>
  <si>
    <t>NiFe 3a</t>
  </si>
  <si>
    <t>NiFe 3c</t>
  </si>
  <si>
    <t>NiFe 4i</t>
  </si>
  <si>
    <t>Hydrogenase</t>
    <phoneticPr fontId="1" type="noConversion"/>
  </si>
  <si>
    <t>Terminal reductase</t>
    <phoneticPr fontId="1" type="noConversion"/>
  </si>
  <si>
    <t>MTD</t>
    <phoneticPr fontId="4" type="noConversion"/>
  </si>
  <si>
    <t>Propionate production</t>
    <phoneticPr fontId="4" type="noConversion"/>
  </si>
  <si>
    <t>LDH</t>
    <phoneticPr fontId="4" type="noConversion"/>
  </si>
  <si>
    <t>Reductive acetogenesis</t>
    <phoneticPr fontId="4" type="noConversion"/>
  </si>
  <si>
    <t>Glutamate synthase</t>
    <phoneticPr fontId="4" type="noConversion"/>
  </si>
  <si>
    <t>Methanogenesis</t>
    <phoneticPr fontId="1" type="noConversion"/>
  </si>
  <si>
    <t>-</t>
    <phoneticPr fontId="1" type="noConversion"/>
  </si>
  <si>
    <t>Propionate and butyrate production</t>
    <phoneticPr fontId="4" type="noConversion"/>
  </si>
  <si>
    <t>Nitrogene related genes (beef)</t>
    <phoneticPr fontId="1" type="noConversion"/>
  </si>
  <si>
    <t>Nitrogene related genes (dairy)</t>
    <phoneticPr fontId="1" type="noConversion"/>
  </si>
  <si>
    <t>Methanogenesis (beef)</t>
    <phoneticPr fontId="1" type="noConversion"/>
  </si>
  <si>
    <t>Methanogenic</t>
    <phoneticPr fontId="1" type="noConversion"/>
  </si>
  <si>
    <t>Sensory</t>
    <phoneticPr fontId="1" type="noConversion"/>
  </si>
  <si>
    <t>Fermentative</t>
    <phoneticPr fontId="1" type="noConversion"/>
  </si>
  <si>
    <t>Methanomassiliicoccaceae Group4 sp. MpT1</t>
    <phoneticPr fontId="1" type="noConversion"/>
  </si>
  <si>
    <t>Platform</t>
    <phoneticPr fontId="1" type="noConversion"/>
  </si>
  <si>
    <t>Metataxonomic</t>
    <phoneticPr fontId="1" type="noConversion"/>
  </si>
  <si>
    <t>Metagenomic</t>
    <phoneticPr fontId="1" type="noConversion"/>
  </si>
  <si>
    <r>
      <t>Coeff</t>
    </r>
    <r>
      <rPr>
        <vertAlign val="superscript"/>
        <sz val="11"/>
        <color theme="1"/>
        <rFont val="Arial Unicode MS"/>
        <family val="3"/>
        <charset val="129"/>
      </rPr>
      <t>2</t>
    </r>
    <phoneticPr fontId="1" type="noConversion"/>
  </si>
  <si>
    <r>
      <t>Coeff</t>
    </r>
    <r>
      <rPr>
        <vertAlign val="superscript"/>
        <sz val="11"/>
        <color theme="1"/>
        <rFont val="Arial Unicode MS"/>
        <family val="3"/>
        <charset val="129"/>
      </rPr>
      <t>1</t>
    </r>
    <phoneticPr fontId="1" type="noConversion"/>
  </si>
  <si>
    <r>
      <t>Qval.fdr</t>
    </r>
    <r>
      <rPr>
        <vertAlign val="superscript"/>
        <sz val="11"/>
        <color theme="1"/>
        <rFont val="Arial Unicode MS"/>
        <family val="3"/>
        <charset val="129"/>
      </rPr>
      <t>2</t>
    </r>
    <phoneticPr fontId="1" type="noConversion"/>
  </si>
  <si>
    <t>K14126</t>
    <phoneticPr fontId="1" type="noConversion"/>
  </si>
  <si>
    <t>-</t>
    <phoneticPr fontId="1" type="noConversion"/>
  </si>
  <si>
    <r>
      <t>Qval.fdr</t>
    </r>
    <r>
      <rPr>
        <vertAlign val="superscript"/>
        <sz val="11"/>
        <color theme="1"/>
        <rFont val="Arial Unicode MS"/>
        <family val="3"/>
        <charset val="129"/>
      </rPr>
      <t>1</t>
    </r>
    <phoneticPr fontId="1" type="noConversion"/>
  </si>
  <si>
    <t>All</t>
    <phoneticPr fontId="1" type="noConversion"/>
  </si>
  <si>
    <t>Feature</t>
    <phoneticPr fontId="1" type="noConversion"/>
  </si>
  <si>
    <t>Beef</t>
    <phoneticPr fontId="1" type="noConversion"/>
  </si>
  <si>
    <t>Dairy</t>
    <phoneticPr fontId="1" type="noConversion"/>
  </si>
  <si>
    <t>Group</t>
    <phoneticPr fontId="1" type="noConversion"/>
  </si>
  <si>
    <t>Metagenomic</t>
    <phoneticPr fontId="1" type="noConversion"/>
  </si>
  <si>
    <t>-</t>
    <phoneticPr fontId="1" type="noConversion"/>
  </si>
  <si>
    <t>3-NOP: 3-nitrooxypropanol; Coeff: coefficient; FDR: false discovery rate; All: beef + dairy</t>
    <phoneticPr fontId="1" type="noConversion"/>
  </si>
  <si>
    <t>Eubacterium ventriosum group</t>
  </si>
  <si>
    <t>Ruminococcus gauvreauii group</t>
  </si>
  <si>
    <t>Methanomassiliicoccaceae group4 sp. MpT1</t>
  </si>
  <si>
    <t>Bacteroidetes BD2-2</t>
  </si>
  <si>
    <t>Erysipelatoclostridiaceae UCG-004</t>
  </si>
  <si>
    <t>Lachnospiraceae UCG-006</t>
  </si>
  <si>
    <t>Succinivibrionaceae UCG-002</t>
  </si>
  <si>
    <t>Lachnospiraceae NK3A20 group</t>
  </si>
  <si>
    <t>Ruminococcus gauvreauii group</t>
    <phoneticPr fontId="1" type="noConversion"/>
  </si>
  <si>
    <t>UG Ruminococcaceae</t>
  </si>
  <si>
    <t>Clostridia vadinBB60 group</t>
    <phoneticPr fontId="1" type="noConversion"/>
  </si>
  <si>
    <t>Eubacterium ventriosum group</t>
    <phoneticPr fontId="1" type="noConversion"/>
  </si>
  <si>
    <r>
      <rPr>
        <vertAlign val="superscript"/>
        <sz val="11"/>
        <color theme="1"/>
        <rFont val="Arial Unicode MS"/>
        <family val="3"/>
        <charset val="129"/>
      </rPr>
      <t>1</t>
    </r>
    <r>
      <rPr>
        <sz val="11"/>
        <color theme="1"/>
        <rFont val="Arial Unicode MS"/>
        <family val="3"/>
        <charset val="129"/>
      </rPr>
      <t>Coefficients and q-values derived from MMUPHin analysis</t>
    </r>
    <phoneticPr fontId="1" type="noConversion"/>
  </si>
  <si>
    <r>
      <rPr>
        <vertAlign val="superscript"/>
        <sz val="11"/>
        <color theme="1"/>
        <rFont val="Arial Unicode MS"/>
        <family val="3"/>
        <charset val="129"/>
      </rPr>
      <t>2</t>
    </r>
    <r>
      <rPr>
        <sz val="11"/>
        <color theme="1"/>
        <rFont val="Arial Unicode MS"/>
        <family val="3"/>
        <charset val="129"/>
      </rPr>
      <t>Coefficients and q-values derived from MaAsLin2 analysis</t>
    </r>
    <phoneticPr fontId="1" type="noConversion"/>
  </si>
  <si>
    <t>Name</t>
    <phoneticPr fontId="1" type="noConversion"/>
  </si>
  <si>
    <t>feature</t>
  </si>
  <si>
    <t>Bacteria</t>
    <phoneticPr fontId="2" type="noConversion"/>
  </si>
  <si>
    <t>UCG-010</t>
    <phoneticPr fontId="2" type="noConversion"/>
  </si>
  <si>
    <t>Prevotellaceae UCG-001</t>
  </si>
  <si>
    <t>Family XIII AD3011 group</t>
    <phoneticPr fontId="2" type="noConversion"/>
  </si>
  <si>
    <t>Bacteroidales BS11 gut group</t>
    <phoneticPr fontId="2" type="noConversion"/>
  </si>
  <si>
    <t>Eubacterium ventriosum group</t>
    <phoneticPr fontId="2" type="noConversion"/>
  </si>
  <si>
    <t>Clostridia vadinBB60 group</t>
  </si>
  <si>
    <t>Bacteroidetes BD2-2</t>
    <phoneticPr fontId="2" type="noConversion"/>
  </si>
  <si>
    <t>Ruminococcaceae CAG-352</t>
  </si>
  <si>
    <t>UCG Ruminococcaceae</t>
    <phoneticPr fontId="2" type="noConversion"/>
  </si>
  <si>
    <t>UG Ruminococcaceae</t>
    <phoneticPr fontId="2" type="noConversion"/>
  </si>
  <si>
    <t>Clostridium sensu stricto 1</t>
    <phoneticPr fontId="2" type="noConversion"/>
  </si>
  <si>
    <t>Archaea</t>
    <phoneticPr fontId="2" type="noConversion"/>
  </si>
  <si>
    <t>Methanobrevibacter gottschalkii</t>
    <phoneticPr fontId="2" type="noConversion"/>
  </si>
  <si>
    <t>Protozoa</t>
    <phoneticPr fontId="2" type="noConversion"/>
  </si>
  <si>
    <t>Ophryoscolex</t>
  </si>
  <si>
    <t>Eubacterium_nodatum_group</t>
  </si>
  <si>
    <t>Archaea</t>
    <phoneticPr fontId="1" type="noConversion"/>
  </si>
  <si>
    <t>Methanomassiliicoccaceae Group4 sp. MpT1</t>
    <phoneticPr fontId="1" type="noConversion"/>
  </si>
  <si>
    <t>Methanosphaera sp. Group5</t>
    <phoneticPr fontId="1" type="noConversion"/>
  </si>
  <si>
    <t>Methanosphaera sp. ISO3-F5</t>
    <phoneticPr fontId="1" type="noConversion"/>
  </si>
  <si>
    <t>Methanobrevibacter gottschalkii</t>
    <phoneticPr fontId="1" type="noConversion"/>
  </si>
  <si>
    <t>Methanobrevibacter ruminantium</t>
    <phoneticPr fontId="1" type="noConversion"/>
  </si>
  <si>
    <t>feature</t>
    <phoneticPr fontId="1" type="noConversion"/>
  </si>
  <si>
    <r>
      <t>lfc_(Intercept)</t>
    </r>
    <r>
      <rPr>
        <vertAlign val="superscript"/>
        <sz val="11"/>
        <color theme="1"/>
        <rFont val="맑은 고딕"/>
        <family val="3"/>
        <charset val="129"/>
        <scheme val="minor"/>
      </rPr>
      <t>2</t>
    </r>
    <phoneticPr fontId="1" type="noConversion"/>
  </si>
  <si>
    <r>
      <t>N</t>
    </r>
    <r>
      <rPr>
        <vertAlign val="superscript"/>
        <sz val="11"/>
        <color theme="1"/>
        <rFont val="Arial Unicode MS"/>
        <family val="3"/>
        <charset val="129"/>
      </rPr>
      <t>1</t>
    </r>
    <phoneticPr fontId="1" type="noConversion"/>
  </si>
  <si>
    <t>Lachnospiraceae NK3A20 group</t>
    <phoneticPr fontId="1" type="noConversion"/>
  </si>
  <si>
    <r>
      <t>lfc_Dose53</t>
    </r>
    <r>
      <rPr>
        <vertAlign val="superscript"/>
        <sz val="11"/>
        <color theme="1"/>
        <rFont val="맑은 고딕"/>
        <family val="3"/>
        <charset val="129"/>
        <scheme val="minor"/>
      </rPr>
      <t>2</t>
    </r>
    <phoneticPr fontId="1" type="noConversion"/>
  </si>
  <si>
    <r>
      <t>lfc_Dose161</t>
    </r>
    <r>
      <rPr>
        <vertAlign val="superscript"/>
        <sz val="11"/>
        <color theme="1"/>
        <rFont val="맑은 고딕"/>
        <family val="3"/>
        <charset val="129"/>
        <scheme val="minor"/>
      </rPr>
      <t>2</t>
    </r>
    <phoneticPr fontId="1" type="noConversion"/>
  </si>
  <si>
    <r>
      <t>lfc_Dose345</t>
    </r>
    <r>
      <rPr>
        <vertAlign val="superscript"/>
        <sz val="11"/>
        <color theme="1"/>
        <rFont val="맑은 고딕"/>
        <family val="3"/>
        <charset val="129"/>
        <scheme val="minor"/>
      </rPr>
      <t>2</t>
    </r>
    <phoneticPr fontId="1" type="noConversion"/>
  </si>
  <si>
    <r>
      <t>lfc_Period</t>
    </r>
    <r>
      <rPr>
        <vertAlign val="superscript"/>
        <sz val="11"/>
        <color theme="1"/>
        <rFont val="맑은 고딕"/>
        <family val="3"/>
        <charset val="129"/>
        <scheme val="minor"/>
      </rPr>
      <t>2</t>
    </r>
    <phoneticPr fontId="1" type="noConversion"/>
  </si>
  <si>
    <r>
      <t>lfc_time</t>
    </r>
    <r>
      <rPr>
        <vertAlign val="superscript"/>
        <sz val="11"/>
        <color theme="1"/>
        <rFont val="맑은 고딕"/>
        <family val="3"/>
        <charset val="129"/>
        <scheme val="minor"/>
      </rPr>
      <t>2</t>
    </r>
    <phoneticPr fontId="1" type="noConversion"/>
  </si>
  <si>
    <r>
      <rPr>
        <vertAlign val="superscript"/>
        <sz val="11"/>
        <color theme="1"/>
        <rFont val="맑은 고딕"/>
        <family val="3"/>
        <charset val="129"/>
        <scheme val="minor"/>
      </rPr>
      <t>1</t>
    </r>
    <r>
      <rPr>
        <sz val="11"/>
        <color theme="1"/>
        <rFont val="맑은 고딕"/>
        <family val="2"/>
        <scheme val="minor"/>
      </rPr>
      <t>Coefficients and Q-values derived from MMUPHin analysis</t>
    </r>
    <phoneticPr fontId="1" type="noConversion"/>
  </si>
  <si>
    <r>
      <rPr>
        <vertAlign val="superscript"/>
        <sz val="11"/>
        <color theme="1"/>
        <rFont val="맑은 고딕"/>
        <family val="3"/>
        <charset val="129"/>
        <scheme val="minor"/>
      </rPr>
      <t>2</t>
    </r>
    <r>
      <rPr>
        <sz val="11"/>
        <color theme="1"/>
        <rFont val="맑은 고딕"/>
        <family val="2"/>
        <scheme val="minor"/>
      </rPr>
      <t>Coefficients and Q-values derived from MaAsLin2 analysis</t>
    </r>
    <phoneticPr fontId="1" type="noConversion"/>
  </si>
  <si>
    <r>
      <rPr>
        <vertAlign val="superscript"/>
        <sz val="11"/>
        <color theme="1"/>
        <rFont val="맑은 고딕"/>
        <family val="3"/>
        <charset val="129"/>
        <scheme val="minor"/>
      </rPr>
      <t>1</t>
    </r>
    <r>
      <rPr>
        <sz val="11"/>
        <color theme="1"/>
        <rFont val="맑은 고딕"/>
        <family val="2"/>
        <scheme val="minor"/>
      </rPr>
      <t>Coefficients and Q-values derived from MaAsLin2 analysis</t>
    </r>
    <phoneticPr fontId="1" type="noConversion"/>
  </si>
  <si>
    <r>
      <rPr>
        <vertAlign val="superscript"/>
        <sz val="11"/>
        <color theme="1"/>
        <rFont val="맑은 고딕"/>
        <family val="3"/>
        <charset val="129"/>
        <scheme val="minor"/>
      </rPr>
      <t>2</t>
    </r>
    <r>
      <rPr>
        <sz val="11"/>
        <color theme="1"/>
        <rFont val="맑은 고딕"/>
        <family val="2"/>
        <scheme val="minor"/>
      </rPr>
      <t>Q-values derived from ANCOM-BC2 analysis</t>
    </r>
    <phoneticPr fontId="1" type="noConversion"/>
  </si>
  <si>
    <r>
      <t>Pval</t>
    </r>
    <r>
      <rPr>
        <vertAlign val="superscript"/>
        <sz val="11"/>
        <color theme="1"/>
        <rFont val="Arial Unicode MS"/>
        <family val="3"/>
        <charset val="129"/>
      </rPr>
      <t>1</t>
    </r>
    <phoneticPr fontId="1" type="noConversion"/>
  </si>
  <si>
    <r>
      <t>Qval</t>
    </r>
    <r>
      <rPr>
        <vertAlign val="superscript"/>
        <sz val="11"/>
        <color theme="1"/>
        <rFont val="Arial Unicode MS"/>
        <family val="3"/>
        <charset val="129"/>
      </rPr>
      <t>1</t>
    </r>
    <phoneticPr fontId="1" type="noConversion"/>
  </si>
  <si>
    <r>
      <t>Q_(Intercept)</t>
    </r>
    <r>
      <rPr>
        <vertAlign val="superscript"/>
        <sz val="11"/>
        <color theme="1"/>
        <rFont val="맑은 고딕"/>
        <family val="3"/>
        <charset val="129"/>
        <scheme val="minor"/>
      </rPr>
      <t>2</t>
    </r>
    <phoneticPr fontId="1" type="noConversion"/>
  </si>
  <si>
    <r>
      <t>Q_Dose53</t>
    </r>
    <r>
      <rPr>
        <vertAlign val="superscript"/>
        <sz val="11"/>
        <color theme="1"/>
        <rFont val="맑은 고딕"/>
        <family val="3"/>
        <charset val="129"/>
        <scheme val="minor"/>
      </rPr>
      <t>2</t>
    </r>
    <phoneticPr fontId="1" type="noConversion"/>
  </si>
  <si>
    <r>
      <t>Q_Dose161</t>
    </r>
    <r>
      <rPr>
        <vertAlign val="superscript"/>
        <sz val="11"/>
        <color theme="1"/>
        <rFont val="맑은 고딕"/>
        <family val="3"/>
        <charset val="129"/>
        <scheme val="minor"/>
      </rPr>
      <t>2</t>
    </r>
    <phoneticPr fontId="1" type="noConversion"/>
  </si>
  <si>
    <r>
      <t>Q_Dose345</t>
    </r>
    <r>
      <rPr>
        <vertAlign val="superscript"/>
        <sz val="11"/>
        <color theme="1"/>
        <rFont val="맑은 고딕"/>
        <family val="3"/>
        <charset val="129"/>
        <scheme val="minor"/>
      </rPr>
      <t>2</t>
    </r>
    <phoneticPr fontId="1" type="noConversion"/>
  </si>
  <si>
    <r>
      <t>Q_Period</t>
    </r>
    <r>
      <rPr>
        <vertAlign val="superscript"/>
        <sz val="11"/>
        <color theme="1"/>
        <rFont val="맑은 고딕"/>
        <family val="3"/>
        <charset val="129"/>
        <scheme val="minor"/>
      </rPr>
      <t>2</t>
    </r>
    <phoneticPr fontId="1" type="noConversion"/>
  </si>
  <si>
    <t>high vs. high-recovery</t>
    <phoneticPr fontId="1" type="noConversion"/>
  </si>
  <si>
    <t>con vs. high</t>
    <phoneticPr fontId="1" type="noConversion"/>
  </si>
  <si>
    <r>
      <t>Q_Dose280</t>
    </r>
    <r>
      <rPr>
        <vertAlign val="superscript"/>
        <sz val="11"/>
        <color theme="1"/>
        <rFont val="Arial Unicode MS"/>
        <family val="3"/>
        <charset val="129"/>
      </rPr>
      <t>2</t>
    </r>
    <phoneticPr fontId="1" type="noConversion"/>
  </si>
  <si>
    <r>
      <t>Q_Period</t>
    </r>
    <r>
      <rPr>
        <vertAlign val="superscript"/>
        <sz val="11"/>
        <color theme="1"/>
        <rFont val="Arial Unicode MS"/>
        <family val="3"/>
        <charset val="129"/>
      </rPr>
      <t>2</t>
    </r>
    <phoneticPr fontId="1" type="noConversion"/>
  </si>
  <si>
    <r>
      <t>lfc_(Intercept)</t>
    </r>
    <r>
      <rPr>
        <vertAlign val="superscript"/>
        <sz val="11"/>
        <color theme="1"/>
        <rFont val="Arial Unicode MS"/>
        <family val="3"/>
        <charset val="129"/>
      </rPr>
      <t>2</t>
    </r>
    <phoneticPr fontId="1" type="noConversion"/>
  </si>
  <si>
    <r>
      <t>lfc_Dose280</t>
    </r>
    <r>
      <rPr>
        <vertAlign val="superscript"/>
        <sz val="11"/>
        <color theme="1"/>
        <rFont val="Arial Unicode MS"/>
        <family val="3"/>
        <charset val="129"/>
      </rPr>
      <t>2</t>
    </r>
    <phoneticPr fontId="1" type="noConversion"/>
  </si>
  <si>
    <r>
      <t>lfc_Period</t>
    </r>
    <r>
      <rPr>
        <vertAlign val="superscript"/>
        <sz val="11"/>
        <color theme="1"/>
        <rFont val="Arial Unicode MS"/>
        <family val="3"/>
        <charset val="129"/>
      </rPr>
      <t>2</t>
    </r>
    <phoneticPr fontId="1" type="noConversion"/>
  </si>
  <si>
    <r>
      <t>Q_(Intercept)</t>
    </r>
    <r>
      <rPr>
        <vertAlign val="superscript"/>
        <sz val="11"/>
        <color theme="1"/>
        <rFont val="Arial Unicode MS"/>
        <family val="3"/>
        <charset val="129"/>
      </rPr>
      <t>2</t>
    </r>
    <phoneticPr fontId="1" type="noConversion"/>
  </si>
  <si>
    <r>
      <rPr>
        <vertAlign val="superscript"/>
        <sz val="11"/>
        <color theme="1"/>
        <rFont val="Arial Unicode MS"/>
        <family val="3"/>
        <charset val="129"/>
      </rPr>
      <t>1</t>
    </r>
    <r>
      <rPr>
        <sz val="11"/>
        <color theme="1"/>
        <rFont val="Arial Unicode MS"/>
        <family val="3"/>
        <charset val="129"/>
      </rPr>
      <t>Coefficients and Q-values derived from MaAsLin2 analysis</t>
    </r>
    <phoneticPr fontId="1" type="noConversion"/>
  </si>
  <si>
    <r>
      <rPr>
        <vertAlign val="superscript"/>
        <sz val="11"/>
        <color theme="1"/>
        <rFont val="Arial Unicode MS"/>
        <family val="3"/>
        <charset val="129"/>
      </rPr>
      <t>2</t>
    </r>
    <r>
      <rPr>
        <sz val="11"/>
        <color theme="1"/>
        <rFont val="Arial Unicode MS"/>
        <family val="3"/>
        <charset val="129"/>
      </rPr>
      <t>Q-values derived from ANCOM-BC2 analysis</t>
    </r>
    <phoneticPr fontId="1" type="noConversion"/>
  </si>
  <si>
    <r>
      <t>Q_Dose130</t>
    </r>
    <r>
      <rPr>
        <vertAlign val="superscript"/>
        <sz val="11"/>
        <color theme="1"/>
        <rFont val="Arial Unicode MS"/>
        <family val="3"/>
        <charset val="129"/>
      </rPr>
      <t>2</t>
    </r>
    <phoneticPr fontId="1" type="noConversion"/>
  </si>
  <si>
    <r>
      <t>lfc_Dose130</t>
    </r>
    <r>
      <rPr>
        <vertAlign val="superscript"/>
        <sz val="11"/>
        <color theme="1"/>
        <rFont val="Arial Unicode MS"/>
        <family val="3"/>
        <charset val="129"/>
      </rPr>
      <t>2</t>
    </r>
    <phoneticPr fontId="1" type="noConversion"/>
  </si>
  <si>
    <r>
      <t>Q_Dose68</t>
    </r>
    <r>
      <rPr>
        <vertAlign val="superscript"/>
        <sz val="11"/>
        <color theme="1"/>
        <rFont val="Arial Unicode MS"/>
        <family val="3"/>
        <charset val="129"/>
      </rPr>
      <t>2</t>
    </r>
    <phoneticPr fontId="1" type="noConversion"/>
  </si>
  <si>
    <r>
      <t>Q_Dose132</t>
    </r>
    <r>
      <rPr>
        <vertAlign val="superscript"/>
        <sz val="11"/>
        <color theme="1"/>
        <rFont val="Arial Unicode MS"/>
        <family val="3"/>
        <charset val="129"/>
      </rPr>
      <t>2</t>
    </r>
    <phoneticPr fontId="1" type="noConversion"/>
  </si>
  <si>
    <r>
      <t>lfc_Dose68</t>
    </r>
    <r>
      <rPr>
        <vertAlign val="superscript"/>
        <sz val="11"/>
        <color theme="1"/>
        <rFont val="Arial Unicode MS"/>
        <family val="3"/>
        <charset val="129"/>
      </rPr>
      <t>2</t>
    </r>
    <phoneticPr fontId="1" type="noConversion"/>
  </si>
  <si>
    <r>
      <t>lfc_Dose132</t>
    </r>
    <r>
      <rPr>
        <vertAlign val="superscript"/>
        <sz val="11"/>
        <color theme="1"/>
        <rFont val="Arial Unicode MS"/>
        <family val="3"/>
        <charset val="129"/>
      </rPr>
      <t>2</t>
    </r>
    <phoneticPr fontId="1" type="noConversion"/>
  </si>
  <si>
    <t>Marvinbryantia</t>
  </si>
  <si>
    <t>norank_o__Oscillospirales</t>
  </si>
  <si>
    <t>Entodinium</t>
  </si>
  <si>
    <t>Oscillospiraceae NK4A214 group</t>
    <phoneticPr fontId="1" type="noConversion"/>
  </si>
  <si>
    <t>Veillonellaceae UCG-001</t>
    <phoneticPr fontId="1" type="noConversion"/>
  </si>
  <si>
    <t>Treponema</t>
  </si>
  <si>
    <r>
      <t>coeff</t>
    </r>
    <r>
      <rPr>
        <vertAlign val="superscript"/>
        <sz val="11"/>
        <color theme="1"/>
        <rFont val="Arial Unicode MS"/>
        <family val="3"/>
        <charset val="129"/>
      </rPr>
      <t>1</t>
    </r>
    <phoneticPr fontId="1" type="noConversion"/>
  </si>
  <si>
    <t>lfc: log fold change; coeff: coefficient.</t>
    <phoneticPr fontId="1" type="noConversion"/>
  </si>
  <si>
    <t>SEM</t>
  </si>
  <si>
    <t>high-recov</t>
    <phoneticPr fontId="1" type="noConversion"/>
  </si>
  <si>
    <t>Pval</t>
    <phoneticPr fontId="1" type="noConversion"/>
  </si>
  <si>
    <t>lfc</t>
    <phoneticPr fontId="1" type="noConversion"/>
  </si>
  <si>
    <t>Family_XIII_AD3011_group</t>
    <phoneticPr fontId="1" type="noConversion"/>
  </si>
  <si>
    <t>Saccharofermentans</t>
    <phoneticPr fontId="1" type="noConversion"/>
  </si>
  <si>
    <t>Table S8. Significantly different rumen microbial taxa in the metataxonomic analysis of beef study 2 after 3-NOP supplementation.</t>
    <phoneticPr fontId="1" type="noConversion"/>
  </si>
  <si>
    <t>Table S7. Significantly different rumen microbial taxa in the metataxonomic analysis of beef study 1 after 3-NOP supplementation.</t>
    <phoneticPr fontId="1" type="noConversion"/>
  </si>
  <si>
    <t>UG Anaerovoracaceae</t>
    <phoneticPr fontId="1" type="noConversion"/>
  </si>
  <si>
    <t>Clostridia UCG-014</t>
    <phoneticPr fontId="1" type="noConversion"/>
  </si>
  <si>
    <t>Oscillospiraceae NK4A214 group</t>
    <phoneticPr fontId="1" type="noConversion"/>
  </si>
  <si>
    <t>Eubacterium nodatum group</t>
    <phoneticPr fontId="1" type="noConversion"/>
  </si>
  <si>
    <t>Eggerthellaceae DNF00809</t>
    <phoneticPr fontId="1" type="noConversion"/>
  </si>
  <si>
    <r>
      <rPr>
        <vertAlign val="superscript"/>
        <sz val="11"/>
        <color theme="1"/>
        <rFont val="Arial Unicode MS"/>
        <family val="3"/>
        <charset val="129"/>
      </rPr>
      <t>1</t>
    </r>
    <r>
      <rPr>
        <sz val="11"/>
        <color theme="1"/>
        <rFont val="Arial Unicode MS"/>
        <family val="3"/>
        <charset val="129"/>
      </rPr>
      <t>Averaged data from the recovery and 3-NOP phases were compared using the Wilcoxon rank-sum test (</t>
    </r>
    <r>
      <rPr>
        <i/>
        <sz val="11"/>
        <color theme="1"/>
        <rFont val="Arial Unicode MS"/>
        <family val="3"/>
        <charset val="129"/>
      </rPr>
      <t>P</t>
    </r>
    <r>
      <rPr>
        <sz val="11"/>
        <color theme="1"/>
        <rFont val="Arial Unicode MS"/>
        <family val="3"/>
        <charset val="129"/>
      </rPr>
      <t xml:space="preserve"> &lt; 0.05).</t>
    </r>
    <phoneticPr fontId="1" type="noConversion"/>
  </si>
  <si>
    <t>3-NOP: 3-nitrooxypropanol; Coeff: coefficient; FDR: false discovery rate; All: beef + dairy</t>
    <phoneticPr fontId="1" type="noConversion"/>
  </si>
  <si>
    <t>3-NOP: 3-nitrooxypropanol; lfc: log fold change; coeff: coefficient</t>
    <phoneticPr fontId="1" type="noConversion"/>
  </si>
  <si>
    <t>3-NOP: 3-nitrooxypropanol; lfc: log fold change; SEM: standard error; recov: recovery</t>
    <phoneticPr fontId="1" type="noConversion"/>
  </si>
  <si>
    <t>3-NOP: 3-nitrooxypropanol; lfc: log fold change; coeff: coefficient.</t>
    <phoneticPr fontId="1" type="noConversion"/>
  </si>
  <si>
    <t>3-NOP: 3-nitrooxypropanol; VFA: volatile fatty acid; Coeff: coefficient; FDR: false discovery rate; All: beef + dairy</t>
    <phoneticPr fontId="1" type="noConversion"/>
  </si>
  <si>
    <t>Table S10. Significantly different rumen microbial taxa in the metataxonomic analysis of dairy study 1 after 3-NOP supplementation.</t>
    <phoneticPr fontId="1" type="noConversion"/>
  </si>
  <si>
    <t>Table S12. Significantly different relative abundance (%) of rumen microbial taxa in the metagenomic analysis of beef study 1 after 3-NOP supplementation.</t>
    <phoneticPr fontId="1" type="noConversion"/>
  </si>
  <si>
    <t>Table S13. Significantly different relative abundance (%) of rumen microbial taxa in the metagenomic analysis of beef study 2 after 3-NOP supplementation.</t>
    <phoneticPr fontId="1" type="noConversion"/>
  </si>
  <si>
    <t>Table S14. Significantly different relative abundance (%) of rumen microbial taxa in the metagenomic analysis of dairy study 1 after 3-NOP supplementation.</t>
    <phoneticPr fontId="1" type="noConversion"/>
  </si>
  <si>
    <t>Table S15. Significantly different relative abundance (%) of rumen microbial taxa in the metagenomic analysis of dairy study 2 after 3-NOP supplementation.</t>
    <phoneticPr fontId="1" type="noConversion"/>
  </si>
  <si>
    <t>Table S18. Summary of genes related to hydrogen sink and electron transferases after 3-NOP supplementation.</t>
    <phoneticPr fontId="1" type="noConversion"/>
  </si>
  <si>
    <t>Table S19. Summary of modules related to methane, volatile fatty acid, and nitrogen after 3-NOP supplementation.</t>
    <phoneticPr fontId="1" type="noConversion"/>
  </si>
  <si>
    <t>Table S20. Methyl coenzyme M reductase abundance analyzed by metagenomics after 3-NOP supplementation.</t>
    <phoneticPr fontId="1" type="noConversion"/>
  </si>
  <si>
    <t>Table S9. Significantly different relative abundance (%) of rumen microbial taxa in the metataxonomic analysis of beef study 2 during the recovery phase after 3-NOP supplementation.</t>
    <phoneticPr fontId="1" type="noConversion"/>
  </si>
  <si>
    <t>Methanosphaera sp. ISO3-F5</t>
    <phoneticPr fontId="2" type="noConversion"/>
  </si>
  <si>
    <t>Methanobrevibacter ruminantium</t>
    <phoneticPr fontId="2" type="noConversion"/>
  </si>
  <si>
    <t>Oscillospiraceae V9D2013 group</t>
    <phoneticPr fontId="2" type="noConversion"/>
  </si>
  <si>
    <t>Eubacterium coprostanoligenes group</t>
    <phoneticPr fontId="2" type="noConversion"/>
  </si>
  <si>
    <t>Oscillospiraceae UCG-005</t>
    <phoneticPr fontId="1" type="noConversion"/>
  </si>
  <si>
    <t>UCG-010</t>
    <phoneticPr fontId="1" type="noConversion"/>
  </si>
  <si>
    <t>Gastranaerophilales</t>
  </si>
  <si>
    <t>UCG Rhodospirillales</t>
    <phoneticPr fontId="1" type="noConversion"/>
  </si>
  <si>
    <t>Table S11. Significantly different rumen microbial taxa in the metataxonomic analysis of dairy study 2 after 3-NOP supplementation.</t>
    <phoneticPr fontId="1" type="noConversion"/>
  </si>
  <si>
    <t>US Methanolobus sp.</t>
  </si>
  <si>
    <t>US Aeromonadales bacterium</t>
  </si>
  <si>
    <t>US Bacteroidetes bacterium</t>
  </si>
  <si>
    <t>US Chloroflexota bacterium</t>
  </si>
  <si>
    <t>US Cohaesibacter sp.</t>
  </si>
  <si>
    <t>US Coriobacteriaceae bacterium</t>
  </si>
  <si>
    <t>US Erysipelotrichaceae bacterium</t>
  </si>
  <si>
    <t>US Eubacteriales bacterium</t>
  </si>
  <si>
    <t>US Fusobacterium sp.</t>
  </si>
  <si>
    <t>US Marinifilum sp.</t>
  </si>
  <si>
    <t>US Oribacterium sp.</t>
  </si>
  <si>
    <t>US Pseudobutyrivibrio sp.</t>
  </si>
  <si>
    <t>US Rhodospirillales bacterium</t>
  </si>
  <si>
    <t>US Sarcina sp.</t>
  </si>
  <si>
    <t>US Selenomonadaceae bacterium</t>
  </si>
  <si>
    <t>US Streptococcus sp.</t>
  </si>
  <si>
    <t>US Sulfurimonas sp.</t>
  </si>
  <si>
    <t>US Sutterellaceae bacterium</t>
  </si>
  <si>
    <t>Table S17. Comparative analysis heterogeneity test results and significant differences of 3-nitrooxypropanol (3-NOP) supplementation on hydrogenases, terminal reductases, and electron transferases</t>
    <phoneticPr fontId="1" type="noConversion"/>
  </si>
  <si>
    <t>Table S16. Comparative analysis heterogeneity test results and differentially abundant rumen microbial taxa after 3-NOP supplementation based on metagenomic analysis</t>
    <phoneticPr fontId="1" type="noConversion"/>
  </si>
  <si>
    <t>Table S6. Comparative analysis heterogeneity test results and differentially abundant rumen microbial taxa after 3-NOP supplementation based on metataxonomic analysis</t>
    <phoneticPr fontId="1" type="noConversion"/>
  </si>
  <si>
    <t>FeFe C2</t>
    <phoneticPr fontId="1" type="noConversion"/>
  </si>
  <si>
    <t>US Ruminobacter sp.</t>
    <phoneticPr fontId="1" type="noConversion"/>
  </si>
  <si>
    <t>mcrA</t>
    <phoneticPr fontId="1" type="noConversion"/>
  </si>
  <si>
    <t>folD</t>
    <phoneticPr fontId="1" type="noConversion"/>
  </si>
  <si>
    <t>cdhA</t>
    <phoneticPr fontId="4" type="noConversion"/>
  </si>
  <si>
    <t>nrfA</t>
    <phoneticPr fontId="1" type="noConversion"/>
  </si>
  <si>
    <t>narl</t>
    <phoneticPr fontId="1" type="noConversion"/>
  </si>
  <si>
    <t>gdhA</t>
    <phoneticPr fontId="4" type="noConversion"/>
  </si>
  <si>
    <t>sucD</t>
    <phoneticPr fontId="1" type="noConversion"/>
  </si>
  <si>
    <t>cdhA</t>
    <phoneticPr fontId="1" type="noConversion"/>
  </si>
  <si>
    <t>mcrB</t>
    <phoneticPr fontId="1" type="noConversion"/>
  </si>
  <si>
    <t>fwdE</t>
    <phoneticPr fontId="1" type="noConversion"/>
  </si>
  <si>
    <t>fdhA</t>
    <phoneticPr fontId="1" type="noConversion"/>
  </si>
  <si>
    <t>fwdG</t>
    <phoneticPr fontId="1" type="noConversion"/>
  </si>
  <si>
    <t>narG</t>
    <phoneticPr fontId="1" type="noConversion"/>
  </si>
  <si>
    <t>napA</t>
    <phoneticPr fontId="1" type="noConversion"/>
  </si>
  <si>
    <t>fdhF</t>
    <phoneticPr fontId="2" type="noConversion"/>
  </si>
  <si>
    <t>sucD</t>
    <phoneticPr fontId="2" type="noConversion"/>
  </si>
  <si>
    <t>fumB</t>
    <phoneticPr fontId="2" type="noConversion"/>
  </si>
  <si>
    <t>gdhA</t>
    <phoneticPr fontId="1" type="noConversion"/>
  </si>
  <si>
    <t>mfnE</t>
    <phoneticPr fontId="1" type="noConversion"/>
  </si>
  <si>
    <t>fdhF</t>
    <phoneticPr fontId="1" type="noConversion"/>
  </si>
  <si>
    <t>mtkA</t>
    <phoneticPr fontId="1" type="noConversion"/>
  </si>
  <si>
    <t>mcrA</t>
    <phoneticPr fontId="1" type="noConversion"/>
  </si>
  <si>
    <t>mcrB</t>
    <phoneticPr fontId="1" type="noConversion"/>
  </si>
  <si>
    <t>mcr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"/>
    <numFmt numFmtId="177" formatCode="0.0E+00"/>
    <numFmt numFmtId="178" formatCode="0.0"/>
    <numFmt numFmtId="179" formatCode="0.00000"/>
    <numFmt numFmtId="180" formatCode="0.0000"/>
    <numFmt numFmtId="181" formatCode="0.0000000"/>
  </numFmts>
  <fonts count="12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9"/>
      <name val="맑은 고딕"/>
      <family val="3"/>
      <charset val="134"/>
      <scheme val="minor"/>
    </font>
    <font>
      <sz val="11"/>
      <color theme="1"/>
      <name val="Arial Unicode MS"/>
      <family val="3"/>
      <charset val="129"/>
    </font>
    <font>
      <sz val="11"/>
      <name val="Arial Unicode MS"/>
      <family val="3"/>
      <charset val="129"/>
    </font>
    <font>
      <vertAlign val="superscript"/>
      <sz val="11"/>
      <color theme="1"/>
      <name val="Arial Unicode MS"/>
      <family val="3"/>
      <charset val="129"/>
    </font>
    <font>
      <vertAlign val="superscript"/>
      <sz val="11"/>
      <color theme="1"/>
      <name val="맑은 고딕"/>
      <family val="3"/>
      <charset val="129"/>
      <scheme val="minor"/>
    </font>
    <font>
      <b/>
      <sz val="11"/>
      <color theme="1"/>
      <name val="Arial Unicode MS"/>
      <family val="3"/>
      <charset val="129"/>
    </font>
    <font>
      <sz val="11"/>
      <color theme="1"/>
      <name val="맑은 고딕"/>
      <family val="2"/>
      <charset val="129"/>
    </font>
    <font>
      <i/>
      <sz val="11"/>
      <color theme="1"/>
      <name val="Arial Unicode MS"/>
      <family val="3"/>
      <charset val="129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2">
    <xf numFmtId="0" fontId="0" fillId="0" borderId="0" xfId="0"/>
    <xf numFmtId="0" fontId="3" fillId="0" borderId="3" xfId="0" applyFont="1" applyBorder="1" applyAlignment="1">
      <alignment horizontal="center" vertical="center"/>
    </xf>
    <xf numFmtId="176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6" fontId="5" fillId="0" borderId="0" xfId="0" applyNumberFormat="1" applyFont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0" fillId="0" borderId="0" xfId="0" applyFont="1"/>
    <xf numFmtId="2" fontId="5" fillId="0" borderId="0" xfId="0" applyNumberFormat="1" applyFont="1" applyAlignment="1">
      <alignment horizontal="center" vertical="center"/>
    </xf>
    <xf numFmtId="0" fontId="5" fillId="0" borderId="3" xfId="0" applyFont="1" applyBorder="1" applyAlignment="1">
      <alignment vertical="center"/>
    </xf>
    <xf numFmtId="0" fontId="6" fillId="0" borderId="0" xfId="0" applyFont="1" applyAlignment="1">
      <alignment horizontal="left" vertical="center"/>
    </xf>
    <xf numFmtId="178" fontId="6" fillId="0" borderId="0" xfId="0" applyNumberFormat="1" applyFont="1" applyAlignment="1">
      <alignment horizontal="center" vertical="center"/>
    </xf>
    <xf numFmtId="178" fontId="6" fillId="0" borderId="1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/>
    <xf numFmtId="0" fontId="5" fillId="0" borderId="2" xfId="0" applyFont="1" applyFill="1" applyBorder="1" applyAlignment="1">
      <alignment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2" xfId="0" applyFont="1" applyBorder="1" applyAlignment="1">
      <alignment vertical="center"/>
    </xf>
    <xf numFmtId="11" fontId="0" fillId="0" borderId="0" xfId="0" applyNumberFormat="1" applyAlignment="1">
      <alignment horizontal="center"/>
    </xf>
    <xf numFmtId="176" fontId="5" fillId="0" borderId="3" xfId="0" applyNumberFormat="1" applyFont="1" applyBorder="1" applyAlignment="1">
      <alignment horizontal="center" vertical="center"/>
    </xf>
    <xf numFmtId="180" fontId="5" fillId="0" borderId="0" xfId="0" applyNumberFormat="1" applyFont="1" applyAlignment="1">
      <alignment horizontal="center" vertical="center"/>
    </xf>
    <xf numFmtId="180" fontId="5" fillId="0" borderId="2" xfId="0" applyNumberFormat="1" applyFont="1" applyBorder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178" fontId="5" fillId="0" borderId="2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180" fontId="5" fillId="0" borderId="0" xfId="0" applyNumberFormat="1" applyFont="1" applyBorder="1" applyAlignment="1">
      <alignment horizontal="center" vertical="center"/>
    </xf>
    <xf numFmtId="178" fontId="5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left" vertical="center"/>
    </xf>
    <xf numFmtId="180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177" fontId="5" fillId="0" borderId="2" xfId="0" applyNumberFormat="1" applyFont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left" vertical="center"/>
    </xf>
    <xf numFmtId="179" fontId="5" fillId="0" borderId="0" xfId="0" applyNumberFormat="1" applyFont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176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vertical="center"/>
    </xf>
    <xf numFmtId="176" fontId="3" fillId="0" borderId="1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176" fontId="5" fillId="0" borderId="0" xfId="0" applyNumberFormat="1" applyFont="1" applyAlignment="1">
      <alignment horizontal="left" vertical="center"/>
    </xf>
    <xf numFmtId="1" fontId="5" fillId="0" borderId="0" xfId="0" applyNumberFormat="1" applyFont="1" applyAlignment="1">
      <alignment horizontal="center" vertical="center"/>
    </xf>
    <xf numFmtId="1" fontId="5" fillId="0" borderId="2" xfId="0" applyNumberFormat="1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179" fontId="5" fillId="0" borderId="1" xfId="0" applyNumberFormat="1" applyFont="1" applyBorder="1" applyAlignment="1">
      <alignment horizontal="center" vertical="center"/>
    </xf>
    <xf numFmtId="181" fontId="5" fillId="0" borderId="0" xfId="0" applyNumberFormat="1" applyFont="1" applyAlignment="1">
      <alignment horizontal="center" vertical="center"/>
    </xf>
    <xf numFmtId="181" fontId="5" fillId="0" borderId="0" xfId="0" applyNumberFormat="1" applyFont="1" applyBorder="1" applyAlignment="1">
      <alignment horizontal="center" vertical="center"/>
    </xf>
    <xf numFmtId="181" fontId="5" fillId="0" borderId="1" xfId="0" applyNumberFormat="1" applyFont="1" applyBorder="1" applyAlignment="1">
      <alignment horizontal="center" vertical="center"/>
    </xf>
    <xf numFmtId="179" fontId="5" fillId="0" borderId="2" xfId="0" applyNumberFormat="1" applyFont="1" applyBorder="1" applyAlignment="1">
      <alignment horizontal="center" vertical="center"/>
    </xf>
    <xf numFmtId="0" fontId="0" fillId="0" borderId="3" xfId="0" applyFont="1" applyBorder="1" applyAlignment="1">
      <alignment horizontal="center"/>
    </xf>
    <xf numFmtId="0" fontId="5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horizontal="center" vertical="center"/>
    </xf>
    <xf numFmtId="176" fontId="0" fillId="0" borderId="0" xfId="0" applyNumberFormat="1" applyBorder="1" applyAlignment="1">
      <alignment horizontal="center"/>
    </xf>
    <xf numFmtId="0" fontId="5" fillId="0" borderId="0" xfId="0" applyFont="1" applyBorder="1"/>
    <xf numFmtId="176" fontId="5" fillId="0" borderId="1" xfId="0" applyNumberFormat="1" applyFont="1" applyBorder="1" applyAlignment="1">
      <alignment horizontal="center"/>
    </xf>
    <xf numFmtId="176" fontId="5" fillId="0" borderId="0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0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9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0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 wrapText="1"/>
    </xf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vertical="center" wrapText="1"/>
    </xf>
    <xf numFmtId="0" fontId="5" fillId="0" borderId="0" xfId="0" applyFont="1" applyAlignment="1">
      <alignment horizontal="left"/>
    </xf>
  </cellXfs>
  <cellStyles count="1">
    <cellStyle name="표준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8"/>
  <sheetViews>
    <sheetView workbookViewId="0">
      <selection activeCell="D24" sqref="D24"/>
    </sheetView>
  </sheetViews>
  <sheetFormatPr defaultColWidth="20.625" defaultRowHeight="16.5" x14ac:dyDescent="0.3"/>
  <cols>
    <col min="1" max="1" width="24.875" bestFit="1" customWidth="1"/>
    <col min="2" max="2" width="7" bestFit="1" customWidth="1"/>
    <col min="3" max="3" width="6.625" bestFit="1" customWidth="1"/>
    <col min="4" max="4" width="26.875" bestFit="1" customWidth="1"/>
    <col min="5" max="5" width="20.375" bestFit="1" customWidth="1"/>
    <col min="6" max="6" width="17.125" bestFit="1" customWidth="1"/>
  </cols>
  <sheetData>
    <row r="1" spans="1:6" x14ac:dyDescent="0.3">
      <c r="A1" s="110" t="s">
        <v>869</v>
      </c>
      <c r="B1" s="110"/>
      <c r="C1" s="110"/>
      <c r="D1" s="110"/>
      <c r="E1" s="110"/>
      <c r="F1" s="110"/>
    </row>
    <row r="2" spans="1:6" x14ac:dyDescent="0.3">
      <c r="A2" s="111" t="s">
        <v>0</v>
      </c>
      <c r="B2" s="111" t="s">
        <v>1</v>
      </c>
      <c r="C2" s="111" t="s">
        <v>2</v>
      </c>
      <c r="D2" s="111" t="s">
        <v>3</v>
      </c>
      <c r="E2" s="113" t="s">
        <v>4</v>
      </c>
      <c r="F2" s="111" t="s">
        <v>5</v>
      </c>
    </row>
    <row r="3" spans="1:6" x14ac:dyDescent="0.3">
      <c r="A3" s="112"/>
      <c r="B3" s="112"/>
      <c r="C3" s="112"/>
      <c r="D3" s="112"/>
      <c r="E3" s="112"/>
      <c r="F3" s="112"/>
    </row>
    <row r="4" spans="1:6" x14ac:dyDescent="0.3">
      <c r="A4" s="6" t="s">
        <v>815</v>
      </c>
      <c r="B4" s="6" t="s">
        <v>6</v>
      </c>
      <c r="C4" s="6" t="s">
        <v>7</v>
      </c>
      <c r="D4" s="6">
        <v>4440274</v>
      </c>
      <c r="E4" s="6">
        <v>3743464</v>
      </c>
      <c r="F4" s="6">
        <v>44533</v>
      </c>
    </row>
    <row r="5" spans="1:6" x14ac:dyDescent="0.3">
      <c r="A5" s="6" t="s">
        <v>816</v>
      </c>
      <c r="B5" s="6" t="s">
        <v>6</v>
      </c>
      <c r="C5" s="6" t="s">
        <v>7</v>
      </c>
      <c r="D5" s="6">
        <v>7277140</v>
      </c>
      <c r="E5" s="6">
        <v>6014038</v>
      </c>
      <c r="F5" s="6">
        <v>95962</v>
      </c>
    </row>
    <row r="6" spans="1:6" x14ac:dyDescent="0.3">
      <c r="A6" s="6" t="s">
        <v>817</v>
      </c>
      <c r="B6" s="6" t="s">
        <v>6</v>
      </c>
      <c r="C6" s="6" t="s">
        <v>7</v>
      </c>
      <c r="D6" s="6">
        <v>28987450</v>
      </c>
      <c r="E6" s="6">
        <v>25341946</v>
      </c>
      <c r="F6" s="6">
        <v>439778</v>
      </c>
    </row>
    <row r="7" spans="1:6" x14ac:dyDescent="0.3">
      <c r="A7" s="6" t="s">
        <v>818</v>
      </c>
      <c r="B7" s="6" t="s">
        <v>6</v>
      </c>
      <c r="C7" s="6" t="s">
        <v>7</v>
      </c>
      <c r="D7" s="6">
        <v>42760844</v>
      </c>
      <c r="E7" s="6">
        <v>37449792</v>
      </c>
      <c r="F7" s="6">
        <v>620904</v>
      </c>
    </row>
    <row r="8" spans="1:6" x14ac:dyDescent="0.3">
      <c r="A8" s="6" t="s">
        <v>819</v>
      </c>
      <c r="B8" s="6" t="s">
        <v>6</v>
      </c>
      <c r="C8" s="6" t="s">
        <v>8</v>
      </c>
      <c r="D8" s="6">
        <v>29242656</v>
      </c>
      <c r="E8" s="6">
        <v>25506978</v>
      </c>
      <c r="F8" s="6">
        <v>398580</v>
      </c>
    </row>
    <row r="9" spans="1:6" x14ac:dyDescent="0.3">
      <c r="A9" s="6" t="s">
        <v>820</v>
      </c>
      <c r="B9" s="6" t="s">
        <v>6</v>
      </c>
      <c r="C9" s="6" t="s">
        <v>8</v>
      </c>
      <c r="D9" s="6">
        <v>51115782</v>
      </c>
      <c r="E9" s="6">
        <v>44906738</v>
      </c>
      <c r="F9" s="6">
        <v>708696</v>
      </c>
    </row>
    <row r="10" spans="1:6" x14ac:dyDescent="0.3">
      <c r="A10" s="6" t="s">
        <v>821</v>
      </c>
      <c r="B10" s="6" t="s">
        <v>6</v>
      </c>
      <c r="C10" s="6" t="s">
        <v>8</v>
      </c>
      <c r="D10" s="6">
        <v>20814326</v>
      </c>
      <c r="E10" s="6">
        <v>18354576</v>
      </c>
      <c r="F10" s="6">
        <v>289765</v>
      </c>
    </row>
    <row r="11" spans="1:6" x14ac:dyDescent="0.3">
      <c r="A11" s="6" t="s">
        <v>822</v>
      </c>
      <c r="B11" s="6" t="s">
        <v>6</v>
      </c>
      <c r="C11" s="6" t="s">
        <v>8</v>
      </c>
      <c r="D11" s="6">
        <v>21310232</v>
      </c>
      <c r="E11" s="6">
        <v>18536232</v>
      </c>
      <c r="F11" s="6">
        <v>322412</v>
      </c>
    </row>
    <row r="12" spans="1:6" x14ac:dyDescent="0.3">
      <c r="A12" s="6" t="s">
        <v>823</v>
      </c>
      <c r="B12" s="6" t="s">
        <v>6</v>
      </c>
      <c r="C12" s="6" t="s">
        <v>9</v>
      </c>
      <c r="D12" s="6">
        <v>9084866</v>
      </c>
      <c r="E12" s="6">
        <v>7689660</v>
      </c>
      <c r="F12" s="6">
        <v>107809</v>
      </c>
    </row>
    <row r="13" spans="1:6" x14ac:dyDescent="0.3">
      <c r="A13" s="6" t="s">
        <v>824</v>
      </c>
      <c r="B13" s="6" t="s">
        <v>6</v>
      </c>
      <c r="C13" s="6" t="s">
        <v>9</v>
      </c>
      <c r="D13" s="6">
        <v>15642396</v>
      </c>
      <c r="E13" s="6">
        <v>13470690</v>
      </c>
      <c r="F13" s="6">
        <v>216228</v>
      </c>
    </row>
    <row r="14" spans="1:6" x14ac:dyDescent="0.3">
      <c r="A14" s="6" t="s">
        <v>825</v>
      </c>
      <c r="B14" s="6" t="s">
        <v>6</v>
      </c>
      <c r="C14" s="6" t="s">
        <v>9</v>
      </c>
      <c r="D14" s="6">
        <v>23255292</v>
      </c>
      <c r="E14" s="6">
        <v>20366280</v>
      </c>
      <c r="F14" s="6">
        <v>369431</v>
      </c>
    </row>
    <row r="15" spans="1:6" x14ac:dyDescent="0.3">
      <c r="A15" s="6" t="s">
        <v>826</v>
      </c>
      <c r="B15" s="6" t="s">
        <v>6</v>
      </c>
      <c r="C15" s="6" t="s">
        <v>9</v>
      </c>
      <c r="D15" s="6">
        <v>13520182</v>
      </c>
      <c r="E15" s="6">
        <v>11835010</v>
      </c>
      <c r="F15" s="6">
        <v>214896</v>
      </c>
    </row>
    <row r="16" spans="1:6" x14ac:dyDescent="0.3">
      <c r="A16" s="6" t="s">
        <v>827</v>
      </c>
      <c r="B16" s="6" t="s">
        <v>6</v>
      </c>
      <c r="C16" s="6" t="s">
        <v>10</v>
      </c>
      <c r="D16" s="6">
        <v>15246072</v>
      </c>
      <c r="E16" s="6">
        <v>13093220</v>
      </c>
      <c r="F16" s="6">
        <v>216473</v>
      </c>
    </row>
    <row r="17" spans="1:6" x14ac:dyDescent="0.3">
      <c r="A17" s="6" t="s">
        <v>828</v>
      </c>
      <c r="B17" s="6" t="s">
        <v>6</v>
      </c>
      <c r="C17" s="6" t="s">
        <v>10</v>
      </c>
      <c r="D17" s="6">
        <v>34282510</v>
      </c>
      <c r="E17" s="6">
        <v>30021760</v>
      </c>
      <c r="F17" s="6">
        <v>521657</v>
      </c>
    </row>
    <row r="18" spans="1:6" x14ac:dyDescent="0.3">
      <c r="A18" s="6" t="s">
        <v>829</v>
      </c>
      <c r="B18" s="6" t="s">
        <v>6</v>
      </c>
      <c r="C18" s="6" t="s">
        <v>10</v>
      </c>
      <c r="D18" s="6">
        <v>23930288</v>
      </c>
      <c r="E18" s="6">
        <v>20628048</v>
      </c>
      <c r="F18" s="6">
        <v>352983</v>
      </c>
    </row>
    <row r="19" spans="1:6" x14ac:dyDescent="0.3">
      <c r="A19" s="6" t="s">
        <v>830</v>
      </c>
      <c r="B19" s="6" t="s">
        <v>6</v>
      </c>
      <c r="C19" s="6" t="s">
        <v>10</v>
      </c>
      <c r="D19" s="6">
        <v>18172020</v>
      </c>
      <c r="E19" s="6">
        <v>15506072</v>
      </c>
      <c r="F19" s="6">
        <v>245564</v>
      </c>
    </row>
    <row r="20" spans="1:6" x14ac:dyDescent="0.3">
      <c r="A20" s="6" t="s">
        <v>831</v>
      </c>
      <c r="B20" s="6" t="s">
        <v>11</v>
      </c>
      <c r="C20" s="6" t="s">
        <v>7</v>
      </c>
      <c r="D20" s="6">
        <v>22418364</v>
      </c>
      <c r="E20" s="6">
        <v>13435116</v>
      </c>
      <c r="F20" s="6">
        <v>198285</v>
      </c>
    </row>
    <row r="21" spans="1:6" x14ac:dyDescent="0.3">
      <c r="A21" s="6" t="s">
        <v>832</v>
      </c>
      <c r="B21" s="6" t="s">
        <v>11</v>
      </c>
      <c r="C21" s="6" t="s">
        <v>7</v>
      </c>
      <c r="D21" s="6">
        <v>22342242</v>
      </c>
      <c r="E21" s="6">
        <v>13599584</v>
      </c>
      <c r="F21" s="6">
        <v>203898</v>
      </c>
    </row>
    <row r="22" spans="1:6" x14ac:dyDescent="0.3">
      <c r="A22" s="6" t="s">
        <v>833</v>
      </c>
      <c r="B22" s="6" t="s">
        <v>11</v>
      </c>
      <c r="C22" s="6" t="s">
        <v>7</v>
      </c>
      <c r="D22" s="6">
        <v>23757846</v>
      </c>
      <c r="E22" s="6">
        <v>14307002</v>
      </c>
      <c r="F22" s="6">
        <v>209648</v>
      </c>
    </row>
    <row r="23" spans="1:6" x14ac:dyDescent="0.3">
      <c r="A23" s="6" t="s">
        <v>834</v>
      </c>
      <c r="B23" s="6" t="s">
        <v>11</v>
      </c>
      <c r="C23" s="6" t="s">
        <v>7</v>
      </c>
      <c r="D23" s="6">
        <v>24419344</v>
      </c>
      <c r="E23" s="6">
        <v>20239388</v>
      </c>
      <c r="F23" s="6">
        <v>338884</v>
      </c>
    </row>
    <row r="24" spans="1:6" x14ac:dyDescent="0.3">
      <c r="A24" s="6" t="s">
        <v>835</v>
      </c>
      <c r="B24" s="6" t="s">
        <v>11</v>
      </c>
      <c r="C24" s="6" t="s">
        <v>8</v>
      </c>
      <c r="D24" s="6">
        <v>32402102</v>
      </c>
      <c r="E24" s="6">
        <v>26988308</v>
      </c>
      <c r="F24" s="6">
        <v>519634</v>
      </c>
    </row>
    <row r="25" spans="1:6" x14ac:dyDescent="0.3">
      <c r="A25" s="6" t="s">
        <v>836</v>
      </c>
      <c r="B25" s="6" t="s">
        <v>11</v>
      </c>
      <c r="C25" s="6" t="s">
        <v>8</v>
      </c>
      <c r="D25" s="6">
        <v>17808180</v>
      </c>
      <c r="E25" s="6">
        <v>10550726</v>
      </c>
      <c r="F25" s="6">
        <v>144803</v>
      </c>
    </row>
    <row r="26" spans="1:6" x14ac:dyDescent="0.3">
      <c r="A26" s="6" t="s">
        <v>837</v>
      </c>
      <c r="B26" s="6" t="s">
        <v>11</v>
      </c>
      <c r="C26" s="6" t="s">
        <v>8</v>
      </c>
      <c r="D26" s="6">
        <v>29466512</v>
      </c>
      <c r="E26" s="6">
        <v>24309890</v>
      </c>
      <c r="F26" s="6">
        <v>463620</v>
      </c>
    </row>
    <row r="27" spans="1:6" x14ac:dyDescent="0.3">
      <c r="A27" s="6" t="s">
        <v>838</v>
      </c>
      <c r="B27" s="6" t="s">
        <v>11</v>
      </c>
      <c r="C27" s="6" t="s">
        <v>8</v>
      </c>
      <c r="D27" s="6">
        <v>22921520</v>
      </c>
      <c r="E27" s="6">
        <v>13900084</v>
      </c>
      <c r="F27" s="6">
        <v>218063</v>
      </c>
    </row>
    <row r="28" spans="1:6" x14ac:dyDescent="0.3">
      <c r="A28" s="6" t="s">
        <v>839</v>
      </c>
      <c r="B28" s="6" t="s">
        <v>12</v>
      </c>
      <c r="C28" s="6" t="s">
        <v>7</v>
      </c>
      <c r="D28" s="6">
        <v>41143398</v>
      </c>
      <c r="E28" s="6">
        <v>26986440</v>
      </c>
      <c r="F28" s="6">
        <v>423390</v>
      </c>
    </row>
    <row r="29" spans="1:6" x14ac:dyDescent="0.3">
      <c r="A29" s="6" t="s">
        <v>840</v>
      </c>
      <c r="B29" s="6" t="s">
        <v>12</v>
      </c>
      <c r="C29" s="6" t="s">
        <v>7</v>
      </c>
      <c r="D29" s="6">
        <v>40894380</v>
      </c>
      <c r="E29" s="6">
        <v>25408336</v>
      </c>
      <c r="F29" s="6">
        <v>300582</v>
      </c>
    </row>
    <row r="30" spans="1:6" x14ac:dyDescent="0.3">
      <c r="A30" s="6" t="s">
        <v>841</v>
      </c>
      <c r="B30" s="6" t="s">
        <v>12</v>
      </c>
      <c r="C30" s="6" t="s">
        <v>7</v>
      </c>
      <c r="D30" s="6">
        <v>43965056</v>
      </c>
      <c r="E30" s="6">
        <v>37820510</v>
      </c>
      <c r="F30" s="6">
        <v>627783</v>
      </c>
    </row>
    <row r="31" spans="1:6" x14ac:dyDescent="0.3">
      <c r="A31" s="6" t="s">
        <v>842</v>
      </c>
      <c r="B31" s="6" t="s">
        <v>12</v>
      </c>
      <c r="C31" s="6" t="s">
        <v>7</v>
      </c>
      <c r="D31" s="6">
        <v>26895666</v>
      </c>
      <c r="E31" s="6">
        <v>23086476</v>
      </c>
      <c r="F31" s="6">
        <v>377419</v>
      </c>
    </row>
    <row r="32" spans="1:6" x14ac:dyDescent="0.3">
      <c r="A32" s="6" t="s">
        <v>843</v>
      </c>
      <c r="B32" s="6" t="s">
        <v>12</v>
      </c>
      <c r="C32" s="6" t="s">
        <v>7</v>
      </c>
      <c r="D32" s="6">
        <v>27079448</v>
      </c>
      <c r="E32" s="6">
        <v>23270652</v>
      </c>
      <c r="F32" s="6">
        <v>357147</v>
      </c>
    </row>
    <row r="33" spans="1:6" x14ac:dyDescent="0.3">
      <c r="A33" s="6" t="s">
        <v>844</v>
      </c>
      <c r="B33" s="6" t="s">
        <v>12</v>
      </c>
      <c r="C33" s="6" t="s">
        <v>7</v>
      </c>
      <c r="D33" s="6">
        <v>33807632</v>
      </c>
      <c r="E33" s="6">
        <v>28959528</v>
      </c>
      <c r="F33" s="6">
        <v>444805</v>
      </c>
    </row>
    <row r="34" spans="1:6" x14ac:dyDescent="0.3">
      <c r="A34" s="6" t="s">
        <v>845</v>
      </c>
      <c r="B34" s="6" t="s">
        <v>12</v>
      </c>
      <c r="C34" s="6" t="s">
        <v>8</v>
      </c>
      <c r="D34" s="6">
        <v>29190510</v>
      </c>
      <c r="E34" s="6">
        <v>25105350</v>
      </c>
      <c r="F34" s="6">
        <v>440976</v>
      </c>
    </row>
    <row r="35" spans="1:6" x14ac:dyDescent="0.3">
      <c r="A35" s="6" t="s">
        <v>846</v>
      </c>
      <c r="B35" s="6" t="s">
        <v>12</v>
      </c>
      <c r="C35" s="6" t="s">
        <v>8</v>
      </c>
      <c r="D35" s="6">
        <v>17106838</v>
      </c>
      <c r="E35" s="6">
        <v>14533204</v>
      </c>
      <c r="F35" s="6">
        <v>225271</v>
      </c>
    </row>
    <row r="36" spans="1:6" x14ac:dyDescent="0.3">
      <c r="A36" s="6" t="s">
        <v>847</v>
      </c>
      <c r="B36" s="6" t="s">
        <v>12</v>
      </c>
      <c r="C36" s="6" t="s">
        <v>8</v>
      </c>
      <c r="D36" s="6">
        <v>35585506</v>
      </c>
      <c r="E36" s="6">
        <v>30616370</v>
      </c>
      <c r="F36" s="6">
        <v>537716</v>
      </c>
    </row>
    <row r="37" spans="1:6" x14ac:dyDescent="0.3">
      <c r="A37" s="6" t="s">
        <v>848</v>
      </c>
      <c r="B37" s="6" t="s">
        <v>12</v>
      </c>
      <c r="C37" s="6" t="s">
        <v>8</v>
      </c>
      <c r="D37" s="6">
        <v>29407138</v>
      </c>
      <c r="E37" s="6">
        <v>19160920</v>
      </c>
      <c r="F37" s="6">
        <v>300137</v>
      </c>
    </row>
    <row r="38" spans="1:6" x14ac:dyDescent="0.3">
      <c r="A38" s="6" t="s">
        <v>849</v>
      </c>
      <c r="B38" s="6" t="s">
        <v>12</v>
      </c>
      <c r="C38" s="6" t="s">
        <v>8</v>
      </c>
      <c r="D38" s="6">
        <v>25763268</v>
      </c>
      <c r="E38" s="6">
        <v>22145934</v>
      </c>
      <c r="F38" s="6">
        <v>328867</v>
      </c>
    </row>
    <row r="39" spans="1:6" x14ac:dyDescent="0.3">
      <c r="A39" s="6" t="s">
        <v>850</v>
      </c>
      <c r="B39" s="6" t="s">
        <v>12</v>
      </c>
      <c r="C39" s="6" t="s">
        <v>8</v>
      </c>
      <c r="D39" s="6">
        <v>28326292</v>
      </c>
      <c r="E39" s="6">
        <v>18164814</v>
      </c>
      <c r="F39" s="6">
        <v>295503</v>
      </c>
    </row>
    <row r="40" spans="1:6" x14ac:dyDescent="0.3">
      <c r="A40" s="6" t="s">
        <v>851</v>
      </c>
      <c r="B40" s="6" t="s">
        <v>13</v>
      </c>
      <c r="C40" s="6" t="s">
        <v>7</v>
      </c>
      <c r="D40" s="6">
        <v>33335176</v>
      </c>
      <c r="E40" s="6">
        <v>28379312</v>
      </c>
      <c r="F40" s="6">
        <v>459736</v>
      </c>
    </row>
    <row r="41" spans="1:6" x14ac:dyDescent="0.3">
      <c r="A41" s="6" t="s">
        <v>852</v>
      </c>
      <c r="B41" s="6" t="s">
        <v>13</v>
      </c>
      <c r="C41" s="6" t="s">
        <v>7</v>
      </c>
      <c r="D41" s="6">
        <v>31475364</v>
      </c>
      <c r="E41" s="6">
        <v>26779976</v>
      </c>
      <c r="F41" s="6">
        <v>410038</v>
      </c>
    </row>
    <row r="42" spans="1:6" x14ac:dyDescent="0.3">
      <c r="A42" s="6" t="s">
        <v>853</v>
      </c>
      <c r="B42" s="6" t="s">
        <v>13</v>
      </c>
      <c r="C42" s="6" t="s">
        <v>7</v>
      </c>
      <c r="D42" s="6">
        <v>34684412</v>
      </c>
      <c r="E42" s="6">
        <v>29746606</v>
      </c>
      <c r="F42" s="6">
        <v>487051</v>
      </c>
    </row>
    <row r="43" spans="1:6" x14ac:dyDescent="0.3">
      <c r="A43" s="6" t="s">
        <v>854</v>
      </c>
      <c r="B43" s="6" t="s">
        <v>13</v>
      </c>
      <c r="C43" s="6" t="s">
        <v>7</v>
      </c>
      <c r="D43" s="6">
        <v>37373648</v>
      </c>
      <c r="E43" s="6">
        <v>31870124</v>
      </c>
      <c r="F43" s="6">
        <v>548456</v>
      </c>
    </row>
    <row r="44" spans="1:6" x14ac:dyDescent="0.3">
      <c r="A44" s="6" t="s">
        <v>855</v>
      </c>
      <c r="B44" s="6" t="s">
        <v>13</v>
      </c>
      <c r="C44" s="6" t="s">
        <v>7</v>
      </c>
      <c r="D44" s="6">
        <v>100975320</v>
      </c>
      <c r="E44" s="6">
        <v>87860876</v>
      </c>
      <c r="F44" s="6">
        <v>1368333</v>
      </c>
    </row>
    <row r="45" spans="1:6" x14ac:dyDescent="0.3">
      <c r="A45" s="6" t="s">
        <v>856</v>
      </c>
      <c r="B45" s="6" t="s">
        <v>13</v>
      </c>
      <c r="C45" s="6" t="s">
        <v>7</v>
      </c>
      <c r="D45" s="6">
        <v>83143444</v>
      </c>
      <c r="E45" s="6">
        <v>72084284</v>
      </c>
      <c r="F45" s="6">
        <v>1397779</v>
      </c>
    </row>
    <row r="46" spans="1:6" x14ac:dyDescent="0.3">
      <c r="A46" s="6" t="s">
        <v>857</v>
      </c>
      <c r="B46" s="6" t="s">
        <v>13</v>
      </c>
      <c r="C46" s="6" t="s">
        <v>8</v>
      </c>
      <c r="D46" s="6">
        <v>37576176</v>
      </c>
      <c r="E46" s="6">
        <v>24405194</v>
      </c>
      <c r="F46" s="6">
        <v>337126</v>
      </c>
    </row>
    <row r="47" spans="1:6" x14ac:dyDescent="0.3">
      <c r="A47" s="6" t="s">
        <v>858</v>
      </c>
      <c r="B47" s="6" t="s">
        <v>13</v>
      </c>
      <c r="C47" s="6" t="s">
        <v>8</v>
      </c>
      <c r="D47" s="6">
        <v>54740740</v>
      </c>
      <c r="E47" s="6">
        <v>35475998</v>
      </c>
      <c r="F47" s="6">
        <v>534023</v>
      </c>
    </row>
    <row r="48" spans="1:6" x14ac:dyDescent="0.3">
      <c r="A48" s="6" t="s">
        <v>859</v>
      </c>
      <c r="B48" s="6" t="s">
        <v>13</v>
      </c>
      <c r="C48" s="6" t="s">
        <v>8</v>
      </c>
      <c r="D48" s="6">
        <v>33117780</v>
      </c>
      <c r="E48" s="6">
        <v>28442214</v>
      </c>
      <c r="F48" s="6">
        <v>464835</v>
      </c>
    </row>
    <row r="49" spans="1:6" x14ac:dyDescent="0.3">
      <c r="A49" s="6" t="s">
        <v>860</v>
      </c>
      <c r="B49" s="6" t="s">
        <v>13</v>
      </c>
      <c r="C49" s="6" t="s">
        <v>8</v>
      </c>
      <c r="D49" s="6">
        <v>54609478</v>
      </c>
      <c r="E49" s="6">
        <v>46718528</v>
      </c>
      <c r="F49" s="6">
        <v>862811</v>
      </c>
    </row>
    <row r="50" spans="1:6" x14ac:dyDescent="0.3">
      <c r="A50" s="6" t="s">
        <v>861</v>
      </c>
      <c r="B50" s="6" t="s">
        <v>13</v>
      </c>
      <c r="C50" s="6" t="s">
        <v>8</v>
      </c>
      <c r="D50" s="6">
        <v>30898756</v>
      </c>
      <c r="E50" s="6">
        <v>26453016</v>
      </c>
      <c r="F50" s="6">
        <v>431217</v>
      </c>
    </row>
    <row r="51" spans="1:6" x14ac:dyDescent="0.3">
      <c r="A51" s="6" t="s">
        <v>862</v>
      </c>
      <c r="B51" s="6" t="s">
        <v>13</v>
      </c>
      <c r="C51" s="6" t="s">
        <v>8</v>
      </c>
      <c r="D51" s="6">
        <v>32224738</v>
      </c>
      <c r="E51" s="6">
        <v>21257566</v>
      </c>
      <c r="F51" s="6">
        <v>308281</v>
      </c>
    </row>
    <row r="52" spans="1:6" x14ac:dyDescent="0.3">
      <c r="A52" s="6" t="s">
        <v>863</v>
      </c>
      <c r="B52" s="6" t="s">
        <v>13</v>
      </c>
      <c r="C52" s="6" t="s">
        <v>9</v>
      </c>
      <c r="D52" s="6">
        <v>9828264</v>
      </c>
      <c r="E52" s="6">
        <v>6284148</v>
      </c>
      <c r="F52" s="6">
        <v>40605</v>
      </c>
    </row>
    <row r="53" spans="1:6" x14ac:dyDescent="0.3">
      <c r="A53" s="6" t="s">
        <v>864</v>
      </c>
      <c r="B53" s="6" t="s">
        <v>13</v>
      </c>
      <c r="C53" s="6" t="s">
        <v>9</v>
      </c>
      <c r="D53" s="6">
        <v>16341146</v>
      </c>
      <c r="E53" s="6">
        <v>10162834</v>
      </c>
      <c r="F53" s="6">
        <v>87058</v>
      </c>
    </row>
    <row r="54" spans="1:6" x14ac:dyDescent="0.3">
      <c r="A54" s="6" t="s">
        <v>865</v>
      </c>
      <c r="B54" s="6" t="s">
        <v>13</v>
      </c>
      <c r="C54" s="6" t="s">
        <v>9</v>
      </c>
      <c r="D54" s="6">
        <v>14820494</v>
      </c>
      <c r="E54" s="6">
        <v>9614150</v>
      </c>
      <c r="F54" s="6">
        <v>84166</v>
      </c>
    </row>
    <row r="55" spans="1:6" x14ac:dyDescent="0.3">
      <c r="A55" s="6" t="s">
        <v>866</v>
      </c>
      <c r="B55" s="6" t="s">
        <v>13</v>
      </c>
      <c r="C55" s="6" t="s">
        <v>9</v>
      </c>
      <c r="D55" s="6">
        <v>14501462</v>
      </c>
      <c r="E55" s="6">
        <v>9217134</v>
      </c>
      <c r="F55" s="6">
        <v>69199</v>
      </c>
    </row>
    <row r="56" spans="1:6" x14ac:dyDescent="0.3">
      <c r="A56" s="6" t="s">
        <v>867</v>
      </c>
      <c r="B56" s="6" t="s">
        <v>13</v>
      </c>
      <c r="C56" s="6" t="s">
        <v>9</v>
      </c>
      <c r="D56" s="6">
        <v>20425506</v>
      </c>
      <c r="E56" s="6">
        <v>12894956</v>
      </c>
      <c r="F56" s="6">
        <v>146837</v>
      </c>
    </row>
    <row r="57" spans="1:6" x14ac:dyDescent="0.3">
      <c r="A57" s="31" t="s">
        <v>868</v>
      </c>
      <c r="B57" s="31" t="s">
        <v>13</v>
      </c>
      <c r="C57" s="31" t="s">
        <v>9</v>
      </c>
      <c r="D57" s="31">
        <v>5496884</v>
      </c>
      <c r="E57" s="31">
        <v>3510450</v>
      </c>
      <c r="F57" s="31">
        <v>17242</v>
      </c>
    </row>
    <row r="58" spans="1:6" x14ac:dyDescent="0.3">
      <c r="A58" s="6" t="s">
        <v>14</v>
      </c>
      <c r="B58" s="6"/>
      <c r="C58" s="6"/>
      <c r="D58" s="6"/>
      <c r="E58" s="6"/>
      <c r="F58" s="6"/>
    </row>
  </sheetData>
  <mergeCells count="7">
    <mergeCell ref="A1:F1"/>
    <mergeCell ref="A2:A3"/>
    <mergeCell ref="B2:B3"/>
    <mergeCell ref="C2:C3"/>
    <mergeCell ref="D2:D3"/>
    <mergeCell ref="E2:E3"/>
    <mergeCell ref="F2:F3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A1F17-547A-4AF6-9750-826C55A30099}">
  <dimension ref="A1:G41"/>
  <sheetViews>
    <sheetView workbookViewId="0">
      <selection activeCell="B35" sqref="B35"/>
    </sheetView>
  </sheetViews>
  <sheetFormatPr defaultColWidth="20.625" defaultRowHeight="16.5" x14ac:dyDescent="0.3"/>
  <cols>
    <col min="2" max="2" width="43.375" bestFit="1" customWidth="1"/>
  </cols>
  <sheetData>
    <row r="1" spans="1:7" x14ac:dyDescent="0.3">
      <c r="A1" s="121" t="s">
        <v>1033</v>
      </c>
      <c r="B1" s="121"/>
      <c r="C1" s="121"/>
      <c r="D1" s="121"/>
      <c r="E1" s="121"/>
      <c r="F1" s="121"/>
      <c r="G1" s="121"/>
    </row>
    <row r="2" spans="1:7" x14ac:dyDescent="0.3">
      <c r="A2" s="19" t="s">
        <v>2</v>
      </c>
      <c r="B2" s="34" t="s">
        <v>44</v>
      </c>
      <c r="C2" s="34" t="s">
        <v>7</v>
      </c>
      <c r="D2" s="34" t="s">
        <v>8</v>
      </c>
      <c r="E2" s="34" t="s">
        <v>45</v>
      </c>
      <c r="F2" s="34" t="s">
        <v>46</v>
      </c>
      <c r="G2" s="34" t="s">
        <v>871</v>
      </c>
    </row>
    <row r="3" spans="1:7" x14ac:dyDescent="0.3">
      <c r="A3" s="15" t="s">
        <v>30</v>
      </c>
      <c r="B3" s="15" t="s">
        <v>124</v>
      </c>
      <c r="C3" s="5">
        <v>8.9146666666666707</v>
      </c>
      <c r="D3" s="5">
        <v>13.1655</v>
      </c>
      <c r="E3" s="5">
        <v>1.00692264048145</v>
      </c>
      <c r="F3" s="5">
        <v>2.5974025974026E-2</v>
      </c>
      <c r="G3" s="5">
        <v>0.556595062642114</v>
      </c>
    </row>
    <row r="4" spans="1:7" x14ac:dyDescent="0.3">
      <c r="A4" s="15" t="s">
        <v>30</v>
      </c>
      <c r="B4" s="15" t="s">
        <v>170</v>
      </c>
      <c r="C4" s="5">
        <v>3.1749999999999998</v>
      </c>
      <c r="D4" s="5">
        <v>1.5805</v>
      </c>
      <c r="E4" s="5">
        <v>0.33417163810251899</v>
      </c>
      <c r="F4" s="5">
        <v>4.11255411255411E-2</v>
      </c>
      <c r="G4" s="5">
        <v>-0.93437119068093</v>
      </c>
    </row>
    <row r="5" spans="1:7" x14ac:dyDescent="0.3">
      <c r="A5" s="15" t="s">
        <v>30</v>
      </c>
      <c r="B5" s="15" t="s">
        <v>171</v>
      </c>
      <c r="C5" s="5">
        <v>3.92133333333333</v>
      </c>
      <c r="D5" s="5">
        <v>6.4828333333333301</v>
      </c>
      <c r="E5" s="5">
        <v>0.50636891358120895</v>
      </c>
      <c r="F5" s="5">
        <v>8.6580086580086597E-3</v>
      </c>
      <c r="G5" s="5">
        <v>0.70416496489759195</v>
      </c>
    </row>
    <row r="6" spans="1:7" x14ac:dyDescent="0.3">
      <c r="A6" s="15" t="s">
        <v>30</v>
      </c>
      <c r="B6" s="15" t="s">
        <v>84</v>
      </c>
      <c r="C6" s="5">
        <v>0.68383333333333296</v>
      </c>
      <c r="D6" s="5">
        <v>1.17716666666667</v>
      </c>
      <c r="E6" s="5">
        <v>0.13235830044606101</v>
      </c>
      <c r="F6" s="5">
        <v>2.5974025974026E-2</v>
      </c>
      <c r="G6" s="5">
        <v>0.82050912940132803</v>
      </c>
    </row>
    <row r="7" spans="1:7" x14ac:dyDescent="0.3">
      <c r="A7" s="15" t="s">
        <v>30</v>
      </c>
      <c r="B7" s="15" t="s">
        <v>73</v>
      </c>
      <c r="C7" s="5">
        <v>0.70066666666666699</v>
      </c>
      <c r="D7" s="5">
        <v>1.2756666666666701</v>
      </c>
      <c r="E7" s="5">
        <v>0.10902771633531</v>
      </c>
      <c r="F7" s="5">
        <v>2.1645021645021602E-3</v>
      </c>
      <c r="G7" s="5">
        <v>0.960792885119226</v>
      </c>
    </row>
    <row r="8" spans="1:7" x14ac:dyDescent="0.3">
      <c r="A8" s="15" t="s">
        <v>30</v>
      </c>
      <c r="B8" s="15" t="s">
        <v>83</v>
      </c>
      <c r="C8" s="5">
        <v>0.726833333333333</v>
      </c>
      <c r="D8" s="5">
        <v>1.3580000000000001</v>
      </c>
      <c r="E8" s="5">
        <v>0.13281625826530399</v>
      </c>
      <c r="F8" s="5">
        <v>4.11255411255411E-2</v>
      </c>
      <c r="G8" s="5">
        <v>0.94001332616109501</v>
      </c>
    </row>
    <row r="9" spans="1:7" x14ac:dyDescent="0.3">
      <c r="A9" s="15" t="s">
        <v>30</v>
      </c>
      <c r="B9" s="15" t="s">
        <v>125</v>
      </c>
      <c r="C9" s="5">
        <v>1.5660000000000001</v>
      </c>
      <c r="D9" s="5">
        <v>3.0205000000000002</v>
      </c>
      <c r="E9" s="5">
        <v>0.30967033118326298</v>
      </c>
      <c r="F9" s="5">
        <v>1.5151515151515201E-2</v>
      </c>
      <c r="G9" s="5">
        <v>0.89155532020018502</v>
      </c>
    </row>
    <row r="10" spans="1:7" x14ac:dyDescent="0.3">
      <c r="A10" s="15" t="s">
        <v>30</v>
      </c>
      <c r="B10" s="15" t="s">
        <v>172</v>
      </c>
      <c r="C10" s="5">
        <v>0.68799999999999994</v>
      </c>
      <c r="D10" s="5">
        <v>1.25383333333333</v>
      </c>
      <c r="E10" s="5">
        <v>0.116099190763586</v>
      </c>
      <c r="F10" s="5">
        <v>8.6580086580086597E-3</v>
      </c>
      <c r="G10" s="5">
        <v>0.88443449955106102</v>
      </c>
    </row>
    <row r="11" spans="1:7" x14ac:dyDescent="0.3">
      <c r="A11" s="15" t="s">
        <v>30</v>
      </c>
      <c r="B11" s="15" t="s">
        <v>80</v>
      </c>
      <c r="C11" s="5">
        <v>1.0053333333333301</v>
      </c>
      <c r="D11" s="5">
        <v>1.74966666666667</v>
      </c>
      <c r="E11" s="5">
        <v>0.15744751410222299</v>
      </c>
      <c r="F11" s="5">
        <v>2.5974025974026E-2</v>
      </c>
      <c r="G11" s="5">
        <v>0.90399500520874598</v>
      </c>
    </row>
    <row r="12" spans="1:7" x14ac:dyDescent="0.3">
      <c r="A12" s="15" t="s">
        <v>30</v>
      </c>
      <c r="B12" s="15" t="s">
        <v>72</v>
      </c>
      <c r="C12" s="5">
        <v>0.47266666666666701</v>
      </c>
      <c r="D12" s="5">
        <v>1.0111666666666701</v>
      </c>
      <c r="E12" s="5">
        <v>9.6144655718517893E-2</v>
      </c>
      <c r="F12" s="5">
        <v>2.1645021645021602E-3</v>
      </c>
      <c r="G12" s="5">
        <v>1.19939564621549</v>
      </c>
    </row>
    <row r="13" spans="1:7" x14ac:dyDescent="0.3">
      <c r="A13" s="15" t="s">
        <v>30</v>
      </c>
      <c r="B13" s="15" t="s">
        <v>78</v>
      </c>
      <c r="C13" s="5">
        <v>0.831666666666667</v>
      </c>
      <c r="D13" s="5">
        <v>1.46966666666667</v>
      </c>
      <c r="E13" s="5">
        <v>0.126341368577918</v>
      </c>
      <c r="F13" s="5">
        <v>4.3290043290043299E-3</v>
      </c>
      <c r="G13" s="5">
        <v>0.95001162948381501</v>
      </c>
    </row>
    <row r="14" spans="1:7" x14ac:dyDescent="0.3">
      <c r="A14" s="15" t="s">
        <v>30</v>
      </c>
      <c r="B14" s="15" t="s">
        <v>75</v>
      </c>
      <c r="C14" s="5">
        <v>1.9886666666666699</v>
      </c>
      <c r="D14" s="5">
        <v>3.7238333333333302</v>
      </c>
      <c r="E14" s="5">
        <v>0.33889437267876499</v>
      </c>
      <c r="F14" s="5">
        <v>4.3290043290043299E-3</v>
      </c>
      <c r="G14" s="5">
        <v>1.0123230595589101</v>
      </c>
    </row>
    <row r="15" spans="1:7" x14ac:dyDescent="0.3">
      <c r="A15" s="15" t="s">
        <v>30</v>
      </c>
      <c r="B15" s="15" t="s">
        <v>59</v>
      </c>
      <c r="C15" s="5">
        <v>3.508</v>
      </c>
      <c r="D15" s="5">
        <v>6.6401666666666701</v>
      </c>
      <c r="E15" s="5">
        <v>0.63875872120397803</v>
      </c>
      <c r="F15" s="5">
        <v>8.6580086580086597E-3</v>
      </c>
      <c r="G15" s="5">
        <v>0.90364908064418803</v>
      </c>
    </row>
    <row r="16" spans="1:7" x14ac:dyDescent="0.3">
      <c r="A16" s="15" t="s">
        <v>30</v>
      </c>
      <c r="B16" s="15" t="s">
        <v>173</v>
      </c>
      <c r="C16" s="5">
        <v>0.51166666666666705</v>
      </c>
      <c r="D16" s="5">
        <v>0.80300000000000005</v>
      </c>
      <c r="E16" s="5">
        <v>5.9496540940111697E-2</v>
      </c>
      <c r="F16" s="5">
        <v>8.6580086580086597E-3</v>
      </c>
      <c r="G16" s="5">
        <v>0.62758265906410704</v>
      </c>
    </row>
    <row r="17" spans="1:7" x14ac:dyDescent="0.3">
      <c r="A17" s="15" t="s">
        <v>18</v>
      </c>
      <c r="B17" s="15" t="s">
        <v>174</v>
      </c>
      <c r="C17" s="5">
        <v>7.28466666666667</v>
      </c>
      <c r="D17" s="5">
        <v>4.4480000000000004</v>
      </c>
      <c r="E17" s="5">
        <v>0.54865505437102202</v>
      </c>
      <c r="F17" s="5">
        <v>4.3290043290043299E-3</v>
      </c>
      <c r="G17" s="5">
        <v>-0.73848292611997002</v>
      </c>
    </row>
    <row r="18" spans="1:7" x14ac:dyDescent="0.3">
      <c r="A18" s="15" t="s">
        <v>18</v>
      </c>
      <c r="B18" s="15" t="s">
        <v>175</v>
      </c>
      <c r="C18" s="5">
        <v>1.05066666666667</v>
      </c>
      <c r="D18" s="5">
        <v>1.49383333333333</v>
      </c>
      <c r="E18" s="5">
        <v>0.111427318681214</v>
      </c>
      <c r="F18" s="5">
        <v>3.7040730591937999E-2</v>
      </c>
      <c r="G18" s="5">
        <v>0.60060716482333698</v>
      </c>
    </row>
    <row r="19" spans="1:7" x14ac:dyDescent="0.3">
      <c r="A19" s="15" t="s">
        <v>18</v>
      </c>
      <c r="B19" s="15" t="s">
        <v>176</v>
      </c>
      <c r="C19" s="5">
        <v>5.7519999999999998</v>
      </c>
      <c r="D19" s="5">
        <v>3.6846666666666699</v>
      </c>
      <c r="E19" s="5">
        <v>0.422678137689671</v>
      </c>
      <c r="F19" s="5">
        <v>8.6580086580086597E-3</v>
      </c>
      <c r="G19" s="5">
        <v>-0.65461280626725105</v>
      </c>
    </row>
    <row r="20" spans="1:7" x14ac:dyDescent="0.3">
      <c r="A20" s="15" t="s">
        <v>18</v>
      </c>
      <c r="B20" s="15" t="s">
        <v>177</v>
      </c>
      <c r="C20" s="5">
        <v>1.8643333333333301</v>
      </c>
      <c r="D20" s="5">
        <v>1.22783333333333</v>
      </c>
      <c r="E20" s="5">
        <v>0.20411547750370501</v>
      </c>
      <c r="F20" s="5">
        <v>4.11255411255411E-2</v>
      </c>
      <c r="G20" s="5">
        <v>-0.66767246721065299</v>
      </c>
    </row>
    <row r="21" spans="1:7" x14ac:dyDescent="0.3">
      <c r="A21" s="15" t="s">
        <v>18</v>
      </c>
      <c r="B21" s="15" t="s">
        <v>178</v>
      </c>
      <c r="C21" s="5">
        <v>1.9550000000000001</v>
      </c>
      <c r="D21" s="5">
        <v>1.0385</v>
      </c>
      <c r="E21" s="5">
        <v>0.17400165991022901</v>
      </c>
      <c r="F21" s="5">
        <v>4.3290043290043299E-3</v>
      </c>
      <c r="G21" s="5">
        <v>-0.89908044492954797</v>
      </c>
    </row>
    <row r="22" spans="1:7" x14ac:dyDescent="0.3">
      <c r="A22" s="15" t="s">
        <v>18</v>
      </c>
      <c r="B22" s="15" t="s">
        <v>119</v>
      </c>
      <c r="C22" s="5">
        <v>3.8333333333333303E-2</v>
      </c>
      <c r="D22" s="5">
        <v>0.2465</v>
      </c>
      <c r="E22" s="5">
        <v>7.0734936112706606E-2</v>
      </c>
      <c r="F22" s="5">
        <v>3.7040730591937999E-2</v>
      </c>
      <c r="G22" s="5">
        <v>1.51779299835007</v>
      </c>
    </row>
    <row r="23" spans="1:7" x14ac:dyDescent="0.3">
      <c r="A23" s="15" t="s">
        <v>18</v>
      </c>
      <c r="B23" s="15" t="s">
        <v>179</v>
      </c>
      <c r="C23" s="5">
        <v>6.0000000000000001E-3</v>
      </c>
      <c r="D23" s="5">
        <v>8.8333333333333302E-3</v>
      </c>
      <c r="E23" s="5">
        <v>5.9617891016815801E-4</v>
      </c>
      <c r="F23" s="5">
        <v>1.8945407574644101E-2</v>
      </c>
      <c r="G23" s="5">
        <v>0.57278525702286898</v>
      </c>
    </row>
    <row r="24" spans="1:7" x14ac:dyDescent="0.3">
      <c r="A24" s="15" t="s">
        <v>18</v>
      </c>
      <c r="B24" s="15" t="s">
        <v>180</v>
      </c>
      <c r="C24" s="5">
        <v>7.3333333333333297E-3</v>
      </c>
      <c r="D24" s="5">
        <v>1.35E-2</v>
      </c>
      <c r="E24" s="5">
        <v>1.40593079991208E-3</v>
      </c>
      <c r="F24" s="5">
        <v>2.9480007049421299E-2</v>
      </c>
      <c r="G24" s="5">
        <v>0.55186668143893203</v>
      </c>
    </row>
    <row r="25" spans="1:7" x14ac:dyDescent="0.3">
      <c r="A25" s="15" t="s">
        <v>18</v>
      </c>
      <c r="B25" s="15" t="s">
        <v>181</v>
      </c>
      <c r="C25" s="5">
        <v>1.11666666666667E-2</v>
      </c>
      <c r="D25" s="5">
        <v>1.6E-2</v>
      </c>
      <c r="E25" s="5">
        <v>1.12450887147243E-3</v>
      </c>
      <c r="F25" s="5">
        <v>4.45755964572093E-2</v>
      </c>
      <c r="G25" s="5">
        <v>0.54403543283851197</v>
      </c>
    </row>
    <row r="26" spans="1:7" x14ac:dyDescent="0.3">
      <c r="A26" s="15" t="s">
        <v>18</v>
      </c>
      <c r="B26" s="15" t="s">
        <v>182</v>
      </c>
      <c r="C26" s="5">
        <v>0.79366666666666696</v>
      </c>
      <c r="D26" s="5">
        <v>0.227833333333333</v>
      </c>
      <c r="E26" s="5">
        <v>0.21823604558117601</v>
      </c>
      <c r="F26" s="5">
        <v>4.11255411255411E-2</v>
      </c>
      <c r="G26" s="5">
        <v>-1.50081440294538</v>
      </c>
    </row>
    <row r="27" spans="1:7" x14ac:dyDescent="0.3">
      <c r="A27" s="15" t="s">
        <v>18</v>
      </c>
      <c r="B27" s="15" t="s">
        <v>183</v>
      </c>
      <c r="C27" s="5">
        <v>1.03333333333333E-2</v>
      </c>
      <c r="D27" s="5">
        <v>3.1666666666666701E-3</v>
      </c>
      <c r="E27" s="5">
        <v>1.57212941868375E-3</v>
      </c>
      <c r="F27" s="5">
        <v>4.96270704188541E-2</v>
      </c>
      <c r="G27" s="5">
        <v>-8.4962500721156103E-2</v>
      </c>
    </row>
    <row r="28" spans="1:7" x14ac:dyDescent="0.3">
      <c r="A28" s="15" t="s">
        <v>18</v>
      </c>
      <c r="B28" s="15" t="s">
        <v>184</v>
      </c>
      <c r="C28" s="5">
        <v>2.1999999999999999E-2</v>
      </c>
      <c r="D28" s="5">
        <v>1.95E-2</v>
      </c>
      <c r="E28" s="5">
        <v>6.2915286960589598E-4</v>
      </c>
      <c r="F28" s="5">
        <v>4.0858510635687101E-2</v>
      </c>
      <c r="G28" s="5">
        <v>-0.17799074261643799</v>
      </c>
    </row>
    <row r="29" spans="1:7" x14ac:dyDescent="0.3">
      <c r="A29" s="15" t="s">
        <v>18</v>
      </c>
      <c r="B29" s="15" t="s">
        <v>185</v>
      </c>
      <c r="C29" s="5">
        <v>5.4999999999999997E-3</v>
      </c>
      <c r="D29" s="5">
        <v>1.5E-3</v>
      </c>
      <c r="E29" s="5">
        <v>9.0871204226508195E-4</v>
      </c>
      <c r="F29" s="5">
        <v>4.0490981452909497E-2</v>
      </c>
      <c r="G29" s="5">
        <v>-0.20751874963942199</v>
      </c>
    </row>
    <row r="30" spans="1:7" x14ac:dyDescent="0.3">
      <c r="A30" s="15" t="s">
        <v>18</v>
      </c>
      <c r="B30" s="15" t="s">
        <v>186</v>
      </c>
      <c r="C30" s="5">
        <v>7.6666666666666697E-3</v>
      </c>
      <c r="D30" s="5">
        <v>1.83333333333333E-3</v>
      </c>
      <c r="E30" s="5">
        <v>1.0668915482642E-3</v>
      </c>
      <c r="F30" s="5">
        <v>5.3323599290439798E-3</v>
      </c>
      <c r="G30" s="5">
        <v>-0.242713413585121</v>
      </c>
    </row>
    <row r="31" spans="1:7" x14ac:dyDescent="0.3">
      <c r="A31" s="15" t="s">
        <v>18</v>
      </c>
      <c r="B31" s="15" t="s">
        <v>187</v>
      </c>
      <c r="C31" s="5">
        <v>4.1666666666666701E-3</v>
      </c>
      <c r="D31" s="5">
        <v>7.8333333333333293E-3</v>
      </c>
      <c r="E31" s="5">
        <v>9.0453403373329103E-4</v>
      </c>
      <c r="F31" s="5">
        <v>2.80513337582966E-2</v>
      </c>
      <c r="G31" s="5">
        <v>0.44806286586674199</v>
      </c>
    </row>
    <row r="32" spans="1:7" x14ac:dyDescent="0.3">
      <c r="A32" s="15" t="s">
        <v>18</v>
      </c>
      <c r="B32" s="15" t="s">
        <v>131</v>
      </c>
      <c r="C32" s="5">
        <v>3.1833333333333297E-2</v>
      </c>
      <c r="D32" s="5">
        <v>2.1833333333333298E-2</v>
      </c>
      <c r="E32" s="5">
        <v>2.3284581103634201E-3</v>
      </c>
      <c r="F32" s="5">
        <v>3.6378580372131201E-2</v>
      </c>
      <c r="G32" s="5">
        <v>-0.56382909295138395</v>
      </c>
    </row>
    <row r="33" spans="1:7" x14ac:dyDescent="0.3">
      <c r="A33" s="15" t="s">
        <v>18</v>
      </c>
      <c r="B33" s="15" t="s">
        <v>188</v>
      </c>
      <c r="C33" s="5">
        <v>5.1666666666666701E-3</v>
      </c>
      <c r="D33" s="5">
        <v>1.33333333333333E-3</v>
      </c>
      <c r="E33" s="5">
        <v>7.5000000000000002E-4</v>
      </c>
      <c r="F33" s="5">
        <v>1.70674762780707E-2</v>
      </c>
      <c r="G33" s="5">
        <v>-0.20751874963942199</v>
      </c>
    </row>
    <row r="34" spans="1:7" x14ac:dyDescent="0.3">
      <c r="A34" s="15" t="s">
        <v>18</v>
      </c>
      <c r="B34" s="15" t="s">
        <v>189</v>
      </c>
      <c r="C34" s="5">
        <v>5.1666666666666701E-3</v>
      </c>
      <c r="D34" s="5">
        <v>1.66666666666667E-3</v>
      </c>
      <c r="E34" s="5">
        <v>7.6334921248536098E-4</v>
      </c>
      <c r="F34" s="5">
        <v>4.4683785962523898E-2</v>
      </c>
      <c r="G34" s="5">
        <v>0</v>
      </c>
    </row>
    <row r="35" spans="1:7" x14ac:dyDescent="0.3">
      <c r="A35" s="15" t="s">
        <v>18</v>
      </c>
      <c r="B35" s="15" t="s">
        <v>190</v>
      </c>
      <c r="C35" s="5">
        <v>9.6166666666666706E-2</v>
      </c>
      <c r="D35" s="5">
        <v>4.0500000000000001E-2</v>
      </c>
      <c r="E35" s="5">
        <v>1.83531573261492E-2</v>
      </c>
      <c r="F35" s="5">
        <v>4.11255411255411E-2</v>
      </c>
      <c r="G35" s="5">
        <v>-1.53196025091703</v>
      </c>
    </row>
    <row r="36" spans="1:7" x14ac:dyDescent="0.3">
      <c r="A36" s="15" t="s">
        <v>18</v>
      </c>
      <c r="B36" s="15" t="s">
        <v>191</v>
      </c>
      <c r="C36" s="5">
        <v>1.0833333333333301E-2</v>
      </c>
      <c r="D36" s="5">
        <v>1.38333333333333E-2</v>
      </c>
      <c r="E36" s="5">
        <v>6.7793507033930595E-4</v>
      </c>
      <c r="F36" s="5">
        <v>2.9480007049421299E-2</v>
      </c>
      <c r="G36" s="5">
        <v>0.349140395269323</v>
      </c>
    </row>
    <row r="37" spans="1:7" x14ac:dyDescent="0.3">
      <c r="A37" s="15" t="s">
        <v>18</v>
      </c>
      <c r="B37" s="15" t="s">
        <v>192</v>
      </c>
      <c r="C37" s="5">
        <v>6.0000000000000001E-3</v>
      </c>
      <c r="D37" s="5">
        <v>7.3333333333333297E-3</v>
      </c>
      <c r="E37" s="5">
        <v>3.33333333333333E-4</v>
      </c>
      <c r="F37" s="5">
        <v>3.9596756091365197E-2</v>
      </c>
      <c r="G37" s="5">
        <v>0.31674405440818099</v>
      </c>
    </row>
    <row r="38" spans="1:7" x14ac:dyDescent="0.3">
      <c r="A38" s="15" t="s">
        <v>18</v>
      </c>
      <c r="B38" s="15" t="s">
        <v>193</v>
      </c>
      <c r="C38" s="5">
        <v>3.0833333333333299E-2</v>
      </c>
      <c r="D38" s="5">
        <v>1.91666666666667E-2</v>
      </c>
      <c r="E38" s="5">
        <v>2.29294041736277E-3</v>
      </c>
      <c r="F38" s="5">
        <v>4.9220356753231498E-3</v>
      </c>
      <c r="G38" s="5">
        <v>-0.70336459265319895</v>
      </c>
    </row>
    <row r="39" spans="1:7" x14ac:dyDescent="0.3">
      <c r="A39" s="15" t="s">
        <v>18</v>
      </c>
      <c r="B39" s="15" t="s">
        <v>150</v>
      </c>
      <c r="C39" s="5">
        <v>0.01</v>
      </c>
      <c r="D39" s="5">
        <v>1.3333333333333299E-2</v>
      </c>
      <c r="E39" s="5">
        <v>8.4685991590800703E-4</v>
      </c>
      <c r="F39" s="5">
        <v>3.5391416429758203E-2</v>
      </c>
      <c r="G39" s="5">
        <v>0.415167450281892</v>
      </c>
    </row>
    <row r="40" spans="1:7" x14ac:dyDescent="0.3">
      <c r="A40" s="16" t="s">
        <v>18</v>
      </c>
      <c r="B40" s="16" t="s">
        <v>194</v>
      </c>
      <c r="C40" s="10">
        <v>9.3333333333333306E-3</v>
      </c>
      <c r="D40" s="10">
        <v>1.35E-2</v>
      </c>
      <c r="E40" s="10">
        <v>9.8825169574426395E-4</v>
      </c>
      <c r="F40" s="10">
        <v>3.5391416429758203E-2</v>
      </c>
      <c r="G40" s="10">
        <v>0.54376238156799805</v>
      </c>
    </row>
    <row r="41" spans="1:7" x14ac:dyDescent="0.3">
      <c r="A41" s="117" t="s">
        <v>870</v>
      </c>
      <c r="B41" s="125"/>
      <c r="C41" s="125"/>
      <c r="D41" s="125"/>
      <c r="E41" s="125"/>
      <c r="F41" s="125"/>
      <c r="G41" s="125"/>
    </row>
  </sheetData>
  <mergeCells count="2">
    <mergeCell ref="A1:G1"/>
    <mergeCell ref="A41:G4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8B2B1-E3C1-4498-8776-9E224DD39ED0}">
  <dimension ref="A1:N489"/>
  <sheetViews>
    <sheetView workbookViewId="0">
      <selection activeCell="D35" sqref="D35"/>
    </sheetView>
  </sheetViews>
  <sheetFormatPr defaultRowHeight="16.5" x14ac:dyDescent="0.3"/>
  <cols>
    <col min="1" max="1" width="8.375" bestFit="1" customWidth="1"/>
    <col min="2" max="2" width="59.75" bestFit="1" customWidth="1"/>
    <col min="3" max="5" width="6.875" bestFit="1" customWidth="1"/>
    <col min="6" max="6" width="5.875" bestFit="1" customWidth="1"/>
    <col min="7" max="7" width="7.875" bestFit="1" customWidth="1"/>
    <col min="8" max="8" width="4.625" bestFit="1" customWidth="1"/>
    <col min="9" max="9" width="4.5" bestFit="1" customWidth="1"/>
    <col min="10" max="10" width="5.375" bestFit="1" customWidth="1"/>
    <col min="11" max="11" width="11.875" bestFit="1" customWidth="1"/>
    <col min="12" max="12" width="10.25" bestFit="1" customWidth="1"/>
    <col min="13" max="13" width="11.125" bestFit="1" customWidth="1"/>
    <col min="14" max="14" width="12.125" bestFit="1" customWidth="1"/>
  </cols>
  <sheetData>
    <row r="1" spans="1:14" x14ac:dyDescent="0.3">
      <c r="A1" s="115" t="s">
        <v>1034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5"/>
    </row>
    <row r="2" spans="1:14" x14ac:dyDescent="0.3">
      <c r="A2" s="1" t="s">
        <v>2</v>
      </c>
      <c r="B2" s="1" t="s">
        <v>44</v>
      </c>
      <c r="C2" s="1" t="s">
        <v>7</v>
      </c>
      <c r="D2" s="1" t="s">
        <v>9</v>
      </c>
      <c r="E2" s="1" t="s">
        <v>8</v>
      </c>
      <c r="F2" s="1" t="s">
        <v>45</v>
      </c>
      <c r="G2" s="1" t="s">
        <v>46</v>
      </c>
      <c r="H2" s="1" t="s">
        <v>47</v>
      </c>
      <c r="I2" s="1" t="s">
        <v>49</v>
      </c>
      <c r="J2" s="1" t="s">
        <v>48</v>
      </c>
      <c r="K2" s="1" t="s">
        <v>51</v>
      </c>
      <c r="L2" s="1" t="s">
        <v>872</v>
      </c>
      <c r="M2" s="1" t="s">
        <v>195</v>
      </c>
      <c r="N2" s="1" t="s">
        <v>169</v>
      </c>
    </row>
    <row r="3" spans="1:14" x14ac:dyDescent="0.3">
      <c r="A3" s="60" t="s">
        <v>30</v>
      </c>
      <c r="B3" s="60" t="s">
        <v>71</v>
      </c>
      <c r="C3" s="61">
        <v>0.31950000000000001</v>
      </c>
      <c r="D3" s="61">
        <v>0</v>
      </c>
      <c r="E3" s="61">
        <v>0.583666666666667</v>
      </c>
      <c r="F3" s="61">
        <v>6.0056535032794303E-2</v>
      </c>
      <c r="G3" s="61">
        <v>3.8473528479639299E-4</v>
      </c>
      <c r="H3" s="61" t="s">
        <v>52</v>
      </c>
      <c r="I3" s="61" t="s">
        <v>52</v>
      </c>
      <c r="J3" s="61" t="s">
        <v>53</v>
      </c>
      <c r="K3" s="61" t="s">
        <v>58</v>
      </c>
      <c r="L3" s="61">
        <v>4.73902903743069E-2</v>
      </c>
      <c r="M3" s="61" t="s">
        <v>196</v>
      </c>
      <c r="N3" s="61">
        <v>0.88182125707903503</v>
      </c>
    </row>
    <row r="4" spans="1:14" x14ac:dyDescent="0.3">
      <c r="A4" s="60" t="s">
        <v>30</v>
      </c>
      <c r="B4" s="60" t="s">
        <v>197</v>
      </c>
      <c r="C4" s="61">
        <v>0.28749999999999998</v>
      </c>
      <c r="D4" s="61">
        <v>0</v>
      </c>
      <c r="E4" s="61">
        <v>0.410833333333333</v>
      </c>
      <c r="F4" s="61">
        <v>4.4508393535762997E-2</v>
      </c>
      <c r="G4" s="61">
        <v>8.3643070448168001E-4</v>
      </c>
      <c r="H4" s="61" t="s">
        <v>52</v>
      </c>
      <c r="I4" s="61" t="s">
        <v>53</v>
      </c>
      <c r="J4" s="61" t="s">
        <v>52</v>
      </c>
      <c r="K4" s="61" t="s">
        <v>54</v>
      </c>
      <c r="L4" s="61">
        <v>4.1380920044385101E-2</v>
      </c>
      <c r="M4" s="61" t="s">
        <v>196</v>
      </c>
      <c r="N4" s="61">
        <v>0.52883767283993199</v>
      </c>
    </row>
    <row r="5" spans="1:14" x14ac:dyDescent="0.3">
      <c r="A5" s="60" t="s">
        <v>30</v>
      </c>
      <c r="B5" s="60" t="s">
        <v>198</v>
      </c>
      <c r="C5" s="61">
        <v>1.07466666666667</v>
      </c>
      <c r="D5" s="61">
        <v>0</v>
      </c>
      <c r="E5" s="61">
        <v>1.7068333333333301</v>
      </c>
      <c r="F5" s="61">
        <v>0.242112546750716</v>
      </c>
      <c r="G5" s="61">
        <v>1.8631058914813799E-3</v>
      </c>
      <c r="H5" s="61" t="s">
        <v>52</v>
      </c>
      <c r="I5" s="61" t="s">
        <v>53</v>
      </c>
      <c r="J5" s="61" t="s">
        <v>52</v>
      </c>
      <c r="K5" s="61" t="s">
        <v>54</v>
      </c>
      <c r="L5" s="61">
        <v>1.69359874808475E-2</v>
      </c>
      <c r="M5" s="61" t="s">
        <v>196</v>
      </c>
      <c r="N5" s="61">
        <v>1.04475870492588</v>
      </c>
    </row>
    <row r="6" spans="1:14" x14ac:dyDescent="0.3">
      <c r="A6" s="60" t="s">
        <v>30</v>
      </c>
      <c r="B6" s="60" t="s">
        <v>199</v>
      </c>
      <c r="C6" s="61">
        <v>0.22600000000000001</v>
      </c>
      <c r="D6" s="61">
        <v>0</v>
      </c>
      <c r="E6" s="61">
        <v>0.34916666666666701</v>
      </c>
      <c r="F6" s="61">
        <v>3.9459982670919297E-2</v>
      </c>
      <c r="G6" s="61">
        <v>9.7802532745822307E-4</v>
      </c>
      <c r="H6" s="61" t="s">
        <v>52</v>
      </c>
      <c r="I6" s="61" t="s">
        <v>53</v>
      </c>
      <c r="J6" s="61" t="s">
        <v>52</v>
      </c>
      <c r="K6" s="61" t="s">
        <v>54</v>
      </c>
      <c r="L6" s="61">
        <v>3.5788379829432997E-2</v>
      </c>
      <c r="M6" s="61" t="s">
        <v>196</v>
      </c>
      <c r="N6" s="61">
        <v>0.64993017766153405</v>
      </c>
    </row>
    <row r="7" spans="1:14" x14ac:dyDescent="0.3">
      <c r="A7" s="60" t="s">
        <v>30</v>
      </c>
      <c r="B7" s="60" t="s">
        <v>123</v>
      </c>
      <c r="C7" s="61">
        <v>1.49633333333333</v>
      </c>
      <c r="D7" s="61">
        <v>4.6725000000000003</v>
      </c>
      <c r="E7" s="61">
        <v>2.6661666666666699</v>
      </c>
      <c r="F7" s="61">
        <v>0.41295650912822801</v>
      </c>
      <c r="G7" s="61">
        <v>2.1416069288341501E-3</v>
      </c>
      <c r="H7" s="61" t="s">
        <v>52</v>
      </c>
      <c r="I7" s="61" t="s">
        <v>53</v>
      </c>
      <c r="J7" s="61" t="s">
        <v>53</v>
      </c>
      <c r="K7" s="61" t="s">
        <v>58</v>
      </c>
      <c r="L7" s="61">
        <v>3.99319632150811E-2</v>
      </c>
      <c r="M7" s="61">
        <v>1.59235714998802</v>
      </c>
      <c r="N7" s="61">
        <v>0.880625654677619</v>
      </c>
    </row>
    <row r="8" spans="1:14" x14ac:dyDescent="0.3">
      <c r="A8" s="60" t="s">
        <v>30</v>
      </c>
      <c r="B8" s="60" t="s">
        <v>200</v>
      </c>
      <c r="C8" s="61">
        <v>1.49633333333333</v>
      </c>
      <c r="D8" s="61">
        <v>4.6725000000000003</v>
      </c>
      <c r="E8" s="61">
        <v>2.6661666666666699</v>
      </c>
      <c r="F8" s="61">
        <v>0.41295650912822801</v>
      </c>
      <c r="G8" s="61">
        <v>2.1416069288341501E-3</v>
      </c>
      <c r="H8" s="61" t="s">
        <v>52</v>
      </c>
      <c r="I8" s="61" t="s">
        <v>53</v>
      </c>
      <c r="J8" s="61" t="s">
        <v>53</v>
      </c>
      <c r="K8" s="61" t="s">
        <v>54</v>
      </c>
      <c r="L8" s="61">
        <v>1.6161765887974099E-3</v>
      </c>
      <c r="M8" s="61">
        <v>1.59235714998802</v>
      </c>
      <c r="N8" s="61">
        <v>0.880625654677619</v>
      </c>
    </row>
    <row r="9" spans="1:14" x14ac:dyDescent="0.3">
      <c r="A9" s="60" t="s">
        <v>30</v>
      </c>
      <c r="B9" s="60" t="s">
        <v>124</v>
      </c>
      <c r="C9" s="61">
        <v>7.6875</v>
      </c>
      <c r="D9" s="61">
        <v>12.4988333333333</v>
      </c>
      <c r="E9" s="61">
        <v>10.4186666666667</v>
      </c>
      <c r="F9" s="61">
        <v>0.71532384457277798</v>
      </c>
      <c r="G9" s="61">
        <v>3.3844969158448597E-2</v>
      </c>
      <c r="H9" s="61" t="s">
        <v>52</v>
      </c>
      <c r="I9" s="61" t="s">
        <v>53</v>
      </c>
      <c r="J9" s="61" t="s">
        <v>56</v>
      </c>
      <c r="K9" s="61" t="s">
        <v>54</v>
      </c>
      <c r="L9" s="61">
        <v>2.83324970634979E-2</v>
      </c>
      <c r="M9" s="61">
        <v>0.75360552041898599</v>
      </c>
      <c r="N9" s="61">
        <v>0.50065041228279195</v>
      </c>
    </row>
    <row r="10" spans="1:14" x14ac:dyDescent="0.3">
      <c r="A10" s="60" t="s">
        <v>30</v>
      </c>
      <c r="B10" s="60" t="s">
        <v>77</v>
      </c>
      <c r="C10" s="61">
        <v>0.56299999999999994</v>
      </c>
      <c r="D10" s="61">
        <v>0</v>
      </c>
      <c r="E10" s="61">
        <v>0.83133333333333304</v>
      </c>
      <c r="F10" s="61">
        <v>8.8281433349370303E-2</v>
      </c>
      <c r="G10" s="61">
        <v>7.0148388293417904E-4</v>
      </c>
      <c r="H10" s="61" t="s">
        <v>52</v>
      </c>
      <c r="I10" s="61" t="s">
        <v>53</v>
      </c>
      <c r="J10" s="61" t="s">
        <v>52</v>
      </c>
      <c r="K10" s="61" t="s">
        <v>54</v>
      </c>
      <c r="L10" s="61">
        <v>4.7567257750812199E-2</v>
      </c>
      <c r="M10" s="61" t="s">
        <v>196</v>
      </c>
      <c r="N10" s="61">
        <v>0.58023870058018501</v>
      </c>
    </row>
    <row r="11" spans="1:14" x14ac:dyDescent="0.3">
      <c r="A11" s="60" t="s">
        <v>30</v>
      </c>
      <c r="B11" s="60" t="s">
        <v>201</v>
      </c>
      <c r="C11" s="61">
        <v>0.19450000000000001</v>
      </c>
      <c r="D11" s="61">
        <v>0</v>
      </c>
      <c r="E11" s="61">
        <v>0.35949999999999999</v>
      </c>
      <c r="F11" s="61">
        <v>4.13092909203229E-2</v>
      </c>
      <c r="G11" s="61">
        <v>9.8530894361419097E-4</v>
      </c>
      <c r="H11" s="61" t="s">
        <v>52</v>
      </c>
      <c r="I11" s="61" t="s">
        <v>53</v>
      </c>
      <c r="J11" s="61" t="s">
        <v>52</v>
      </c>
      <c r="K11" s="61" t="s">
        <v>54</v>
      </c>
      <c r="L11" s="61">
        <v>3.5901320457218E-2</v>
      </c>
      <c r="M11" s="61" t="s">
        <v>196</v>
      </c>
      <c r="N11" s="61">
        <v>0.80509166061281501</v>
      </c>
    </row>
    <row r="12" spans="1:14" x14ac:dyDescent="0.3">
      <c r="A12" s="60" t="s">
        <v>30</v>
      </c>
      <c r="B12" s="60" t="s">
        <v>202</v>
      </c>
      <c r="C12" s="61">
        <v>0.3155</v>
      </c>
      <c r="D12" s="61">
        <v>0</v>
      </c>
      <c r="E12" s="61">
        <v>0.33800000000000002</v>
      </c>
      <c r="F12" s="61">
        <v>4.6867930839503399E-2</v>
      </c>
      <c r="G12" s="61">
        <v>6.1997763563032696E-3</v>
      </c>
      <c r="H12" s="61" t="s">
        <v>52</v>
      </c>
      <c r="I12" s="61" t="s">
        <v>53</v>
      </c>
      <c r="J12" s="61" t="s">
        <v>52</v>
      </c>
      <c r="K12" s="61" t="s">
        <v>54</v>
      </c>
      <c r="L12" s="61">
        <v>1.1244254671637199E-2</v>
      </c>
      <c r="M12" s="61" t="s">
        <v>196</v>
      </c>
      <c r="N12" s="61">
        <v>0.280518017019807</v>
      </c>
    </row>
    <row r="13" spans="1:14" x14ac:dyDescent="0.3">
      <c r="A13" s="60" t="s">
        <v>30</v>
      </c>
      <c r="B13" s="60" t="s">
        <v>203</v>
      </c>
      <c r="C13" s="61">
        <v>0.331166666666667</v>
      </c>
      <c r="D13" s="61">
        <v>0</v>
      </c>
      <c r="E13" s="61">
        <v>0.53383333333333305</v>
      </c>
      <c r="F13" s="61">
        <v>5.8137711204108197E-2</v>
      </c>
      <c r="G13" s="61">
        <v>7.0148388293417904E-4</v>
      </c>
      <c r="H13" s="61" t="s">
        <v>52</v>
      </c>
      <c r="I13" s="61" t="s">
        <v>53</v>
      </c>
      <c r="J13" s="61" t="s">
        <v>52</v>
      </c>
      <c r="K13" s="61" t="s">
        <v>54</v>
      </c>
      <c r="L13" s="61">
        <v>4.7567257750812199E-2</v>
      </c>
      <c r="M13" s="61" t="s">
        <v>196</v>
      </c>
      <c r="N13" s="61">
        <v>0.68635133664220305</v>
      </c>
    </row>
    <row r="14" spans="1:14" x14ac:dyDescent="0.3">
      <c r="A14" s="60" t="s">
        <v>30</v>
      </c>
      <c r="B14" s="60" t="s">
        <v>79</v>
      </c>
      <c r="C14" s="61">
        <v>0.28333333333333299</v>
      </c>
      <c r="D14" s="61">
        <v>0</v>
      </c>
      <c r="E14" s="61">
        <v>0.40716666666666701</v>
      </c>
      <c r="F14" s="61">
        <v>4.4374833148908499E-2</v>
      </c>
      <c r="G14" s="61">
        <v>1.14668748107949E-3</v>
      </c>
      <c r="H14" s="61" t="s">
        <v>52</v>
      </c>
      <c r="I14" s="61" t="s">
        <v>53</v>
      </c>
      <c r="J14" s="61" t="s">
        <v>52</v>
      </c>
      <c r="K14" s="61" t="s">
        <v>54</v>
      </c>
      <c r="L14" s="61">
        <v>3.10624175913243E-2</v>
      </c>
      <c r="M14" s="61" t="s">
        <v>196</v>
      </c>
      <c r="N14" s="61">
        <v>0.53817138263174302</v>
      </c>
    </row>
    <row r="15" spans="1:14" x14ac:dyDescent="0.3">
      <c r="A15" s="60" t="s">
        <v>30</v>
      </c>
      <c r="B15" s="60" t="s">
        <v>204</v>
      </c>
      <c r="C15" s="61">
        <v>0.26400000000000001</v>
      </c>
      <c r="D15" s="61">
        <v>0</v>
      </c>
      <c r="E15" s="61">
        <v>0.30283333333333301</v>
      </c>
      <c r="F15" s="61">
        <v>3.9048442532289701E-2</v>
      </c>
      <c r="G15" s="61">
        <v>4.4342318668207604E-3</v>
      </c>
      <c r="H15" s="61" t="s">
        <v>52</v>
      </c>
      <c r="I15" s="61" t="s">
        <v>53</v>
      </c>
      <c r="J15" s="61" t="s">
        <v>52</v>
      </c>
      <c r="K15" s="61" t="s">
        <v>54</v>
      </c>
      <c r="L15" s="61">
        <v>2.8947783153424399E-2</v>
      </c>
      <c r="M15" s="61" t="s">
        <v>196</v>
      </c>
      <c r="N15" s="61">
        <v>0.57688620454891704</v>
      </c>
    </row>
    <row r="16" spans="1:14" x14ac:dyDescent="0.3">
      <c r="A16" s="60" t="s">
        <v>30</v>
      </c>
      <c r="B16" s="60" t="s">
        <v>172</v>
      </c>
      <c r="C16" s="61">
        <v>0.55349999999999999</v>
      </c>
      <c r="D16" s="61">
        <v>0</v>
      </c>
      <c r="E16" s="61">
        <v>0.82699999999999996</v>
      </c>
      <c r="F16" s="61">
        <v>9.1444659860450403E-2</v>
      </c>
      <c r="G16" s="61">
        <v>1.14668748107949E-3</v>
      </c>
      <c r="H16" s="61" t="s">
        <v>52</v>
      </c>
      <c r="I16" s="61" t="s">
        <v>53</v>
      </c>
      <c r="J16" s="61" t="s">
        <v>52</v>
      </c>
      <c r="K16" s="61" t="s">
        <v>54</v>
      </c>
      <c r="L16" s="61">
        <v>3.10624175913243E-2</v>
      </c>
      <c r="M16" s="61" t="s">
        <v>196</v>
      </c>
      <c r="N16" s="61">
        <v>0.64978867918350702</v>
      </c>
    </row>
    <row r="17" spans="1:14" x14ac:dyDescent="0.3">
      <c r="A17" s="60" t="s">
        <v>30</v>
      </c>
      <c r="B17" s="60" t="s">
        <v>205</v>
      </c>
      <c r="C17" s="61">
        <v>0.348833333333333</v>
      </c>
      <c r="D17" s="61">
        <v>0</v>
      </c>
      <c r="E17" s="61">
        <v>0.43716666666666698</v>
      </c>
      <c r="F17" s="61">
        <v>5.8410928783124101E-2</v>
      </c>
      <c r="G17" s="61">
        <v>5.2107675456288796E-3</v>
      </c>
      <c r="H17" s="61" t="s">
        <v>52</v>
      </c>
      <c r="I17" s="61" t="s">
        <v>53</v>
      </c>
      <c r="J17" s="61" t="s">
        <v>52</v>
      </c>
      <c r="K17" s="61" t="s">
        <v>54</v>
      </c>
      <c r="L17" s="61">
        <v>2.1361351025194701E-2</v>
      </c>
      <c r="M17" s="61" t="s">
        <v>196</v>
      </c>
      <c r="N17" s="61">
        <v>0.534195216250692</v>
      </c>
    </row>
    <row r="18" spans="1:14" x14ac:dyDescent="0.3">
      <c r="A18" s="60" t="s">
        <v>30</v>
      </c>
      <c r="B18" s="60" t="s">
        <v>82</v>
      </c>
      <c r="C18" s="61">
        <v>0.26900000000000002</v>
      </c>
      <c r="D18" s="61">
        <v>0</v>
      </c>
      <c r="E18" s="61">
        <v>0.35449999999999998</v>
      </c>
      <c r="F18" s="61">
        <v>4.0571267884770099E-2</v>
      </c>
      <c r="G18" s="61">
        <v>1.68052175791329E-3</v>
      </c>
      <c r="H18" s="61" t="s">
        <v>52</v>
      </c>
      <c r="I18" s="61" t="s">
        <v>53</v>
      </c>
      <c r="J18" s="61" t="s">
        <v>52</v>
      </c>
      <c r="K18" s="61" t="s">
        <v>54</v>
      </c>
      <c r="L18" s="61">
        <v>1.97907370937658E-2</v>
      </c>
      <c r="M18" s="61" t="s">
        <v>196</v>
      </c>
      <c r="N18" s="61">
        <v>0.39966234536542899</v>
      </c>
    </row>
    <row r="19" spans="1:14" x14ac:dyDescent="0.3">
      <c r="A19" s="60" t="s">
        <v>30</v>
      </c>
      <c r="B19" s="60" t="s">
        <v>206</v>
      </c>
      <c r="C19" s="61">
        <v>0.26950000000000002</v>
      </c>
      <c r="D19" s="61">
        <v>0</v>
      </c>
      <c r="E19" s="61">
        <v>0.48749999999999999</v>
      </c>
      <c r="F19" s="61">
        <v>5.0484579927513699E-2</v>
      </c>
      <c r="G19" s="61">
        <v>3.8473528479639299E-4</v>
      </c>
      <c r="H19" s="61" t="s">
        <v>52</v>
      </c>
      <c r="I19" s="61" t="s">
        <v>52</v>
      </c>
      <c r="J19" s="61" t="s">
        <v>53</v>
      </c>
      <c r="K19" s="61" t="s">
        <v>58</v>
      </c>
      <c r="L19" s="61">
        <v>4.73902903743069E-2</v>
      </c>
      <c r="M19" s="61" t="s">
        <v>196</v>
      </c>
      <c r="N19" s="61">
        <v>0.84871403685854996</v>
      </c>
    </row>
    <row r="20" spans="1:14" x14ac:dyDescent="0.3">
      <c r="A20" s="60" t="s">
        <v>30</v>
      </c>
      <c r="B20" s="60" t="s">
        <v>207</v>
      </c>
      <c r="C20" s="61">
        <v>0.49199999999999999</v>
      </c>
      <c r="D20" s="61">
        <v>0</v>
      </c>
      <c r="E20" s="61">
        <v>0.79166666666666696</v>
      </c>
      <c r="F20" s="61">
        <v>8.7236958082471797E-2</v>
      </c>
      <c r="G20" s="61">
        <v>1.0567716617961699E-3</v>
      </c>
      <c r="H20" s="61" t="s">
        <v>52</v>
      </c>
      <c r="I20" s="61" t="s">
        <v>53</v>
      </c>
      <c r="J20" s="61" t="s">
        <v>52</v>
      </c>
      <c r="K20" s="61" t="s">
        <v>54</v>
      </c>
      <c r="L20" s="61">
        <v>3.3298370443046899E-2</v>
      </c>
      <c r="M20" s="61" t="s">
        <v>196</v>
      </c>
      <c r="N20" s="61">
        <v>0.70644832030273097</v>
      </c>
    </row>
    <row r="21" spans="1:14" x14ac:dyDescent="0.3">
      <c r="A21" s="60" t="s">
        <v>30</v>
      </c>
      <c r="B21" s="60" t="s">
        <v>1048</v>
      </c>
      <c r="C21" s="61">
        <v>0.538333333333333</v>
      </c>
      <c r="D21" s="61">
        <v>0</v>
      </c>
      <c r="E21" s="61">
        <v>0.71650000000000003</v>
      </c>
      <c r="F21" s="61">
        <v>7.9583753948403099E-2</v>
      </c>
      <c r="G21" s="61">
        <v>1.3184021594407501E-3</v>
      </c>
      <c r="H21" s="61" t="s">
        <v>52</v>
      </c>
      <c r="I21" s="61" t="s">
        <v>53</v>
      </c>
      <c r="J21" s="61" t="s">
        <v>52</v>
      </c>
      <c r="K21" s="61" t="s">
        <v>54</v>
      </c>
      <c r="L21" s="61">
        <v>2.6802238424547101E-2</v>
      </c>
      <c r="M21" s="61" t="s">
        <v>196</v>
      </c>
      <c r="N21" s="61">
        <v>0.44606065483183199</v>
      </c>
    </row>
    <row r="22" spans="1:14" x14ac:dyDescent="0.3">
      <c r="A22" s="60" t="s">
        <v>18</v>
      </c>
      <c r="B22" s="60" t="s">
        <v>208</v>
      </c>
      <c r="C22" s="61">
        <v>5.8333333333333301E-3</v>
      </c>
      <c r="D22" s="61">
        <v>0</v>
      </c>
      <c r="E22" s="61">
        <v>7.1666666666666701E-3</v>
      </c>
      <c r="F22" s="61">
        <v>8.2048925305520297E-4</v>
      </c>
      <c r="G22" s="61">
        <v>1.85704620397813E-3</v>
      </c>
      <c r="H22" s="61" t="s">
        <v>52</v>
      </c>
      <c r="I22" s="61" t="s">
        <v>53</v>
      </c>
      <c r="J22" s="61" t="s">
        <v>52</v>
      </c>
      <c r="K22" s="61" t="s">
        <v>54</v>
      </c>
      <c r="L22" s="61">
        <v>1.3650115632127801E-2</v>
      </c>
      <c r="M22" s="61" t="s">
        <v>196</v>
      </c>
      <c r="N22" s="61">
        <v>0.285707586277687</v>
      </c>
    </row>
    <row r="23" spans="1:14" x14ac:dyDescent="0.3">
      <c r="A23" s="60" t="s">
        <v>18</v>
      </c>
      <c r="B23" s="60" t="s">
        <v>209</v>
      </c>
      <c r="C23" s="61">
        <v>2.66666666666667E-3</v>
      </c>
      <c r="D23" s="61">
        <v>0</v>
      </c>
      <c r="E23" s="61">
        <v>4.0000000000000001E-3</v>
      </c>
      <c r="F23" s="61">
        <v>4.82067684041458E-4</v>
      </c>
      <c r="G23" s="61">
        <v>3.0733560081374301E-3</v>
      </c>
      <c r="H23" s="61" t="s">
        <v>52</v>
      </c>
      <c r="I23" s="61" t="s">
        <v>53</v>
      </c>
      <c r="J23" s="61" t="s">
        <v>52</v>
      </c>
      <c r="K23" s="61" t="s">
        <v>54</v>
      </c>
      <c r="L23" s="61">
        <v>3.9755922966668099E-2</v>
      </c>
      <c r="M23" s="61" t="s">
        <v>196</v>
      </c>
      <c r="N23" s="61">
        <v>0.34739311883324098</v>
      </c>
    </row>
    <row r="24" spans="1:14" x14ac:dyDescent="0.3">
      <c r="A24" s="60" t="s">
        <v>18</v>
      </c>
      <c r="B24" s="60" t="s">
        <v>210</v>
      </c>
      <c r="C24" s="61">
        <v>3.5000000000000001E-3</v>
      </c>
      <c r="D24" s="61">
        <v>0</v>
      </c>
      <c r="E24" s="61">
        <v>5.4999999999999997E-3</v>
      </c>
      <c r="F24" s="61">
        <v>7.2310152606218695E-4</v>
      </c>
      <c r="G24" s="61">
        <v>4.2659859906217399E-3</v>
      </c>
      <c r="H24" s="61" t="s">
        <v>52</v>
      </c>
      <c r="I24" s="61" t="s">
        <v>53</v>
      </c>
      <c r="J24" s="61" t="s">
        <v>52</v>
      </c>
      <c r="K24" s="61" t="s">
        <v>54</v>
      </c>
      <c r="L24" s="61">
        <v>2.5553905412858301E-2</v>
      </c>
      <c r="M24" s="61" t="s">
        <v>196</v>
      </c>
      <c r="N24" s="61">
        <v>0.156271942704932</v>
      </c>
    </row>
    <row r="25" spans="1:14" x14ac:dyDescent="0.3">
      <c r="A25" s="60" t="s">
        <v>18</v>
      </c>
      <c r="B25" s="60" t="s">
        <v>211</v>
      </c>
      <c r="C25" s="61">
        <v>6.8333333333333302E-3</v>
      </c>
      <c r="D25" s="61">
        <v>0</v>
      </c>
      <c r="E25" s="61">
        <v>7.4999999999999997E-3</v>
      </c>
      <c r="F25" s="61">
        <v>1.02757903042141E-3</v>
      </c>
      <c r="G25" s="61">
        <v>5.9133286192062503E-3</v>
      </c>
      <c r="H25" s="61" t="s">
        <v>52</v>
      </c>
      <c r="I25" s="61" t="s">
        <v>53</v>
      </c>
      <c r="J25" s="61" t="s">
        <v>52</v>
      </c>
      <c r="K25" s="61" t="s">
        <v>54</v>
      </c>
      <c r="L25" s="61">
        <v>1.30353547710231E-2</v>
      </c>
      <c r="M25" s="61" t="s">
        <v>196</v>
      </c>
      <c r="N25" s="61">
        <v>0.53399972091539105</v>
      </c>
    </row>
    <row r="26" spans="1:14" x14ac:dyDescent="0.3">
      <c r="A26" s="60" t="s">
        <v>18</v>
      </c>
      <c r="B26" s="60" t="s">
        <v>212</v>
      </c>
      <c r="C26" s="61">
        <v>4.3333333333333297E-3</v>
      </c>
      <c r="D26" s="61">
        <v>0</v>
      </c>
      <c r="E26" s="61">
        <v>6.1666666666666701E-3</v>
      </c>
      <c r="F26" s="61">
        <v>7.0595043244685101E-4</v>
      </c>
      <c r="G26" s="61">
        <v>2.4247589951768098E-3</v>
      </c>
      <c r="H26" s="61" t="s">
        <v>52</v>
      </c>
      <c r="I26" s="61" t="s">
        <v>53</v>
      </c>
      <c r="J26" s="61" t="s">
        <v>52</v>
      </c>
      <c r="K26" s="61" t="s">
        <v>54</v>
      </c>
      <c r="L26" s="61">
        <v>4.8476662036748899E-2</v>
      </c>
      <c r="M26" s="61" t="s">
        <v>196</v>
      </c>
      <c r="N26" s="61">
        <v>0.161470984411521</v>
      </c>
    </row>
    <row r="27" spans="1:14" x14ac:dyDescent="0.3">
      <c r="A27" s="60" t="s">
        <v>18</v>
      </c>
      <c r="B27" s="60" t="s">
        <v>127</v>
      </c>
      <c r="C27" s="61">
        <v>5.8333333333333301E-3</v>
      </c>
      <c r="D27" s="61">
        <v>0</v>
      </c>
      <c r="E27" s="61">
        <v>6.0000000000000001E-3</v>
      </c>
      <c r="F27" s="61">
        <v>8.7623758313942898E-4</v>
      </c>
      <c r="G27" s="61">
        <v>5.4047750861232801E-3</v>
      </c>
      <c r="H27" s="61" t="s">
        <v>52</v>
      </c>
      <c r="I27" s="61" t="s">
        <v>53</v>
      </c>
      <c r="J27" s="61" t="s">
        <v>52</v>
      </c>
      <c r="K27" s="61" t="s">
        <v>54</v>
      </c>
      <c r="L27" s="61">
        <v>1.19614933265793E-2</v>
      </c>
      <c r="M27" s="61" t="s">
        <v>196</v>
      </c>
      <c r="N27" s="61">
        <v>0.237173309062267</v>
      </c>
    </row>
    <row r="28" spans="1:14" x14ac:dyDescent="0.3">
      <c r="A28" s="60" t="s">
        <v>18</v>
      </c>
      <c r="B28" s="60" t="s">
        <v>213</v>
      </c>
      <c r="C28" s="61">
        <v>4.1666666666666701E-3</v>
      </c>
      <c r="D28" s="61">
        <v>0</v>
      </c>
      <c r="E28" s="61">
        <v>6.1666666666666701E-3</v>
      </c>
      <c r="F28" s="61">
        <v>7.2410513726837099E-4</v>
      </c>
      <c r="G28" s="61">
        <v>2.9757006726151402E-3</v>
      </c>
      <c r="H28" s="61" t="s">
        <v>52</v>
      </c>
      <c r="I28" s="61" t="s">
        <v>53</v>
      </c>
      <c r="J28" s="61" t="s">
        <v>52</v>
      </c>
      <c r="K28" s="61" t="s">
        <v>54</v>
      </c>
      <c r="L28" s="61">
        <v>4.337858977543E-2</v>
      </c>
      <c r="M28" s="61" t="s">
        <v>196</v>
      </c>
      <c r="N28" s="61">
        <v>0.32294196882304199</v>
      </c>
    </row>
    <row r="29" spans="1:14" x14ac:dyDescent="0.3">
      <c r="A29" s="60" t="s">
        <v>18</v>
      </c>
      <c r="B29" s="60" t="s">
        <v>214</v>
      </c>
      <c r="C29" s="61">
        <v>5.8333333333333301E-3</v>
      </c>
      <c r="D29" s="61">
        <v>0</v>
      </c>
      <c r="E29" s="61">
        <v>8.0000000000000002E-3</v>
      </c>
      <c r="F29" s="61">
        <v>9.3283911596118605E-4</v>
      </c>
      <c r="G29" s="61">
        <v>1.567334032806E-3</v>
      </c>
      <c r="H29" s="61" t="s">
        <v>52</v>
      </c>
      <c r="I29" s="61" t="s">
        <v>53</v>
      </c>
      <c r="J29" s="61" t="s">
        <v>52</v>
      </c>
      <c r="K29" s="61" t="s">
        <v>54</v>
      </c>
      <c r="L29" s="61">
        <v>1.5335300185281E-2</v>
      </c>
      <c r="M29" s="61" t="s">
        <v>196</v>
      </c>
      <c r="N29" s="61">
        <v>0.43082708345352599</v>
      </c>
    </row>
    <row r="30" spans="1:14" x14ac:dyDescent="0.3">
      <c r="A30" s="60" t="s">
        <v>18</v>
      </c>
      <c r="B30" s="60" t="s">
        <v>215</v>
      </c>
      <c r="C30" s="61">
        <v>5.3333333333333297E-3</v>
      </c>
      <c r="D30" s="61">
        <v>0</v>
      </c>
      <c r="E30" s="61">
        <v>6.4999999999999997E-3</v>
      </c>
      <c r="F30" s="61">
        <v>7.4742355817076199E-4</v>
      </c>
      <c r="G30" s="61">
        <v>1.96042224625525E-3</v>
      </c>
      <c r="H30" s="61" t="s">
        <v>52</v>
      </c>
      <c r="I30" s="61" t="s">
        <v>53</v>
      </c>
      <c r="J30" s="61" t="s">
        <v>52</v>
      </c>
      <c r="K30" s="61" t="s">
        <v>54</v>
      </c>
      <c r="L30" s="61">
        <v>7.4649962543987597E-3</v>
      </c>
      <c r="M30" s="61" t="s">
        <v>196</v>
      </c>
      <c r="N30" s="61">
        <v>0.219250304287988</v>
      </c>
    </row>
    <row r="31" spans="1:14" x14ac:dyDescent="0.3">
      <c r="A31" s="60" t="s">
        <v>18</v>
      </c>
      <c r="B31" s="60" t="s">
        <v>85</v>
      </c>
      <c r="C31" s="61">
        <v>6.1666666666666701E-3</v>
      </c>
      <c r="D31" s="61">
        <v>0</v>
      </c>
      <c r="E31" s="61">
        <v>8.0000000000000002E-3</v>
      </c>
      <c r="F31" s="61">
        <v>9.1396412865477603E-4</v>
      </c>
      <c r="G31" s="61">
        <v>1.9490582422636599E-3</v>
      </c>
      <c r="H31" s="61" t="s">
        <v>52</v>
      </c>
      <c r="I31" s="61" t="s">
        <v>53</v>
      </c>
      <c r="J31" s="61" t="s">
        <v>52</v>
      </c>
      <c r="K31" s="61" t="s">
        <v>54</v>
      </c>
      <c r="L31" s="61">
        <v>1.26359375656417E-2</v>
      </c>
      <c r="M31" s="61" t="s">
        <v>196</v>
      </c>
      <c r="N31" s="61">
        <v>0.31981053954576599</v>
      </c>
    </row>
    <row r="32" spans="1:14" x14ac:dyDescent="0.3">
      <c r="A32" s="60" t="s">
        <v>18</v>
      </c>
      <c r="B32" s="60" t="s">
        <v>216</v>
      </c>
      <c r="C32" s="61">
        <v>9.4999999999999998E-3</v>
      </c>
      <c r="D32" s="61">
        <v>0</v>
      </c>
      <c r="E32" s="61">
        <v>1.2833333333333301E-2</v>
      </c>
      <c r="F32" s="61">
        <v>1.46243199321738E-3</v>
      </c>
      <c r="G32" s="61">
        <v>1.3858559136822001E-3</v>
      </c>
      <c r="H32" s="61" t="s">
        <v>52</v>
      </c>
      <c r="I32" s="61" t="s">
        <v>53</v>
      </c>
      <c r="J32" s="61" t="s">
        <v>52</v>
      </c>
      <c r="K32" s="61" t="s">
        <v>54</v>
      </c>
      <c r="L32" s="61">
        <v>2.2164529705804601E-2</v>
      </c>
      <c r="M32" s="61" t="s">
        <v>196</v>
      </c>
      <c r="N32" s="61">
        <v>0.38144622514918503</v>
      </c>
    </row>
    <row r="33" spans="1:14" x14ac:dyDescent="0.3">
      <c r="A33" s="60" t="s">
        <v>18</v>
      </c>
      <c r="B33" s="60" t="s">
        <v>217</v>
      </c>
      <c r="C33" s="61">
        <v>5.1666666666666701E-3</v>
      </c>
      <c r="D33" s="61">
        <v>0</v>
      </c>
      <c r="E33" s="61">
        <v>5.3333333333333297E-3</v>
      </c>
      <c r="F33" s="61">
        <v>7.4645129947214898E-4</v>
      </c>
      <c r="G33" s="61">
        <v>4.3314564987604401E-3</v>
      </c>
      <c r="H33" s="61" t="s">
        <v>52</v>
      </c>
      <c r="I33" s="61" t="s">
        <v>53</v>
      </c>
      <c r="J33" s="61" t="s">
        <v>52</v>
      </c>
      <c r="K33" s="61" t="s">
        <v>54</v>
      </c>
      <c r="L33" s="61">
        <v>8.3711005689100296E-3</v>
      </c>
      <c r="M33" s="61" t="s">
        <v>196</v>
      </c>
      <c r="N33" s="61">
        <v>0.21862188087829601</v>
      </c>
    </row>
    <row r="34" spans="1:14" x14ac:dyDescent="0.3">
      <c r="A34" s="60" t="s">
        <v>18</v>
      </c>
      <c r="B34" s="60" t="s">
        <v>218</v>
      </c>
      <c r="C34" s="61">
        <v>6.3333333333333297E-3</v>
      </c>
      <c r="D34" s="61">
        <v>0</v>
      </c>
      <c r="E34" s="61">
        <v>7.0000000000000001E-3</v>
      </c>
      <c r="F34" s="61">
        <v>8.2929303785145997E-4</v>
      </c>
      <c r="G34" s="61">
        <v>2.3603006648899401E-3</v>
      </c>
      <c r="H34" s="61" t="s">
        <v>52</v>
      </c>
      <c r="I34" s="61" t="s">
        <v>53</v>
      </c>
      <c r="J34" s="61" t="s">
        <v>52</v>
      </c>
      <c r="K34" s="61" t="s">
        <v>54</v>
      </c>
      <c r="L34" s="61">
        <v>6.9432056460272196E-3</v>
      </c>
      <c r="M34" s="61" t="s">
        <v>196</v>
      </c>
      <c r="N34" s="61">
        <v>0.126614278444382</v>
      </c>
    </row>
    <row r="35" spans="1:14" x14ac:dyDescent="0.3">
      <c r="A35" s="60" t="s">
        <v>18</v>
      </c>
      <c r="B35" s="60" t="s">
        <v>219</v>
      </c>
      <c r="C35" s="61">
        <v>3.5000000000000001E-3</v>
      </c>
      <c r="D35" s="61">
        <v>0</v>
      </c>
      <c r="E35" s="61">
        <v>4.3333333333333297E-3</v>
      </c>
      <c r="F35" s="61">
        <v>6.3213968470040704E-4</v>
      </c>
      <c r="G35" s="61">
        <v>5.5796954873742503E-3</v>
      </c>
      <c r="H35" s="61" t="s">
        <v>52</v>
      </c>
      <c r="I35" s="61" t="s">
        <v>53</v>
      </c>
      <c r="J35" s="61" t="s">
        <v>52</v>
      </c>
      <c r="K35" s="61" t="s">
        <v>54</v>
      </c>
      <c r="L35" s="61">
        <v>7.9113210572999797E-3</v>
      </c>
      <c r="M35" s="61" t="s">
        <v>196</v>
      </c>
      <c r="N35" s="61">
        <v>0.50886410324476194</v>
      </c>
    </row>
    <row r="36" spans="1:14" x14ac:dyDescent="0.3">
      <c r="A36" s="60" t="s">
        <v>18</v>
      </c>
      <c r="B36" s="60" t="s">
        <v>220</v>
      </c>
      <c r="C36" s="61">
        <v>5.3333333333333297E-3</v>
      </c>
      <c r="D36" s="61">
        <v>0</v>
      </c>
      <c r="E36" s="61">
        <v>7.4999999999999997E-3</v>
      </c>
      <c r="F36" s="61">
        <v>8.1971442323361995E-4</v>
      </c>
      <c r="G36" s="61">
        <v>1.01904548494898E-3</v>
      </c>
      <c r="H36" s="61" t="s">
        <v>52</v>
      </c>
      <c r="I36" s="61" t="s">
        <v>53</v>
      </c>
      <c r="J36" s="61" t="s">
        <v>52</v>
      </c>
      <c r="K36" s="61" t="s">
        <v>54</v>
      </c>
      <c r="L36" s="61">
        <v>2.9445985885935999E-2</v>
      </c>
      <c r="M36" s="61" t="s">
        <v>196</v>
      </c>
      <c r="N36" s="61">
        <v>0.5</v>
      </c>
    </row>
    <row r="37" spans="1:14" x14ac:dyDescent="0.3">
      <c r="A37" s="60" t="s">
        <v>18</v>
      </c>
      <c r="B37" s="60" t="s">
        <v>221</v>
      </c>
      <c r="C37" s="61">
        <v>4.0000000000000001E-3</v>
      </c>
      <c r="D37" s="61">
        <v>0</v>
      </c>
      <c r="E37" s="61">
        <v>6.8333333333333302E-3</v>
      </c>
      <c r="F37" s="61">
        <v>7.6328704752592403E-4</v>
      </c>
      <c r="G37" s="61">
        <v>9.4218094260309099E-4</v>
      </c>
      <c r="H37" s="61" t="s">
        <v>52</v>
      </c>
      <c r="I37" s="61" t="s">
        <v>53</v>
      </c>
      <c r="J37" s="61" t="s">
        <v>52</v>
      </c>
      <c r="K37" s="61" t="s">
        <v>54</v>
      </c>
      <c r="L37" s="61">
        <v>3.52255930635429E-2</v>
      </c>
      <c r="M37" s="61" t="s">
        <v>196</v>
      </c>
      <c r="N37" s="61">
        <v>0.73503988846266999</v>
      </c>
    </row>
    <row r="38" spans="1:14" x14ac:dyDescent="0.3">
      <c r="A38" s="60" t="s">
        <v>18</v>
      </c>
      <c r="B38" s="60" t="s">
        <v>222</v>
      </c>
      <c r="C38" s="61">
        <v>4.8333333333333301E-3</v>
      </c>
      <c r="D38" s="61">
        <v>0</v>
      </c>
      <c r="E38" s="61">
        <v>6.0000000000000001E-3</v>
      </c>
      <c r="F38" s="61">
        <v>8.0089365482104201E-4</v>
      </c>
      <c r="G38" s="61">
        <v>4.9627128421172199E-3</v>
      </c>
      <c r="H38" s="61" t="s">
        <v>52</v>
      </c>
      <c r="I38" s="61" t="s">
        <v>53</v>
      </c>
      <c r="J38" s="61" t="s">
        <v>52</v>
      </c>
      <c r="K38" s="61" t="s">
        <v>54</v>
      </c>
      <c r="L38" s="61">
        <v>1.8723316151581099E-2</v>
      </c>
      <c r="M38" s="61" t="s">
        <v>196</v>
      </c>
      <c r="N38" s="61">
        <v>0.47197918901727698</v>
      </c>
    </row>
    <row r="39" spans="1:14" x14ac:dyDescent="0.3">
      <c r="A39" s="60" t="s">
        <v>18</v>
      </c>
      <c r="B39" s="60" t="s">
        <v>223</v>
      </c>
      <c r="C39" s="61">
        <v>4.8333333333333301E-3</v>
      </c>
      <c r="D39" s="61">
        <v>0</v>
      </c>
      <c r="E39" s="61">
        <v>5.4999999999999997E-3</v>
      </c>
      <c r="F39" s="61">
        <v>6.7747234090718598E-4</v>
      </c>
      <c r="G39" s="61">
        <v>2.2532205359873298E-3</v>
      </c>
      <c r="H39" s="61" t="s">
        <v>52</v>
      </c>
      <c r="I39" s="61" t="s">
        <v>53</v>
      </c>
      <c r="J39" s="61" t="s">
        <v>52</v>
      </c>
      <c r="K39" s="61" t="s">
        <v>54</v>
      </c>
      <c r="L39" s="61">
        <v>6.7112736817488E-3</v>
      </c>
      <c r="M39" s="61" t="s">
        <v>196</v>
      </c>
      <c r="N39" s="61">
        <v>0.16666666666666699</v>
      </c>
    </row>
    <row r="40" spans="1:14" x14ac:dyDescent="0.3">
      <c r="A40" s="60" t="s">
        <v>18</v>
      </c>
      <c r="B40" s="60" t="s">
        <v>224</v>
      </c>
      <c r="C40" s="61">
        <v>3.3333333333333301E-3</v>
      </c>
      <c r="D40" s="61">
        <v>0</v>
      </c>
      <c r="E40" s="61">
        <v>4.1666666666666701E-3</v>
      </c>
      <c r="F40" s="61">
        <v>5.5571893022621102E-4</v>
      </c>
      <c r="G40" s="61">
        <v>4.6191202208572197E-3</v>
      </c>
      <c r="H40" s="61" t="s">
        <v>52</v>
      </c>
      <c r="I40" s="61" t="s">
        <v>53</v>
      </c>
      <c r="J40" s="61" t="s">
        <v>52</v>
      </c>
      <c r="K40" s="61" t="s">
        <v>54</v>
      </c>
      <c r="L40" s="61">
        <v>1.6134808641339E-2</v>
      </c>
      <c r="M40" s="61" t="s">
        <v>196</v>
      </c>
      <c r="N40" s="61">
        <v>0.48895696853457898</v>
      </c>
    </row>
    <row r="41" spans="1:14" x14ac:dyDescent="0.3">
      <c r="A41" s="60" t="s">
        <v>18</v>
      </c>
      <c r="B41" s="60" t="s">
        <v>225</v>
      </c>
      <c r="C41" s="61">
        <v>4.4999999999999997E-3</v>
      </c>
      <c r="D41" s="61">
        <v>0</v>
      </c>
      <c r="E41" s="61">
        <v>6.8333333333333302E-3</v>
      </c>
      <c r="F41" s="61">
        <v>7.2560795134557195E-4</v>
      </c>
      <c r="G41" s="61">
        <v>6.53627478866406E-4</v>
      </c>
      <c r="H41" s="61" t="s">
        <v>52</v>
      </c>
      <c r="I41" s="61" t="s">
        <v>53</v>
      </c>
      <c r="J41" s="61" t="s">
        <v>52</v>
      </c>
      <c r="K41" s="61" t="s">
        <v>54</v>
      </c>
      <c r="L41" s="61">
        <v>4.6338954987825601E-2</v>
      </c>
      <c r="M41" s="61" t="s">
        <v>196</v>
      </c>
      <c r="N41" s="61">
        <v>0.60922530476875902</v>
      </c>
    </row>
    <row r="42" spans="1:14" x14ac:dyDescent="0.3">
      <c r="A42" s="60" t="s">
        <v>18</v>
      </c>
      <c r="B42" s="60" t="s">
        <v>226</v>
      </c>
      <c r="C42" s="61">
        <v>7.1666666666666701E-3</v>
      </c>
      <c r="D42" s="61">
        <v>0</v>
      </c>
      <c r="E42" s="61">
        <v>8.3333333333333297E-3</v>
      </c>
      <c r="F42" s="61">
        <v>9.7098427253809803E-4</v>
      </c>
      <c r="G42" s="61">
        <v>2.3517098665518802E-3</v>
      </c>
      <c r="H42" s="61" t="s">
        <v>52</v>
      </c>
      <c r="I42" s="61" t="s">
        <v>53</v>
      </c>
      <c r="J42" s="61" t="s">
        <v>52</v>
      </c>
      <c r="K42" s="61" t="s">
        <v>54</v>
      </c>
      <c r="L42" s="61">
        <v>8.4797778507613997E-3</v>
      </c>
      <c r="M42" s="61" t="s">
        <v>196</v>
      </c>
      <c r="N42" s="61">
        <v>0.16475072686036199</v>
      </c>
    </row>
    <row r="43" spans="1:14" x14ac:dyDescent="0.3">
      <c r="A43" s="60" t="s">
        <v>18</v>
      </c>
      <c r="B43" s="60" t="s">
        <v>227</v>
      </c>
      <c r="C43" s="61">
        <v>8.5000000000000006E-3</v>
      </c>
      <c r="D43" s="61">
        <v>0</v>
      </c>
      <c r="E43" s="61">
        <v>1.18333333333333E-2</v>
      </c>
      <c r="F43" s="61">
        <v>1.3074836270499299E-3</v>
      </c>
      <c r="G43" s="61">
        <v>1.2630703074818701E-3</v>
      </c>
      <c r="H43" s="61" t="s">
        <v>52</v>
      </c>
      <c r="I43" s="61" t="s">
        <v>53</v>
      </c>
      <c r="J43" s="61" t="s">
        <v>52</v>
      </c>
      <c r="K43" s="61" t="s">
        <v>54</v>
      </c>
      <c r="L43" s="61">
        <v>2.6253413854168399E-2</v>
      </c>
      <c r="M43" s="61" t="s">
        <v>196</v>
      </c>
      <c r="N43" s="61">
        <v>0.44300432715181298</v>
      </c>
    </row>
    <row r="44" spans="1:14" x14ac:dyDescent="0.3">
      <c r="A44" s="60" t="s">
        <v>18</v>
      </c>
      <c r="B44" s="60" t="s">
        <v>228</v>
      </c>
      <c r="C44" s="61">
        <v>6.4999999999999997E-3</v>
      </c>
      <c r="D44" s="61">
        <v>0</v>
      </c>
      <c r="E44" s="61">
        <v>9.4999999999999998E-3</v>
      </c>
      <c r="F44" s="61">
        <v>1.0226199851298299E-3</v>
      </c>
      <c r="G44" s="61">
        <v>9.4218094260309099E-4</v>
      </c>
      <c r="H44" s="61" t="s">
        <v>52</v>
      </c>
      <c r="I44" s="61" t="s">
        <v>53</v>
      </c>
      <c r="J44" s="61" t="s">
        <v>52</v>
      </c>
      <c r="K44" s="61" t="s">
        <v>54</v>
      </c>
      <c r="L44" s="61">
        <v>3.52255930635429E-2</v>
      </c>
      <c r="M44" s="61" t="s">
        <v>196</v>
      </c>
      <c r="N44" s="61">
        <v>0.53837677744496404</v>
      </c>
    </row>
    <row r="45" spans="1:14" x14ac:dyDescent="0.3">
      <c r="A45" s="60" t="s">
        <v>18</v>
      </c>
      <c r="B45" s="60" t="s">
        <v>229</v>
      </c>
      <c r="C45" s="61">
        <v>6.0000000000000001E-3</v>
      </c>
      <c r="D45" s="61">
        <v>0</v>
      </c>
      <c r="E45" s="61">
        <v>6.8333333333333302E-3</v>
      </c>
      <c r="F45" s="61">
        <v>8.2764946147633205E-4</v>
      </c>
      <c r="G45" s="61">
        <v>2.4767322782232501E-3</v>
      </c>
      <c r="H45" s="61" t="s">
        <v>52</v>
      </c>
      <c r="I45" s="61" t="s">
        <v>53</v>
      </c>
      <c r="J45" s="61" t="s">
        <v>52</v>
      </c>
      <c r="K45" s="61" t="s">
        <v>54</v>
      </c>
      <c r="L45" s="61">
        <v>5.3611193851141603E-3</v>
      </c>
      <c r="M45" s="61" t="s">
        <v>196</v>
      </c>
      <c r="N45" s="61">
        <v>0.14681589784592899</v>
      </c>
    </row>
    <row r="46" spans="1:14" x14ac:dyDescent="0.3">
      <c r="A46" s="60" t="s">
        <v>18</v>
      </c>
      <c r="B46" s="60" t="s">
        <v>230</v>
      </c>
      <c r="C46" s="61">
        <v>4.8333333333333301E-3</v>
      </c>
      <c r="D46" s="61">
        <v>0</v>
      </c>
      <c r="E46" s="61">
        <v>7.0000000000000001E-3</v>
      </c>
      <c r="F46" s="61">
        <v>7.6471286517118E-4</v>
      </c>
      <c r="G46" s="61">
        <v>9.0041602496605398E-4</v>
      </c>
      <c r="H46" s="61" t="s">
        <v>52</v>
      </c>
      <c r="I46" s="61" t="s">
        <v>53</v>
      </c>
      <c r="J46" s="61" t="s">
        <v>52</v>
      </c>
      <c r="K46" s="61" t="s">
        <v>54</v>
      </c>
      <c r="L46" s="61">
        <v>3.4554507850898697E-2</v>
      </c>
      <c r="M46" s="61" t="s">
        <v>196</v>
      </c>
      <c r="N46" s="61">
        <v>0.54383906763896595</v>
      </c>
    </row>
    <row r="47" spans="1:14" x14ac:dyDescent="0.3">
      <c r="A47" s="60" t="s">
        <v>18</v>
      </c>
      <c r="B47" s="60" t="s">
        <v>231</v>
      </c>
      <c r="C47" s="61">
        <v>6.0000000000000001E-3</v>
      </c>
      <c r="D47" s="61">
        <v>0</v>
      </c>
      <c r="E47" s="61">
        <v>7.1666666666666701E-3</v>
      </c>
      <c r="F47" s="61">
        <v>7.8855741908586004E-4</v>
      </c>
      <c r="G47" s="61">
        <v>1.3594654379763199E-3</v>
      </c>
      <c r="H47" s="61" t="s">
        <v>52</v>
      </c>
      <c r="I47" s="61" t="s">
        <v>53</v>
      </c>
      <c r="J47" s="61" t="s">
        <v>52</v>
      </c>
      <c r="K47" s="61" t="s">
        <v>54</v>
      </c>
      <c r="L47" s="61">
        <v>1.76390632247388E-2</v>
      </c>
      <c r="M47" s="61" t="s">
        <v>196</v>
      </c>
      <c r="N47" s="61">
        <v>0.26416041678685898</v>
      </c>
    </row>
    <row r="48" spans="1:14" x14ac:dyDescent="0.3">
      <c r="A48" s="60" t="s">
        <v>18</v>
      </c>
      <c r="B48" s="60" t="s">
        <v>232</v>
      </c>
      <c r="C48" s="61">
        <v>5.3333333333333297E-3</v>
      </c>
      <c r="D48" s="61">
        <v>0</v>
      </c>
      <c r="E48" s="61">
        <v>7.1666666666666701E-3</v>
      </c>
      <c r="F48" s="61">
        <v>8.6034648742897295E-4</v>
      </c>
      <c r="G48" s="61">
        <v>2.4072165321995E-3</v>
      </c>
      <c r="H48" s="61" t="s">
        <v>52</v>
      </c>
      <c r="I48" s="61" t="s">
        <v>53</v>
      </c>
      <c r="J48" s="61" t="s">
        <v>52</v>
      </c>
      <c r="K48" s="61" t="s">
        <v>54</v>
      </c>
      <c r="L48" s="61">
        <v>7.0439754631210303E-3</v>
      </c>
      <c r="M48" s="61" t="s">
        <v>196</v>
      </c>
      <c r="N48" s="61">
        <v>0.30501249975961497</v>
      </c>
    </row>
    <row r="49" spans="1:14" x14ac:dyDescent="0.3">
      <c r="A49" s="60" t="s">
        <v>18</v>
      </c>
      <c r="B49" s="60" t="s">
        <v>233</v>
      </c>
      <c r="C49" s="61">
        <v>7.0000000000000001E-3</v>
      </c>
      <c r="D49" s="61">
        <v>0</v>
      </c>
      <c r="E49" s="61">
        <v>7.6666666666666697E-3</v>
      </c>
      <c r="F49" s="61">
        <v>9.0347509519620795E-4</v>
      </c>
      <c r="G49" s="61">
        <v>2.38669502212897E-3</v>
      </c>
      <c r="H49" s="61" t="s">
        <v>52</v>
      </c>
      <c r="I49" s="61" t="s">
        <v>53</v>
      </c>
      <c r="J49" s="61" t="s">
        <v>52</v>
      </c>
      <c r="K49" s="61" t="s">
        <v>54</v>
      </c>
      <c r="L49" s="61">
        <v>5.74122032656685E-3</v>
      </c>
      <c r="M49" s="61" t="s">
        <v>196</v>
      </c>
      <c r="N49" s="61">
        <v>8.5762195471626307E-2</v>
      </c>
    </row>
    <row r="50" spans="1:14" x14ac:dyDescent="0.3">
      <c r="A50" s="60" t="s">
        <v>18</v>
      </c>
      <c r="B50" s="60" t="s">
        <v>234</v>
      </c>
      <c r="C50" s="61">
        <v>4.3333333333333297E-3</v>
      </c>
      <c r="D50" s="61">
        <v>0</v>
      </c>
      <c r="E50" s="61">
        <v>6.8333333333333302E-3</v>
      </c>
      <c r="F50" s="61">
        <v>7.2222222222222197E-4</v>
      </c>
      <c r="G50" s="61">
        <v>5.8875524733644304E-4</v>
      </c>
      <c r="H50" s="61" t="s">
        <v>52</v>
      </c>
      <c r="I50" s="61" t="s">
        <v>53</v>
      </c>
      <c r="J50" s="61" t="s">
        <v>52</v>
      </c>
      <c r="K50" s="61" t="s">
        <v>54</v>
      </c>
      <c r="L50" s="61">
        <v>4.4582246651632101E-2</v>
      </c>
      <c r="M50" s="61" t="s">
        <v>196</v>
      </c>
      <c r="N50" s="61">
        <v>0.64629070832483404</v>
      </c>
    </row>
    <row r="51" spans="1:14" x14ac:dyDescent="0.3">
      <c r="A51" s="60" t="s">
        <v>18</v>
      </c>
      <c r="B51" s="60" t="s">
        <v>235</v>
      </c>
      <c r="C51" s="61">
        <v>6.1666666666666701E-3</v>
      </c>
      <c r="D51" s="61">
        <v>0</v>
      </c>
      <c r="E51" s="61">
        <v>9.3333333333333306E-3</v>
      </c>
      <c r="F51" s="61">
        <v>1.0361126443416799E-3</v>
      </c>
      <c r="G51" s="61">
        <v>9.0041602496605398E-4</v>
      </c>
      <c r="H51" s="61" t="s">
        <v>52</v>
      </c>
      <c r="I51" s="61" t="s">
        <v>53</v>
      </c>
      <c r="J51" s="61" t="s">
        <v>52</v>
      </c>
      <c r="K51" s="61" t="s">
        <v>54</v>
      </c>
      <c r="L51" s="61">
        <v>3.4554507850898697E-2</v>
      </c>
      <c r="M51" s="61" t="s">
        <v>196</v>
      </c>
      <c r="N51" s="61">
        <v>0.54628019696636598</v>
      </c>
    </row>
    <row r="52" spans="1:14" x14ac:dyDescent="0.3">
      <c r="A52" s="60" t="s">
        <v>18</v>
      </c>
      <c r="B52" s="60" t="s">
        <v>236</v>
      </c>
      <c r="C52" s="61">
        <v>5.6666666666666697E-3</v>
      </c>
      <c r="D52" s="61">
        <v>0</v>
      </c>
      <c r="E52" s="61">
        <v>5.4999999999999997E-3</v>
      </c>
      <c r="F52" s="61">
        <v>6.9454247674069199E-4</v>
      </c>
      <c r="G52" s="61">
        <v>2.1539148601438401E-3</v>
      </c>
      <c r="H52" s="61" t="s">
        <v>52</v>
      </c>
      <c r="I52" s="61" t="s">
        <v>53</v>
      </c>
      <c r="J52" s="61" t="s">
        <v>52</v>
      </c>
      <c r="K52" s="61" t="s">
        <v>54</v>
      </c>
      <c r="L52" s="61">
        <v>3.6090655280142398E-3</v>
      </c>
      <c r="M52" s="61" t="s">
        <v>196</v>
      </c>
      <c r="N52" s="61">
        <v>-2.33629430080434E-2</v>
      </c>
    </row>
    <row r="53" spans="1:14" x14ac:dyDescent="0.3">
      <c r="A53" s="60" t="s">
        <v>18</v>
      </c>
      <c r="B53" s="60" t="s">
        <v>237</v>
      </c>
      <c r="C53" s="61">
        <v>4.8333333333333301E-3</v>
      </c>
      <c r="D53" s="61">
        <v>0</v>
      </c>
      <c r="E53" s="61">
        <v>6.0000000000000001E-3</v>
      </c>
      <c r="F53" s="61">
        <v>6.4746306775783399E-4</v>
      </c>
      <c r="G53" s="61">
        <v>9.4459177375166197E-4</v>
      </c>
      <c r="H53" s="61" t="s">
        <v>52</v>
      </c>
      <c r="I53" s="61" t="s">
        <v>53</v>
      </c>
      <c r="J53" s="61" t="s">
        <v>52</v>
      </c>
      <c r="K53" s="61" t="s">
        <v>54</v>
      </c>
      <c r="L53" s="61">
        <v>2.8452944435475799E-2</v>
      </c>
      <c r="M53" s="61" t="s">
        <v>196</v>
      </c>
      <c r="N53" s="61">
        <v>0.3129573749915</v>
      </c>
    </row>
    <row r="54" spans="1:14" x14ac:dyDescent="0.3">
      <c r="A54" s="60" t="s">
        <v>18</v>
      </c>
      <c r="B54" s="60" t="s">
        <v>238</v>
      </c>
      <c r="C54" s="61">
        <v>3.3333333333333301E-3</v>
      </c>
      <c r="D54" s="61">
        <v>0</v>
      </c>
      <c r="E54" s="61">
        <v>5.1666666666666701E-3</v>
      </c>
      <c r="F54" s="61">
        <v>6.0633906259083205E-4</v>
      </c>
      <c r="G54" s="61">
        <v>2.5074400484927498E-3</v>
      </c>
      <c r="H54" s="61" t="s">
        <v>52</v>
      </c>
      <c r="I54" s="61" t="s">
        <v>53</v>
      </c>
      <c r="J54" s="61" t="s">
        <v>52</v>
      </c>
      <c r="K54" s="61" t="s">
        <v>54</v>
      </c>
      <c r="L54" s="61">
        <v>4.92039530827253E-2</v>
      </c>
      <c r="M54" s="61" t="s">
        <v>196</v>
      </c>
      <c r="N54" s="61">
        <v>0.31699250014423103</v>
      </c>
    </row>
    <row r="55" spans="1:14" x14ac:dyDescent="0.3">
      <c r="A55" s="60" t="s">
        <v>18</v>
      </c>
      <c r="B55" s="60" t="s">
        <v>89</v>
      </c>
      <c r="C55" s="61">
        <v>6.3333333333333297E-3</v>
      </c>
      <c r="D55" s="61">
        <v>0</v>
      </c>
      <c r="E55" s="61">
        <v>8.3333333333333297E-3</v>
      </c>
      <c r="F55" s="61">
        <v>9.7648458748747296E-4</v>
      </c>
      <c r="G55" s="61">
        <v>1.93588241314247E-3</v>
      </c>
      <c r="H55" s="61" t="s">
        <v>52</v>
      </c>
      <c r="I55" s="61" t="s">
        <v>53</v>
      </c>
      <c r="J55" s="61" t="s">
        <v>52</v>
      </c>
      <c r="K55" s="61" t="s">
        <v>54</v>
      </c>
      <c r="L55" s="61">
        <v>1.2582756236624399E-2</v>
      </c>
      <c r="M55" s="61" t="s">
        <v>196</v>
      </c>
      <c r="N55" s="61">
        <v>0.29626792977725902</v>
      </c>
    </row>
    <row r="56" spans="1:14" x14ac:dyDescent="0.3">
      <c r="A56" s="60" t="s">
        <v>18</v>
      </c>
      <c r="B56" s="60" t="s">
        <v>239</v>
      </c>
      <c r="C56" s="61">
        <v>6.4999999999999997E-3</v>
      </c>
      <c r="D56" s="61">
        <v>0</v>
      </c>
      <c r="E56" s="61">
        <v>9.1666666666666702E-3</v>
      </c>
      <c r="F56" s="61">
        <v>9.7201211548554795E-4</v>
      </c>
      <c r="G56" s="61">
        <v>7.7468104895273904E-4</v>
      </c>
      <c r="H56" s="61" t="s">
        <v>52</v>
      </c>
      <c r="I56" s="61" t="s">
        <v>53</v>
      </c>
      <c r="J56" s="61" t="s">
        <v>52</v>
      </c>
      <c r="K56" s="61" t="s">
        <v>54</v>
      </c>
      <c r="L56" s="61">
        <v>4.0140563784936301E-2</v>
      </c>
      <c r="M56" s="61" t="s">
        <v>196</v>
      </c>
      <c r="N56" s="61">
        <v>0.48450630031296699</v>
      </c>
    </row>
    <row r="57" spans="1:14" x14ac:dyDescent="0.3">
      <c r="A57" s="60" t="s">
        <v>18</v>
      </c>
      <c r="B57" s="60" t="s">
        <v>240</v>
      </c>
      <c r="C57" s="61">
        <v>4.6666666666666697E-3</v>
      </c>
      <c r="D57" s="61">
        <v>0</v>
      </c>
      <c r="E57" s="61">
        <v>6.6666666666666697E-3</v>
      </c>
      <c r="F57" s="61">
        <v>7.3456027287129803E-4</v>
      </c>
      <c r="G57" s="61">
        <v>1.01904548494898E-3</v>
      </c>
      <c r="H57" s="61" t="s">
        <v>52</v>
      </c>
      <c r="I57" s="61" t="s">
        <v>53</v>
      </c>
      <c r="J57" s="61" t="s">
        <v>52</v>
      </c>
      <c r="K57" s="61" t="s">
        <v>54</v>
      </c>
      <c r="L57" s="61">
        <v>2.9445985885935999E-2</v>
      </c>
      <c r="M57" s="61" t="s">
        <v>196</v>
      </c>
      <c r="N57" s="61">
        <v>0.49317136982394899</v>
      </c>
    </row>
    <row r="58" spans="1:14" x14ac:dyDescent="0.3">
      <c r="A58" s="60" t="s">
        <v>18</v>
      </c>
      <c r="B58" s="60" t="s">
        <v>90</v>
      </c>
      <c r="C58" s="61">
        <v>4.3333333333333297E-3</v>
      </c>
      <c r="D58" s="61">
        <v>0</v>
      </c>
      <c r="E58" s="61">
        <v>6.3333333333333297E-3</v>
      </c>
      <c r="F58" s="61">
        <v>6.7747234090718598E-4</v>
      </c>
      <c r="G58" s="61">
        <v>5.4669040281306997E-4</v>
      </c>
      <c r="H58" s="61" t="s">
        <v>52</v>
      </c>
      <c r="I58" s="61" t="s">
        <v>53</v>
      </c>
      <c r="J58" s="61" t="s">
        <v>52</v>
      </c>
      <c r="K58" s="61" t="s">
        <v>54</v>
      </c>
      <c r="L58" s="61">
        <v>4.337858977543E-2</v>
      </c>
      <c r="M58" s="61" t="s">
        <v>196</v>
      </c>
      <c r="N58" s="61">
        <v>0.51776049007414704</v>
      </c>
    </row>
    <row r="59" spans="1:14" x14ac:dyDescent="0.3">
      <c r="A59" s="60" t="s">
        <v>18</v>
      </c>
      <c r="B59" s="60" t="s">
        <v>241</v>
      </c>
      <c r="C59" s="61">
        <v>5.6666666666666697E-3</v>
      </c>
      <c r="D59" s="61">
        <v>0</v>
      </c>
      <c r="E59" s="61">
        <v>8.9999999999999993E-3</v>
      </c>
      <c r="F59" s="61">
        <v>1.10816603156844E-3</v>
      </c>
      <c r="G59" s="61">
        <v>1.6662041442048799E-3</v>
      </c>
      <c r="H59" s="61" t="s">
        <v>52</v>
      </c>
      <c r="I59" s="61" t="s">
        <v>53</v>
      </c>
      <c r="J59" s="61" t="s">
        <v>52</v>
      </c>
      <c r="K59" s="61" t="s">
        <v>54</v>
      </c>
      <c r="L59" s="61">
        <v>1.7693696825726302E-2</v>
      </c>
      <c r="M59" s="61" t="s">
        <v>196</v>
      </c>
      <c r="N59" s="61">
        <v>0.53273286880058401</v>
      </c>
    </row>
    <row r="60" spans="1:14" x14ac:dyDescent="0.3">
      <c r="A60" s="60" t="s">
        <v>18</v>
      </c>
      <c r="B60" s="60" t="s">
        <v>242</v>
      </c>
      <c r="C60" s="61">
        <v>5.1666666666666701E-3</v>
      </c>
      <c r="D60" s="61">
        <v>0</v>
      </c>
      <c r="E60" s="61">
        <v>7.0000000000000001E-3</v>
      </c>
      <c r="F60" s="61">
        <v>7.85789733147747E-4</v>
      </c>
      <c r="G60" s="61">
        <v>1.48176667759925E-3</v>
      </c>
      <c r="H60" s="61" t="s">
        <v>52</v>
      </c>
      <c r="I60" s="61" t="s">
        <v>53</v>
      </c>
      <c r="J60" s="61" t="s">
        <v>52</v>
      </c>
      <c r="K60" s="61" t="s">
        <v>54</v>
      </c>
      <c r="L60" s="61">
        <v>2.0598928016983299E-2</v>
      </c>
      <c r="M60" s="61" t="s">
        <v>196</v>
      </c>
      <c r="N60" s="61">
        <v>0.40250624987980699</v>
      </c>
    </row>
    <row r="61" spans="1:14" x14ac:dyDescent="0.3">
      <c r="A61" s="60" t="s">
        <v>18</v>
      </c>
      <c r="B61" s="60" t="s">
        <v>243</v>
      </c>
      <c r="C61" s="61">
        <v>0.10566666666666701</v>
      </c>
      <c r="D61" s="61">
        <v>2.75E-2</v>
      </c>
      <c r="E61" s="61">
        <v>9.5333333333333298E-2</v>
      </c>
      <c r="F61" s="61">
        <v>1.27238775074082E-2</v>
      </c>
      <c r="G61" s="61">
        <v>1.62053797541543E-2</v>
      </c>
      <c r="H61" s="61" t="s">
        <v>52</v>
      </c>
      <c r="I61" s="61" t="s">
        <v>53</v>
      </c>
      <c r="J61" s="61" t="s">
        <v>52</v>
      </c>
      <c r="K61" s="61" t="s">
        <v>54</v>
      </c>
      <c r="L61" s="61">
        <v>2.7719800847229099E-2</v>
      </c>
      <c r="M61" s="61">
        <v>-0.83131245056987302</v>
      </c>
      <c r="N61" s="61">
        <v>-2.6363932793739199E-2</v>
      </c>
    </row>
    <row r="62" spans="1:14" x14ac:dyDescent="0.3">
      <c r="A62" s="60" t="s">
        <v>18</v>
      </c>
      <c r="B62" s="60" t="s">
        <v>244</v>
      </c>
      <c r="C62" s="61">
        <v>0.17299999999999999</v>
      </c>
      <c r="D62" s="61">
        <v>7.9166666666666705E-2</v>
      </c>
      <c r="E62" s="61">
        <v>0.17050000000000001</v>
      </c>
      <c r="F62" s="61">
        <v>1.5797718228737E-2</v>
      </c>
      <c r="G62" s="61">
        <v>2.46801898881579E-2</v>
      </c>
      <c r="H62" s="61" t="s">
        <v>52</v>
      </c>
      <c r="I62" s="61" t="s">
        <v>53</v>
      </c>
      <c r="J62" s="61" t="s">
        <v>52</v>
      </c>
      <c r="K62" s="61" t="s">
        <v>54</v>
      </c>
      <c r="L62" s="61">
        <v>4.48830530255271E-2</v>
      </c>
      <c r="M62" s="61">
        <v>-0.72893743765359698</v>
      </c>
      <c r="N62" s="61">
        <v>-1.35324046275543E-4</v>
      </c>
    </row>
    <row r="63" spans="1:14" x14ac:dyDescent="0.3">
      <c r="A63" s="60" t="s">
        <v>18</v>
      </c>
      <c r="B63" s="60" t="s">
        <v>187</v>
      </c>
      <c r="C63" s="61">
        <v>5.1666666666666701E-3</v>
      </c>
      <c r="D63" s="61">
        <v>0</v>
      </c>
      <c r="E63" s="61">
        <v>5.0000000000000001E-3</v>
      </c>
      <c r="F63" s="61">
        <v>6.9610911589675897E-4</v>
      </c>
      <c r="G63" s="61">
        <v>5.0729770617738302E-3</v>
      </c>
      <c r="H63" s="61" t="s">
        <v>52</v>
      </c>
      <c r="I63" s="61" t="s">
        <v>53</v>
      </c>
      <c r="J63" s="61" t="s">
        <v>52</v>
      </c>
      <c r="K63" s="61" t="s">
        <v>54</v>
      </c>
      <c r="L63" s="61">
        <v>8.7579679227630606E-3</v>
      </c>
      <c r="M63" s="61" t="s">
        <v>196</v>
      </c>
      <c r="N63" s="61">
        <v>0.27122876204505503</v>
      </c>
    </row>
    <row r="64" spans="1:14" x14ac:dyDescent="0.3">
      <c r="A64" s="60" t="s">
        <v>18</v>
      </c>
      <c r="B64" s="60" t="s">
        <v>245</v>
      </c>
      <c r="C64" s="61">
        <v>5.3333333333333297E-3</v>
      </c>
      <c r="D64" s="61">
        <v>0</v>
      </c>
      <c r="E64" s="61">
        <v>6.6666666666666697E-3</v>
      </c>
      <c r="F64" s="61">
        <v>7.2310152606218695E-4</v>
      </c>
      <c r="G64" s="61">
        <v>1.09860431998048E-3</v>
      </c>
      <c r="H64" s="61" t="s">
        <v>52</v>
      </c>
      <c r="I64" s="61" t="s">
        <v>53</v>
      </c>
      <c r="J64" s="61" t="s">
        <v>52</v>
      </c>
      <c r="K64" s="61" t="s">
        <v>54</v>
      </c>
      <c r="L64" s="61">
        <v>2.4546561589291201E-2</v>
      </c>
      <c r="M64" s="61" t="s">
        <v>196</v>
      </c>
      <c r="N64" s="61">
        <v>0.34506488798189999</v>
      </c>
    </row>
    <row r="65" spans="1:14" x14ac:dyDescent="0.3">
      <c r="A65" s="60" t="s">
        <v>18</v>
      </c>
      <c r="B65" s="60" t="s">
        <v>246</v>
      </c>
      <c r="C65" s="61">
        <v>9.3333333333333306E-3</v>
      </c>
      <c r="D65" s="61">
        <v>0</v>
      </c>
      <c r="E65" s="61">
        <v>1.2666666666666699E-2</v>
      </c>
      <c r="F65" s="61">
        <v>1.4797102701745799E-3</v>
      </c>
      <c r="G65" s="61">
        <v>1.9490582422636599E-3</v>
      </c>
      <c r="H65" s="61" t="s">
        <v>52</v>
      </c>
      <c r="I65" s="61" t="s">
        <v>53</v>
      </c>
      <c r="J65" s="61" t="s">
        <v>52</v>
      </c>
      <c r="K65" s="61" t="s">
        <v>54</v>
      </c>
      <c r="L65" s="61">
        <v>1.26359375656417E-2</v>
      </c>
      <c r="M65" s="61" t="s">
        <v>196</v>
      </c>
      <c r="N65" s="61">
        <v>0.35822149319112101</v>
      </c>
    </row>
    <row r="66" spans="1:14" x14ac:dyDescent="0.3">
      <c r="A66" s="60" t="s">
        <v>18</v>
      </c>
      <c r="B66" s="60" t="s">
        <v>247</v>
      </c>
      <c r="C66" s="61">
        <v>6.6666666666666697E-3</v>
      </c>
      <c r="D66" s="61">
        <v>0</v>
      </c>
      <c r="E66" s="61">
        <v>9.6666666666666706E-3</v>
      </c>
      <c r="F66" s="61">
        <v>1.1295849842957999E-3</v>
      </c>
      <c r="G66" s="61">
        <v>1.52396410741007E-3</v>
      </c>
      <c r="H66" s="61" t="s">
        <v>52</v>
      </c>
      <c r="I66" s="61" t="s">
        <v>53</v>
      </c>
      <c r="J66" s="61" t="s">
        <v>52</v>
      </c>
      <c r="K66" s="61" t="s">
        <v>54</v>
      </c>
      <c r="L66" s="61">
        <v>2.0906495464940601E-2</v>
      </c>
      <c r="M66" s="61" t="s">
        <v>196</v>
      </c>
      <c r="N66" s="61">
        <v>0.47706604760259402</v>
      </c>
    </row>
    <row r="67" spans="1:14" x14ac:dyDescent="0.3">
      <c r="A67" s="60" t="s">
        <v>18</v>
      </c>
      <c r="B67" s="60" t="s">
        <v>248</v>
      </c>
      <c r="C67" s="61">
        <v>5.3333333333333297E-3</v>
      </c>
      <c r="D67" s="61">
        <v>0</v>
      </c>
      <c r="E67" s="61">
        <v>7.3333333333333297E-3</v>
      </c>
      <c r="F67" s="61">
        <v>8.34530730158449E-4</v>
      </c>
      <c r="G67" s="61">
        <v>1.4301674714139599E-3</v>
      </c>
      <c r="H67" s="61" t="s">
        <v>52</v>
      </c>
      <c r="I67" s="61" t="s">
        <v>53</v>
      </c>
      <c r="J67" s="61" t="s">
        <v>52</v>
      </c>
      <c r="K67" s="61" t="s">
        <v>54</v>
      </c>
      <c r="L67" s="61">
        <v>2.0217336814722101E-2</v>
      </c>
      <c r="M67" s="61" t="s">
        <v>196</v>
      </c>
      <c r="N67" s="61">
        <v>0.44634531751877299</v>
      </c>
    </row>
    <row r="68" spans="1:14" x14ac:dyDescent="0.3">
      <c r="A68" s="60" t="s">
        <v>18</v>
      </c>
      <c r="B68" s="60" t="s">
        <v>249</v>
      </c>
      <c r="C68" s="61">
        <v>6.0000000000000001E-3</v>
      </c>
      <c r="D68" s="61">
        <v>0</v>
      </c>
      <c r="E68" s="61">
        <v>8.1666666666666693E-3</v>
      </c>
      <c r="F68" s="61">
        <v>8.88582463523085E-4</v>
      </c>
      <c r="G68" s="61">
        <v>1.1038614052113901E-3</v>
      </c>
      <c r="H68" s="61" t="s">
        <v>52</v>
      </c>
      <c r="I68" s="61" t="s">
        <v>53</v>
      </c>
      <c r="J68" s="61" t="s">
        <v>52</v>
      </c>
      <c r="K68" s="61" t="s">
        <v>54</v>
      </c>
      <c r="L68" s="61">
        <v>2.7425251474552301E-2</v>
      </c>
      <c r="M68" s="61" t="s">
        <v>196</v>
      </c>
      <c r="N68" s="61">
        <v>0.40313160568999201</v>
      </c>
    </row>
    <row r="69" spans="1:14" x14ac:dyDescent="0.3">
      <c r="A69" s="60" t="s">
        <v>18</v>
      </c>
      <c r="B69" s="60" t="s">
        <v>250</v>
      </c>
      <c r="C69" s="61">
        <v>4.3333333333333297E-3</v>
      </c>
      <c r="D69" s="61">
        <v>0</v>
      </c>
      <c r="E69" s="61">
        <v>6.6666666666666697E-3</v>
      </c>
      <c r="F69" s="61">
        <v>7.5407390286389895E-4</v>
      </c>
      <c r="G69" s="61">
        <v>1.0267130241608301E-3</v>
      </c>
      <c r="H69" s="61" t="s">
        <v>52</v>
      </c>
      <c r="I69" s="61" t="s">
        <v>53</v>
      </c>
      <c r="J69" s="61" t="s">
        <v>52</v>
      </c>
      <c r="K69" s="61" t="s">
        <v>54</v>
      </c>
      <c r="L69" s="61">
        <v>2.9546026913052002E-2</v>
      </c>
      <c r="M69" s="61" t="s">
        <v>196</v>
      </c>
      <c r="N69" s="61">
        <v>0.57657193643954996</v>
      </c>
    </row>
    <row r="70" spans="1:14" x14ac:dyDescent="0.3">
      <c r="A70" s="60" t="s">
        <v>18</v>
      </c>
      <c r="B70" s="60" t="s">
        <v>251</v>
      </c>
      <c r="C70" s="61">
        <v>1.03333333333333E-2</v>
      </c>
      <c r="D70" s="61">
        <v>0</v>
      </c>
      <c r="E70" s="61">
        <v>1.0833333333333301E-2</v>
      </c>
      <c r="F70" s="61">
        <v>1.4607550698188399E-3</v>
      </c>
      <c r="G70" s="61">
        <v>5.9947643547703299E-3</v>
      </c>
      <c r="H70" s="61" t="s">
        <v>52</v>
      </c>
      <c r="I70" s="61" t="s">
        <v>53</v>
      </c>
      <c r="J70" s="61" t="s">
        <v>52</v>
      </c>
      <c r="K70" s="61" t="s">
        <v>54</v>
      </c>
      <c r="L70" s="61">
        <v>1.09516735183078E-2</v>
      </c>
      <c r="M70" s="61" t="s">
        <v>196</v>
      </c>
      <c r="N70" s="61">
        <v>0.38558660223408098</v>
      </c>
    </row>
    <row r="71" spans="1:14" x14ac:dyDescent="0.3">
      <c r="A71" s="60" t="s">
        <v>18</v>
      </c>
      <c r="B71" s="60" t="s">
        <v>252</v>
      </c>
      <c r="C71" s="61">
        <v>5.1666666666666701E-3</v>
      </c>
      <c r="D71" s="61">
        <v>0</v>
      </c>
      <c r="E71" s="61">
        <v>8.5000000000000006E-3</v>
      </c>
      <c r="F71" s="61">
        <v>1.02651839463515E-3</v>
      </c>
      <c r="G71" s="61">
        <v>2.7096940687318999E-3</v>
      </c>
      <c r="H71" s="61" t="s">
        <v>52</v>
      </c>
      <c r="I71" s="61" t="s">
        <v>53</v>
      </c>
      <c r="J71" s="61" t="s">
        <v>52</v>
      </c>
      <c r="K71" s="61" t="s">
        <v>54</v>
      </c>
      <c r="L71" s="61">
        <v>4.5999808652075903E-2</v>
      </c>
      <c r="M71" s="61" t="s">
        <v>196</v>
      </c>
      <c r="N71" s="61">
        <v>0.45843615029866203</v>
      </c>
    </row>
    <row r="72" spans="1:14" x14ac:dyDescent="0.3">
      <c r="A72" s="60" t="s">
        <v>18</v>
      </c>
      <c r="B72" s="60" t="s">
        <v>253</v>
      </c>
      <c r="C72" s="61">
        <v>4.3333333333333297E-3</v>
      </c>
      <c r="D72" s="61">
        <v>0</v>
      </c>
      <c r="E72" s="61">
        <v>5.3333333333333297E-3</v>
      </c>
      <c r="F72" s="61">
        <v>6.7907836214367503E-4</v>
      </c>
      <c r="G72" s="61">
        <v>4.0021421799644004E-3</v>
      </c>
      <c r="H72" s="61" t="s">
        <v>52</v>
      </c>
      <c r="I72" s="61" t="s">
        <v>53</v>
      </c>
      <c r="J72" s="61" t="s">
        <v>52</v>
      </c>
      <c r="K72" s="61" t="s">
        <v>54</v>
      </c>
      <c r="L72" s="61">
        <v>3.02413645417095E-2</v>
      </c>
      <c r="M72" s="61" t="s">
        <v>196</v>
      </c>
      <c r="N72" s="61">
        <v>0.56147098441152099</v>
      </c>
    </row>
    <row r="73" spans="1:14" x14ac:dyDescent="0.3">
      <c r="A73" s="60" t="s">
        <v>18</v>
      </c>
      <c r="B73" s="60" t="s">
        <v>254</v>
      </c>
      <c r="C73" s="61">
        <v>1.2166666666666701E-2</v>
      </c>
      <c r="D73" s="61">
        <v>0</v>
      </c>
      <c r="E73" s="61">
        <v>1.31666666666667E-2</v>
      </c>
      <c r="F73" s="61">
        <v>1.5386570458423799E-3</v>
      </c>
      <c r="G73" s="61">
        <v>2.2848621438615502E-3</v>
      </c>
      <c r="H73" s="61" t="s">
        <v>52</v>
      </c>
      <c r="I73" s="61" t="s">
        <v>53</v>
      </c>
      <c r="J73" s="61" t="s">
        <v>52</v>
      </c>
      <c r="K73" s="61" t="s">
        <v>54</v>
      </c>
      <c r="L73" s="61">
        <v>1.02130810562463E-2</v>
      </c>
      <c r="M73" s="61" t="s">
        <v>196</v>
      </c>
      <c r="N73" s="61">
        <v>8.7983661587757001E-2</v>
      </c>
    </row>
    <row r="74" spans="1:14" x14ac:dyDescent="0.3">
      <c r="A74" s="60" t="s">
        <v>18</v>
      </c>
      <c r="B74" s="60" t="s">
        <v>255</v>
      </c>
      <c r="C74" s="61">
        <v>8.5000000000000006E-3</v>
      </c>
      <c r="D74" s="61">
        <v>0</v>
      </c>
      <c r="E74" s="61">
        <v>1.0166666666666701E-2</v>
      </c>
      <c r="F74" s="61">
        <v>1.14205283451936E-3</v>
      </c>
      <c r="G74" s="61">
        <v>1.8825528270334001E-3</v>
      </c>
      <c r="H74" s="61" t="s">
        <v>52</v>
      </c>
      <c r="I74" s="61" t="s">
        <v>53</v>
      </c>
      <c r="J74" s="61" t="s">
        <v>52</v>
      </c>
      <c r="K74" s="61" t="s">
        <v>54</v>
      </c>
      <c r="L74" s="61">
        <v>1.37634136781392E-2</v>
      </c>
      <c r="M74" s="61" t="s">
        <v>196</v>
      </c>
      <c r="N74" s="61">
        <v>0.26117538381056499</v>
      </c>
    </row>
    <row r="75" spans="1:14" x14ac:dyDescent="0.3">
      <c r="A75" s="60" t="s">
        <v>18</v>
      </c>
      <c r="B75" s="60" t="s">
        <v>256</v>
      </c>
      <c r="C75" s="61">
        <v>5.1666666666666701E-3</v>
      </c>
      <c r="D75" s="61">
        <v>0</v>
      </c>
      <c r="E75" s="61">
        <v>6.8333333333333302E-3</v>
      </c>
      <c r="F75" s="61">
        <v>8.0032673066504102E-4</v>
      </c>
      <c r="G75" s="61">
        <v>1.64491592317869E-3</v>
      </c>
      <c r="H75" s="61" t="s">
        <v>52</v>
      </c>
      <c r="I75" s="61" t="s">
        <v>53</v>
      </c>
      <c r="J75" s="61" t="s">
        <v>52</v>
      </c>
      <c r="K75" s="61" t="s">
        <v>54</v>
      </c>
      <c r="L75" s="61">
        <v>1.41436792917475E-2</v>
      </c>
      <c r="M75" s="61" t="s">
        <v>196</v>
      </c>
      <c r="N75" s="61">
        <v>0.33524927313963798</v>
      </c>
    </row>
    <row r="76" spans="1:14" x14ac:dyDescent="0.3">
      <c r="A76" s="60" t="s">
        <v>18</v>
      </c>
      <c r="B76" s="60" t="s">
        <v>257</v>
      </c>
      <c r="C76" s="61">
        <v>1.0833333333333301E-2</v>
      </c>
      <c r="D76" s="61">
        <v>0</v>
      </c>
      <c r="E76" s="61">
        <v>1.4833333333333301E-2</v>
      </c>
      <c r="F76" s="61">
        <v>1.7605373181251399E-3</v>
      </c>
      <c r="G76" s="61">
        <v>3.8948853214953402E-3</v>
      </c>
      <c r="H76" s="61" t="s">
        <v>52</v>
      </c>
      <c r="I76" s="61" t="s">
        <v>53</v>
      </c>
      <c r="J76" s="61" t="s">
        <v>52</v>
      </c>
      <c r="K76" s="61" t="s">
        <v>54</v>
      </c>
      <c r="L76" s="61">
        <v>3.3007091544808499E-2</v>
      </c>
      <c r="M76" s="61" t="s">
        <v>196</v>
      </c>
      <c r="N76" s="61">
        <v>0.181476748077775</v>
      </c>
    </row>
    <row r="77" spans="1:14" x14ac:dyDescent="0.3">
      <c r="A77" s="60" t="s">
        <v>18</v>
      </c>
      <c r="B77" s="60" t="s">
        <v>258</v>
      </c>
      <c r="C77" s="61">
        <v>7.8333333333333293E-3</v>
      </c>
      <c r="D77" s="61">
        <v>0</v>
      </c>
      <c r="E77" s="61">
        <v>6.8333333333333302E-3</v>
      </c>
      <c r="F77" s="61">
        <v>9.7648458748747296E-4</v>
      </c>
      <c r="G77" s="61">
        <v>5.5211634737839998E-3</v>
      </c>
      <c r="H77" s="61" t="s">
        <v>52</v>
      </c>
      <c r="I77" s="61" t="s">
        <v>53</v>
      </c>
      <c r="J77" s="61" t="s">
        <v>52</v>
      </c>
      <c r="K77" s="61" t="s">
        <v>54</v>
      </c>
      <c r="L77" s="61">
        <v>9.6670883140378503E-3</v>
      </c>
      <c r="M77" s="61" t="s">
        <v>196</v>
      </c>
      <c r="N77" s="61">
        <v>-1.6256793798938299E-2</v>
      </c>
    </row>
    <row r="78" spans="1:14" x14ac:dyDescent="0.3">
      <c r="A78" s="60" t="s">
        <v>18</v>
      </c>
      <c r="B78" s="60" t="s">
        <v>259</v>
      </c>
      <c r="C78" s="61">
        <v>4.0000000000000001E-3</v>
      </c>
      <c r="D78" s="61">
        <v>0</v>
      </c>
      <c r="E78" s="61">
        <v>3.6666666666666701E-3</v>
      </c>
      <c r="F78" s="61">
        <v>5.4366357233477203E-4</v>
      </c>
      <c r="G78" s="61">
        <v>5.2538739897021996E-3</v>
      </c>
      <c r="H78" s="61" t="s">
        <v>52</v>
      </c>
      <c r="I78" s="61" t="s">
        <v>53</v>
      </c>
      <c r="J78" s="61" t="s">
        <v>52</v>
      </c>
      <c r="K78" s="61" t="s">
        <v>54</v>
      </c>
      <c r="L78" s="61">
        <v>8.5900909589057394E-3</v>
      </c>
      <c r="M78" s="61" t="s">
        <v>196</v>
      </c>
      <c r="N78" s="61">
        <v>9.7085365434048401E-2</v>
      </c>
    </row>
    <row r="79" spans="1:14" x14ac:dyDescent="0.3">
      <c r="A79" s="60" t="s">
        <v>18</v>
      </c>
      <c r="B79" s="60" t="s">
        <v>260</v>
      </c>
      <c r="C79" s="61">
        <v>8.1666666666666707E-2</v>
      </c>
      <c r="D79" s="61">
        <v>0.176666666666667</v>
      </c>
      <c r="E79" s="61">
        <v>0.1115</v>
      </c>
      <c r="F79" s="61">
        <v>1.2617242470233001E-2</v>
      </c>
      <c r="G79" s="61">
        <v>3.2672646676756702E-3</v>
      </c>
      <c r="H79" s="61" t="s">
        <v>52</v>
      </c>
      <c r="I79" s="61" t="s">
        <v>53</v>
      </c>
      <c r="J79" s="61" t="s">
        <v>56</v>
      </c>
      <c r="K79" s="61" t="s">
        <v>54</v>
      </c>
      <c r="L79" s="61">
        <v>2.15012827880181E-3</v>
      </c>
      <c r="M79" s="61">
        <v>1.0634804741386099</v>
      </c>
      <c r="N79" s="61">
        <v>0.404395219649272</v>
      </c>
    </row>
    <row r="80" spans="1:14" x14ac:dyDescent="0.3">
      <c r="A80" s="60" t="s">
        <v>18</v>
      </c>
      <c r="B80" s="60" t="s">
        <v>261</v>
      </c>
      <c r="C80" s="61">
        <v>6.4999999999999997E-3</v>
      </c>
      <c r="D80" s="61">
        <v>0</v>
      </c>
      <c r="E80" s="61">
        <v>6.0000000000000001E-3</v>
      </c>
      <c r="F80" s="61">
        <v>8.5653962588951699E-4</v>
      </c>
      <c r="G80" s="61">
        <v>5.7072593127305603E-3</v>
      </c>
      <c r="H80" s="61" t="s">
        <v>52</v>
      </c>
      <c r="I80" s="61" t="s">
        <v>53</v>
      </c>
      <c r="J80" s="61" t="s">
        <v>52</v>
      </c>
      <c r="K80" s="61" t="s">
        <v>54</v>
      </c>
      <c r="L80" s="61">
        <v>1.36103458944987E-2</v>
      </c>
      <c r="M80" s="61" t="s">
        <v>196</v>
      </c>
      <c r="N80" s="61">
        <v>0.23269974645657601</v>
      </c>
    </row>
    <row r="81" spans="1:14" x14ac:dyDescent="0.3">
      <c r="A81" s="60" t="s">
        <v>18</v>
      </c>
      <c r="B81" s="60" t="s">
        <v>130</v>
      </c>
      <c r="C81" s="61">
        <v>1.58333333333333E-2</v>
      </c>
      <c r="D81" s="61">
        <v>0</v>
      </c>
      <c r="E81" s="61">
        <v>1.55E-2</v>
      </c>
      <c r="F81" s="61">
        <v>1.8421751533364201E-3</v>
      </c>
      <c r="G81" s="61">
        <v>2.4537267931769302E-3</v>
      </c>
      <c r="H81" s="61" t="s">
        <v>52</v>
      </c>
      <c r="I81" s="61" t="s">
        <v>53</v>
      </c>
      <c r="J81" s="61" t="s">
        <v>52</v>
      </c>
      <c r="K81" s="61" t="s">
        <v>54</v>
      </c>
      <c r="L81" s="61">
        <v>4.4613429918770901E-3</v>
      </c>
      <c r="M81" s="61" t="s">
        <v>196</v>
      </c>
      <c r="N81" s="61">
        <v>-3.42121143783575E-2</v>
      </c>
    </row>
    <row r="82" spans="1:14" x14ac:dyDescent="0.3">
      <c r="A82" s="60" t="s">
        <v>18</v>
      </c>
      <c r="B82" s="60" t="s">
        <v>262</v>
      </c>
      <c r="C82" s="61">
        <v>7.4999999999999997E-3</v>
      </c>
      <c r="D82" s="61">
        <v>0</v>
      </c>
      <c r="E82" s="61">
        <v>1.16666666666667E-2</v>
      </c>
      <c r="F82" s="61">
        <v>1.2786300084935401E-3</v>
      </c>
      <c r="G82" s="61">
        <v>8.8891387640177197E-4</v>
      </c>
      <c r="H82" s="61" t="s">
        <v>52</v>
      </c>
      <c r="I82" s="61" t="s">
        <v>53</v>
      </c>
      <c r="J82" s="61" t="s">
        <v>52</v>
      </c>
      <c r="K82" s="61" t="s">
        <v>54</v>
      </c>
      <c r="L82" s="61">
        <v>3.8201337048390002E-2</v>
      </c>
      <c r="M82" s="61" t="s">
        <v>196</v>
      </c>
      <c r="N82" s="61">
        <v>0.62325658963833896</v>
      </c>
    </row>
    <row r="83" spans="1:14" x14ac:dyDescent="0.3">
      <c r="A83" s="60" t="s">
        <v>18</v>
      </c>
      <c r="B83" s="60" t="s">
        <v>263</v>
      </c>
      <c r="C83" s="61">
        <v>4.6666666666666697E-3</v>
      </c>
      <c r="D83" s="61">
        <v>0</v>
      </c>
      <c r="E83" s="61">
        <v>5.3333333333333297E-3</v>
      </c>
      <c r="F83" s="61">
        <v>7.4535599249992996E-4</v>
      </c>
      <c r="G83" s="61">
        <v>5.7305160826302904E-3</v>
      </c>
      <c r="H83" s="61" t="s">
        <v>52</v>
      </c>
      <c r="I83" s="61" t="s">
        <v>53</v>
      </c>
      <c r="J83" s="61" t="s">
        <v>52</v>
      </c>
      <c r="K83" s="61" t="s">
        <v>54</v>
      </c>
      <c r="L83" s="61">
        <v>1.1594080062183499E-2</v>
      </c>
      <c r="M83" s="61" t="s">
        <v>196</v>
      </c>
      <c r="N83" s="61">
        <v>-0.16601499971153799</v>
      </c>
    </row>
    <row r="84" spans="1:14" x14ac:dyDescent="0.3">
      <c r="A84" s="60" t="s">
        <v>18</v>
      </c>
      <c r="B84" s="60" t="s">
        <v>264</v>
      </c>
      <c r="C84" s="61">
        <v>1.4500000000000001E-2</v>
      </c>
      <c r="D84" s="61">
        <v>0</v>
      </c>
      <c r="E84" s="61">
        <v>1.4500000000000001E-2</v>
      </c>
      <c r="F84" s="61">
        <v>2.1541872889368299E-3</v>
      </c>
      <c r="G84" s="61">
        <v>2.6473617460150102E-3</v>
      </c>
      <c r="H84" s="61" t="s">
        <v>52</v>
      </c>
      <c r="I84" s="61" t="s">
        <v>53</v>
      </c>
      <c r="J84" s="61" t="s">
        <v>52</v>
      </c>
      <c r="K84" s="61" t="s">
        <v>54</v>
      </c>
      <c r="L84" s="61">
        <v>6.0522559984175902E-3</v>
      </c>
      <c r="M84" s="61" t="s">
        <v>196</v>
      </c>
      <c r="N84" s="61">
        <v>-8.1718488586878205E-2</v>
      </c>
    </row>
    <row r="85" spans="1:14" x14ac:dyDescent="0.3">
      <c r="A85" s="60" t="s">
        <v>18</v>
      </c>
      <c r="B85" s="60" t="s">
        <v>265</v>
      </c>
      <c r="C85" s="61">
        <v>4.4999999999999997E-3</v>
      </c>
      <c r="D85" s="61">
        <v>0</v>
      </c>
      <c r="E85" s="61">
        <v>5.6666666666666697E-3</v>
      </c>
      <c r="F85" s="61">
        <v>6.4239588759422103E-4</v>
      </c>
      <c r="G85" s="61">
        <v>1.3018659851737301E-3</v>
      </c>
      <c r="H85" s="61" t="s">
        <v>52</v>
      </c>
      <c r="I85" s="61" t="s">
        <v>53</v>
      </c>
      <c r="J85" s="61" t="s">
        <v>52</v>
      </c>
      <c r="K85" s="61" t="s">
        <v>54</v>
      </c>
      <c r="L85" s="61">
        <v>1.2325185554908901E-2</v>
      </c>
      <c r="M85" s="61" t="s">
        <v>196</v>
      </c>
      <c r="N85" s="61">
        <v>0.30799948442582498</v>
      </c>
    </row>
    <row r="86" spans="1:14" x14ac:dyDescent="0.3">
      <c r="A86" s="60" t="s">
        <v>18</v>
      </c>
      <c r="B86" s="60" t="s">
        <v>266</v>
      </c>
      <c r="C86" s="61">
        <v>0.104</v>
      </c>
      <c r="D86" s="61">
        <v>0.18966666666666701</v>
      </c>
      <c r="E86" s="61">
        <v>0.14333333333333301</v>
      </c>
      <c r="F86" s="61">
        <v>1.57251723599976E-2</v>
      </c>
      <c r="G86" s="61">
        <v>1.5756818391195498E-2</v>
      </c>
      <c r="H86" s="61" t="s">
        <v>52</v>
      </c>
      <c r="I86" s="61" t="s">
        <v>53</v>
      </c>
      <c r="J86" s="61" t="s">
        <v>56</v>
      </c>
      <c r="K86" s="61" t="s">
        <v>54</v>
      </c>
      <c r="L86" s="61">
        <v>1.2416112100774E-2</v>
      </c>
      <c r="M86" s="61">
        <v>0.74942315799222003</v>
      </c>
      <c r="N86" s="61">
        <v>0.40826894610883901</v>
      </c>
    </row>
    <row r="87" spans="1:14" x14ac:dyDescent="0.3">
      <c r="A87" s="60" t="s">
        <v>18</v>
      </c>
      <c r="B87" s="60" t="s">
        <v>267</v>
      </c>
      <c r="C87" s="61">
        <v>6.6666666666666697E-3</v>
      </c>
      <c r="D87" s="61">
        <v>0</v>
      </c>
      <c r="E87" s="61">
        <v>7.0000000000000001E-3</v>
      </c>
      <c r="F87" s="61">
        <v>8.13377619423617E-4</v>
      </c>
      <c r="G87" s="61">
        <v>2.2782634578401E-3</v>
      </c>
      <c r="H87" s="61" t="s">
        <v>52</v>
      </c>
      <c r="I87" s="61" t="s">
        <v>53</v>
      </c>
      <c r="J87" s="61" t="s">
        <v>52</v>
      </c>
      <c r="K87" s="61" t="s">
        <v>54</v>
      </c>
      <c r="L87" s="61">
        <v>5.5413545784440497E-3</v>
      </c>
      <c r="M87" s="61" t="s">
        <v>196</v>
      </c>
      <c r="N87" s="61">
        <v>4.86967919155517E-2</v>
      </c>
    </row>
    <row r="88" spans="1:14" x14ac:dyDescent="0.3">
      <c r="A88" s="60" t="s">
        <v>18</v>
      </c>
      <c r="B88" s="60" t="s">
        <v>268</v>
      </c>
      <c r="C88" s="61">
        <v>0.11383333333333299</v>
      </c>
      <c r="D88" s="61">
        <v>0.26316666666666699</v>
      </c>
      <c r="E88" s="61">
        <v>0.108</v>
      </c>
      <c r="F88" s="61">
        <v>2.4222012351432301E-2</v>
      </c>
      <c r="G88" s="61">
        <v>1.08968257630587E-2</v>
      </c>
      <c r="H88" s="61" t="s">
        <v>52</v>
      </c>
      <c r="I88" s="61" t="s">
        <v>53</v>
      </c>
      <c r="J88" s="61" t="s">
        <v>52</v>
      </c>
      <c r="K88" s="61" t="s">
        <v>54</v>
      </c>
      <c r="L88" s="61">
        <v>1.9232768468682999E-2</v>
      </c>
      <c r="M88" s="61">
        <v>1.3043914752631101</v>
      </c>
      <c r="N88" s="61">
        <v>9.0423998845444595E-2</v>
      </c>
    </row>
    <row r="89" spans="1:14" x14ac:dyDescent="0.3">
      <c r="A89" s="60" t="s">
        <v>18</v>
      </c>
      <c r="B89" s="60" t="s">
        <v>269</v>
      </c>
      <c r="C89" s="61">
        <v>3.1666666666666701E-3</v>
      </c>
      <c r="D89" s="61">
        <v>0</v>
      </c>
      <c r="E89" s="61">
        <v>3.3333333333333301E-3</v>
      </c>
      <c r="F89" s="61">
        <v>4.4464864589994401E-4</v>
      </c>
      <c r="G89" s="61">
        <v>4.1994277308162803E-3</v>
      </c>
      <c r="H89" s="61" t="s">
        <v>52</v>
      </c>
      <c r="I89" s="61" t="s">
        <v>53</v>
      </c>
      <c r="J89" s="61" t="s">
        <v>52</v>
      </c>
      <c r="K89" s="61" t="s">
        <v>54</v>
      </c>
      <c r="L89" s="61">
        <v>1.11487726590285E-2</v>
      </c>
      <c r="M89" s="61" t="s">
        <v>196</v>
      </c>
      <c r="N89" s="61">
        <v>0.29478623766648199</v>
      </c>
    </row>
    <row r="90" spans="1:14" x14ac:dyDescent="0.3">
      <c r="A90" s="60" t="s">
        <v>18</v>
      </c>
      <c r="B90" s="60" t="s">
        <v>270</v>
      </c>
      <c r="C90" s="61">
        <v>1.0166666666666701E-2</v>
      </c>
      <c r="D90" s="61">
        <v>0</v>
      </c>
      <c r="E90" s="61">
        <v>1.3333333333333299E-2</v>
      </c>
      <c r="F90" s="61">
        <v>1.62345955140024E-3</v>
      </c>
      <c r="G90" s="61">
        <v>2.3828126955903499E-3</v>
      </c>
      <c r="H90" s="61" t="s">
        <v>52</v>
      </c>
      <c r="I90" s="61" t="s">
        <v>53</v>
      </c>
      <c r="J90" s="61" t="s">
        <v>52</v>
      </c>
      <c r="K90" s="61" t="s">
        <v>54</v>
      </c>
      <c r="L90" s="61">
        <v>9.4790548946972995E-3</v>
      </c>
      <c r="M90" s="61" t="s">
        <v>196</v>
      </c>
      <c r="N90" s="61">
        <v>0.26956399640225598</v>
      </c>
    </row>
    <row r="91" spans="1:14" x14ac:dyDescent="0.3">
      <c r="A91" s="60" t="s">
        <v>18</v>
      </c>
      <c r="B91" s="60" t="s">
        <v>271</v>
      </c>
      <c r="C91" s="61">
        <v>9.4999999999999998E-3</v>
      </c>
      <c r="D91" s="61">
        <v>0</v>
      </c>
      <c r="E91" s="61">
        <v>1.1333333333333299E-2</v>
      </c>
      <c r="F91" s="61">
        <v>1.3197153144736799E-3</v>
      </c>
      <c r="G91" s="61">
        <v>2.04299803434749E-3</v>
      </c>
      <c r="H91" s="61" t="s">
        <v>52</v>
      </c>
      <c r="I91" s="61" t="s">
        <v>53</v>
      </c>
      <c r="J91" s="61" t="s">
        <v>52</v>
      </c>
      <c r="K91" s="61" t="s">
        <v>54</v>
      </c>
      <c r="L91" s="61">
        <v>1.30113907154908E-2</v>
      </c>
      <c r="M91" s="61" t="s">
        <v>196</v>
      </c>
      <c r="N91" s="61">
        <v>0.20576363839072701</v>
      </c>
    </row>
    <row r="92" spans="1:14" x14ac:dyDescent="0.3">
      <c r="A92" s="60" t="s">
        <v>18</v>
      </c>
      <c r="B92" s="60" t="s">
        <v>272</v>
      </c>
      <c r="C92" s="61">
        <v>4.3333333333333297E-3</v>
      </c>
      <c r="D92" s="61">
        <v>0</v>
      </c>
      <c r="E92" s="61">
        <v>5.4999999999999997E-3</v>
      </c>
      <c r="F92" s="61">
        <v>6.3041409544493596E-4</v>
      </c>
      <c r="G92" s="61">
        <v>1.84438171483525E-3</v>
      </c>
      <c r="H92" s="61" t="s">
        <v>52</v>
      </c>
      <c r="I92" s="61" t="s">
        <v>53</v>
      </c>
      <c r="J92" s="61" t="s">
        <v>52</v>
      </c>
      <c r="K92" s="61" t="s">
        <v>54</v>
      </c>
      <c r="L92" s="61">
        <v>1.35936418216316E-2</v>
      </c>
      <c r="M92" s="61" t="s">
        <v>196</v>
      </c>
      <c r="N92" s="61">
        <v>0.34207790331568899</v>
      </c>
    </row>
    <row r="93" spans="1:14" x14ac:dyDescent="0.3">
      <c r="A93" s="60" t="s">
        <v>18</v>
      </c>
      <c r="B93" s="60" t="s">
        <v>273</v>
      </c>
      <c r="C93" s="61">
        <v>3.5000000000000001E-3</v>
      </c>
      <c r="D93" s="61">
        <v>0</v>
      </c>
      <c r="E93" s="61">
        <v>3.8333333333333301E-3</v>
      </c>
      <c r="F93" s="61">
        <v>5.2532107967085296E-4</v>
      </c>
      <c r="G93" s="61">
        <v>5.1465655221656697E-3</v>
      </c>
      <c r="H93" s="61" t="s">
        <v>52</v>
      </c>
      <c r="I93" s="61" t="s">
        <v>53</v>
      </c>
      <c r="J93" s="61" t="s">
        <v>52</v>
      </c>
      <c r="K93" s="61" t="s">
        <v>54</v>
      </c>
      <c r="L93" s="61">
        <v>1.29360831840082E-2</v>
      </c>
      <c r="M93" s="61" t="s">
        <v>196</v>
      </c>
      <c r="N93" s="61">
        <v>0.32748598412305802</v>
      </c>
    </row>
    <row r="94" spans="1:14" x14ac:dyDescent="0.3">
      <c r="A94" s="60" t="s">
        <v>18</v>
      </c>
      <c r="B94" s="60" t="s">
        <v>274</v>
      </c>
      <c r="C94" s="61">
        <v>5.3333333333333297E-3</v>
      </c>
      <c r="D94" s="61">
        <v>0</v>
      </c>
      <c r="E94" s="61">
        <v>6.1666666666666701E-3</v>
      </c>
      <c r="F94" s="61">
        <v>7.1056453667792498E-4</v>
      </c>
      <c r="G94" s="61">
        <v>1.7167583856193E-3</v>
      </c>
      <c r="H94" s="61" t="s">
        <v>52</v>
      </c>
      <c r="I94" s="61" t="s">
        <v>53</v>
      </c>
      <c r="J94" s="61" t="s">
        <v>52</v>
      </c>
      <c r="K94" s="61" t="s">
        <v>54</v>
      </c>
      <c r="L94" s="61">
        <v>1.6158158592312299E-2</v>
      </c>
      <c r="M94" s="61" t="s">
        <v>196</v>
      </c>
      <c r="N94" s="61">
        <v>0.16858260647297199</v>
      </c>
    </row>
    <row r="95" spans="1:14" x14ac:dyDescent="0.3">
      <c r="A95" s="60" t="s">
        <v>18</v>
      </c>
      <c r="B95" s="60" t="s">
        <v>275</v>
      </c>
      <c r="C95" s="61">
        <v>6.6666666666666697E-3</v>
      </c>
      <c r="D95" s="61">
        <v>0</v>
      </c>
      <c r="E95" s="61">
        <v>7.1666666666666701E-3</v>
      </c>
      <c r="F95" s="61">
        <v>8.2104225524311399E-4</v>
      </c>
      <c r="G95" s="61">
        <v>1.85337143957306E-3</v>
      </c>
      <c r="H95" s="61" t="s">
        <v>52</v>
      </c>
      <c r="I95" s="61" t="s">
        <v>53</v>
      </c>
      <c r="J95" s="61" t="s">
        <v>52</v>
      </c>
      <c r="K95" s="61" t="s">
        <v>54</v>
      </c>
      <c r="L95" s="61">
        <v>1.10001573536983E-2</v>
      </c>
      <c r="M95" s="61" t="s">
        <v>196</v>
      </c>
      <c r="N95" s="61">
        <v>9.6322538971197899E-2</v>
      </c>
    </row>
    <row r="96" spans="1:14" x14ac:dyDescent="0.3">
      <c r="A96" s="60" t="s">
        <v>18</v>
      </c>
      <c r="B96" s="60" t="s">
        <v>276</v>
      </c>
      <c r="C96" s="61">
        <v>3.8333333333333301E-3</v>
      </c>
      <c r="D96" s="61">
        <v>0</v>
      </c>
      <c r="E96" s="61">
        <v>4.6666666666666697E-3</v>
      </c>
      <c r="F96" s="61">
        <v>5.4383051954347695E-4</v>
      </c>
      <c r="G96" s="61">
        <v>2.0538795177355998E-3</v>
      </c>
      <c r="H96" s="61" t="s">
        <v>52</v>
      </c>
      <c r="I96" s="61" t="s">
        <v>53</v>
      </c>
      <c r="J96" s="61" t="s">
        <v>52</v>
      </c>
      <c r="K96" s="61" t="s">
        <v>54</v>
      </c>
      <c r="L96" s="61">
        <v>9.5097752506503493E-3</v>
      </c>
      <c r="M96" s="61" t="s">
        <v>196</v>
      </c>
      <c r="N96" s="61">
        <v>0.23205290379646001</v>
      </c>
    </row>
    <row r="97" spans="1:14" x14ac:dyDescent="0.3">
      <c r="A97" s="60" t="s">
        <v>18</v>
      </c>
      <c r="B97" s="60" t="s">
        <v>277</v>
      </c>
      <c r="C97" s="61">
        <v>4.4999999999999997E-3</v>
      </c>
      <c r="D97" s="61">
        <v>0</v>
      </c>
      <c r="E97" s="61">
        <v>4.6666666666666697E-3</v>
      </c>
      <c r="F97" s="61">
        <v>6.59135015586863E-4</v>
      </c>
      <c r="G97" s="61">
        <v>5.7765236065388404E-3</v>
      </c>
      <c r="H97" s="61" t="s">
        <v>52</v>
      </c>
      <c r="I97" s="61" t="s">
        <v>53</v>
      </c>
      <c r="J97" s="61" t="s">
        <v>52</v>
      </c>
      <c r="K97" s="61" t="s">
        <v>54</v>
      </c>
      <c r="L97" s="61">
        <v>8.1424180999915708E-3</v>
      </c>
      <c r="M97" s="61" t="s">
        <v>196</v>
      </c>
      <c r="N97" s="61">
        <v>0.31699250014423103</v>
      </c>
    </row>
    <row r="98" spans="1:14" x14ac:dyDescent="0.3">
      <c r="A98" s="60" t="s">
        <v>18</v>
      </c>
      <c r="B98" s="60" t="s">
        <v>278</v>
      </c>
      <c r="C98" s="61">
        <v>3.1666666666666701E-3</v>
      </c>
      <c r="D98" s="61">
        <v>0</v>
      </c>
      <c r="E98" s="61">
        <v>3.8333333333333301E-3</v>
      </c>
      <c r="F98" s="61">
        <v>4.91762204077822E-4</v>
      </c>
      <c r="G98" s="61">
        <v>3.8615095065921501E-3</v>
      </c>
      <c r="H98" s="61" t="s">
        <v>52</v>
      </c>
      <c r="I98" s="61" t="s">
        <v>53</v>
      </c>
      <c r="J98" s="61" t="s">
        <v>52</v>
      </c>
      <c r="K98" s="61" t="s">
        <v>54</v>
      </c>
      <c r="L98" s="61">
        <v>2.16985403568506E-2</v>
      </c>
      <c r="M98" s="61" t="s">
        <v>196</v>
      </c>
      <c r="N98" s="61">
        <v>0.494786237666482</v>
      </c>
    </row>
    <row r="99" spans="1:14" x14ac:dyDescent="0.3">
      <c r="A99" s="60" t="s">
        <v>18</v>
      </c>
      <c r="B99" s="60" t="s">
        <v>279</v>
      </c>
      <c r="C99" s="61">
        <v>4.1666666666666701E-3</v>
      </c>
      <c r="D99" s="61">
        <v>0</v>
      </c>
      <c r="E99" s="61">
        <v>6.4999999999999997E-3</v>
      </c>
      <c r="F99" s="61">
        <v>8.8643452003810098E-4</v>
      </c>
      <c r="G99" s="61">
        <v>4.8871879054001701E-3</v>
      </c>
      <c r="H99" s="61" t="s">
        <v>52</v>
      </c>
      <c r="I99" s="61" t="s">
        <v>53</v>
      </c>
      <c r="J99" s="61" t="s">
        <v>52</v>
      </c>
      <c r="K99" s="61" t="s">
        <v>54</v>
      </c>
      <c r="L99" s="61">
        <v>2.0493020205437199E-2</v>
      </c>
      <c r="M99" s="61" t="s">
        <v>196</v>
      </c>
      <c r="N99" s="61">
        <v>0.85708044377244996</v>
      </c>
    </row>
    <row r="100" spans="1:14" x14ac:dyDescent="0.3">
      <c r="A100" s="60" t="s">
        <v>18</v>
      </c>
      <c r="B100" s="60" t="s">
        <v>280</v>
      </c>
      <c r="C100" s="61">
        <v>5.6666666666666697E-3</v>
      </c>
      <c r="D100" s="61">
        <v>0</v>
      </c>
      <c r="E100" s="61">
        <v>8.8333333333333302E-3</v>
      </c>
      <c r="F100" s="61">
        <v>9.8102920479137398E-4</v>
      </c>
      <c r="G100" s="61">
        <v>1.33918267802714E-3</v>
      </c>
      <c r="H100" s="61" t="s">
        <v>52</v>
      </c>
      <c r="I100" s="61" t="s">
        <v>53</v>
      </c>
      <c r="J100" s="61" t="s">
        <v>52</v>
      </c>
      <c r="K100" s="61" t="s">
        <v>54</v>
      </c>
      <c r="L100" s="61">
        <v>2.4264895292542301E-2</v>
      </c>
      <c r="M100" s="61" t="s">
        <v>196</v>
      </c>
      <c r="N100" s="61">
        <v>0.619865148739705</v>
      </c>
    </row>
    <row r="101" spans="1:14" x14ac:dyDescent="0.3">
      <c r="A101" s="60" t="s">
        <v>18</v>
      </c>
      <c r="B101" s="60" t="s">
        <v>281</v>
      </c>
      <c r="C101" s="61">
        <v>4.1666666666666701E-3</v>
      </c>
      <c r="D101" s="61">
        <v>0</v>
      </c>
      <c r="E101" s="61">
        <v>4.4999999999999997E-3</v>
      </c>
      <c r="F101" s="61">
        <v>5.2324333489216798E-4</v>
      </c>
      <c r="G101" s="61">
        <v>1.97587451535784E-3</v>
      </c>
      <c r="H101" s="61" t="s">
        <v>52</v>
      </c>
      <c r="I101" s="61" t="s">
        <v>53</v>
      </c>
      <c r="J101" s="61" t="s">
        <v>52</v>
      </c>
      <c r="K101" s="61" t="s">
        <v>54</v>
      </c>
      <c r="L101" s="61">
        <v>8.3378115210867004E-3</v>
      </c>
      <c r="M101" s="61" t="s">
        <v>196</v>
      </c>
      <c r="N101" s="61">
        <v>0.148161447935209</v>
      </c>
    </row>
    <row r="102" spans="1:14" x14ac:dyDescent="0.3">
      <c r="A102" s="60" t="s">
        <v>18</v>
      </c>
      <c r="B102" s="60" t="s">
        <v>282</v>
      </c>
      <c r="C102" s="61">
        <v>3.0000000000000001E-3</v>
      </c>
      <c r="D102" s="61">
        <v>0</v>
      </c>
      <c r="E102" s="61">
        <v>4.6666666666666697E-3</v>
      </c>
      <c r="F102" s="61">
        <v>5.6140709206516104E-4</v>
      </c>
      <c r="G102" s="61">
        <v>3.3072435144281698E-3</v>
      </c>
      <c r="H102" s="61" t="s">
        <v>52</v>
      </c>
      <c r="I102" s="61" t="s">
        <v>53</v>
      </c>
      <c r="J102" s="61" t="s">
        <v>52</v>
      </c>
      <c r="K102" s="61" t="s">
        <v>54</v>
      </c>
      <c r="L102" s="61">
        <v>3.0204473269961101E-2</v>
      </c>
      <c r="M102" s="61" t="s">
        <v>196</v>
      </c>
      <c r="N102" s="61">
        <v>0.40594946867880999</v>
      </c>
    </row>
    <row r="103" spans="1:14" x14ac:dyDescent="0.3">
      <c r="A103" s="60" t="s">
        <v>18</v>
      </c>
      <c r="B103" s="60" t="s">
        <v>283</v>
      </c>
      <c r="C103" s="61">
        <v>4.6666666666666697E-3</v>
      </c>
      <c r="D103" s="61">
        <v>0</v>
      </c>
      <c r="E103" s="61">
        <v>6.1666666666666701E-3</v>
      </c>
      <c r="F103" s="61">
        <v>8.5611559634576396E-4</v>
      </c>
      <c r="G103" s="61">
        <v>5.1135465778190297E-3</v>
      </c>
      <c r="H103" s="61" t="s">
        <v>52</v>
      </c>
      <c r="I103" s="61" t="s">
        <v>53</v>
      </c>
      <c r="J103" s="61" t="s">
        <v>52</v>
      </c>
      <c r="K103" s="61" t="s">
        <v>54</v>
      </c>
      <c r="L103" s="61">
        <v>1.7291628966814E-2</v>
      </c>
      <c r="M103" s="61" t="s">
        <v>196</v>
      </c>
      <c r="N103" s="61">
        <v>0.55870982450651496</v>
      </c>
    </row>
    <row r="104" spans="1:14" x14ac:dyDescent="0.3">
      <c r="A104" s="60" t="s">
        <v>18</v>
      </c>
      <c r="B104" s="60" t="s">
        <v>284</v>
      </c>
      <c r="C104" s="61">
        <v>5.0000000000000001E-3</v>
      </c>
      <c r="D104" s="61">
        <v>0</v>
      </c>
      <c r="E104" s="61">
        <v>5.6666666666666697E-3</v>
      </c>
      <c r="F104" s="61">
        <v>7.5503634601612E-4</v>
      </c>
      <c r="G104" s="61">
        <v>5.3157212002204902E-3</v>
      </c>
      <c r="H104" s="61" t="s">
        <v>52</v>
      </c>
      <c r="I104" s="61" t="s">
        <v>53</v>
      </c>
      <c r="J104" s="61" t="s">
        <v>52</v>
      </c>
      <c r="K104" s="61" t="s">
        <v>54</v>
      </c>
      <c r="L104" s="61">
        <v>1.4594271246497099E-2</v>
      </c>
      <c r="M104" s="61" t="s">
        <v>196</v>
      </c>
      <c r="N104" s="61">
        <v>0.467970000576925</v>
      </c>
    </row>
    <row r="105" spans="1:14" x14ac:dyDescent="0.3">
      <c r="A105" s="60" t="s">
        <v>18</v>
      </c>
      <c r="B105" s="60" t="s">
        <v>285</v>
      </c>
      <c r="C105" s="61">
        <v>6.0000000000000001E-3</v>
      </c>
      <c r="D105" s="61">
        <v>0</v>
      </c>
      <c r="E105" s="61">
        <v>7.0000000000000001E-3</v>
      </c>
      <c r="F105" s="61">
        <v>8.0032673066504102E-4</v>
      </c>
      <c r="G105" s="61">
        <v>1.84438171483525E-3</v>
      </c>
      <c r="H105" s="61" t="s">
        <v>52</v>
      </c>
      <c r="I105" s="61" t="s">
        <v>53</v>
      </c>
      <c r="J105" s="61" t="s">
        <v>52</v>
      </c>
      <c r="K105" s="61" t="s">
        <v>54</v>
      </c>
      <c r="L105" s="61">
        <v>1.35936418216316E-2</v>
      </c>
      <c r="M105" s="61" t="s">
        <v>196</v>
      </c>
      <c r="N105" s="61">
        <v>0.18218490073191401</v>
      </c>
    </row>
    <row r="106" spans="1:14" x14ac:dyDescent="0.3">
      <c r="A106" s="60" t="s">
        <v>18</v>
      </c>
      <c r="B106" s="60" t="s">
        <v>286</v>
      </c>
      <c r="C106" s="61">
        <v>4.0000000000000001E-3</v>
      </c>
      <c r="D106" s="61">
        <v>0</v>
      </c>
      <c r="E106" s="61">
        <v>5.4999999999999997E-3</v>
      </c>
      <c r="F106" s="61">
        <v>7.9314876745807401E-4</v>
      </c>
      <c r="G106" s="61">
        <v>5.5531151165911403E-3</v>
      </c>
      <c r="H106" s="61" t="s">
        <v>52</v>
      </c>
      <c r="I106" s="61" t="s">
        <v>53</v>
      </c>
      <c r="J106" s="61" t="s">
        <v>52</v>
      </c>
      <c r="K106" s="61" t="s">
        <v>54</v>
      </c>
      <c r="L106" s="61">
        <v>1.3677293883375401E-2</v>
      </c>
      <c r="M106" s="61" t="s">
        <v>196</v>
      </c>
      <c r="N106" s="61">
        <v>0.73561438102252796</v>
      </c>
    </row>
    <row r="107" spans="1:14" x14ac:dyDescent="0.3">
      <c r="A107" s="60" t="s">
        <v>18</v>
      </c>
      <c r="B107" s="60" t="s">
        <v>287</v>
      </c>
      <c r="C107" s="61">
        <v>3.5000000000000001E-3</v>
      </c>
      <c r="D107" s="61">
        <v>0</v>
      </c>
      <c r="E107" s="61">
        <v>4.1666666666666701E-3</v>
      </c>
      <c r="F107" s="61">
        <v>5.6140709206516104E-4</v>
      </c>
      <c r="G107" s="61">
        <v>4.9653469297851601E-3</v>
      </c>
      <c r="H107" s="61" t="s">
        <v>52</v>
      </c>
      <c r="I107" s="61" t="s">
        <v>53</v>
      </c>
      <c r="J107" s="61" t="s">
        <v>52</v>
      </c>
      <c r="K107" s="61" t="s">
        <v>54</v>
      </c>
      <c r="L107" s="61">
        <v>1.2601005447993901E-2</v>
      </c>
      <c r="M107" s="61" t="s">
        <v>196</v>
      </c>
      <c r="N107" s="61">
        <v>0.48895696853457898</v>
      </c>
    </row>
    <row r="108" spans="1:14" x14ac:dyDescent="0.3">
      <c r="A108" s="60" t="s">
        <v>18</v>
      </c>
      <c r="B108" s="60" t="s">
        <v>288</v>
      </c>
      <c r="C108" s="61">
        <v>3.1666666666666701E-3</v>
      </c>
      <c r="D108" s="61">
        <v>0</v>
      </c>
      <c r="E108" s="61">
        <v>5.3333333333333297E-3</v>
      </c>
      <c r="F108" s="61">
        <v>6.37857934886789E-4</v>
      </c>
      <c r="G108" s="61">
        <v>2.3362737729349498E-3</v>
      </c>
      <c r="H108" s="61" t="s">
        <v>52</v>
      </c>
      <c r="I108" s="61" t="s">
        <v>53</v>
      </c>
      <c r="J108" s="61" t="s">
        <v>52</v>
      </c>
      <c r="K108" s="61" t="s">
        <v>54</v>
      </c>
      <c r="L108" s="61">
        <v>4.2970035453682602E-2</v>
      </c>
      <c r="M108" s="61" t="s">
        <v>196</v>
      </c>
      <c r="N108" s="61">
        <v>0.298370619265935</v>
      </c>
    </row>
    <row r="109" spans="1:14" x14ac:dyDescent="0.3">
      <c r="A109" s="60" t="s">
        <v>18</v>
      </c>
      <c r="B109" s="60" t="s">
        <v>289</v>
      </c>
      <c r="C109" s="61">
        <v>3.8333333333333301E-3</v>
      </c>
      <c r="D109" s="61">
        <v>0</v>
      </c>
      <c r="E109" s="61">
        <v>5.4999999999999997E-3</v>
      </c>
      <c r="F109" s="61">
        <v>6.3084593526868801E-4</v>
      </c>
      <c r="G109" s="61">
        <v>1.1739989937709001E-3</v>
      </c>
      <c r="H109" s="61" t="s">
        <v>52</v>
      </c>
      <c r="I109" s="61" t="s">
        <v>53</v>
      </c>
      <c r="J109" s="61" t="s">
        <v>52</v>
      </c>
      <c r="K109" s="61" t="s">
        <v>54</v>
      </c>
      <c r="L109" s="61">
        <v>1.45565111815437E-2</v>
      </c>
      <c r="M109" s="61" t="s">
        <v>196</v>
      </c>
      <c r="N109" s="61">
        <v>0.49621332058331902</v>
      </c>
    </row>
    <row r="110" spans="1:14" x14ac:dyDescent="0.3">
      <c r="A110" s="60" t="s">
        <v>18</v>
      </c>
      <c r="B110" s="60" t="s">
        <v>290</v>
      </c>
      <c r="C110" s="61">
        <v>5.1666666666666701E-3</v>
      </c>
      <c r="D110" s="61">
        <v>0</v>
      </c>
      <c r="E110" s="61">
        <v>7.8333333333333293E-3</v>
      </c>
      <c r="F110" s="61">
        <v>8.9296451268515301E-4</v>
      </c>
      <c r="G110" s="61">
        <v>1.0895326104080701E-3</v>
      </c>
      <c r="H110" s="61" t="s">
        <v>52</v>
      </c>
      <c r="I110" s="61" t="s">
        <v>53</v>
      </c>
      <c r="J110" s="61" t="s">
        <v>52</v>
      </c>
      <c r="K110" s="61" t="s">
        <v>54</v>
      </c>
      <c r="L110" s="61">
        <v>3.03511120764948E-2</v>
      </c>
      <c r="M110" s="61" t="s">
        <v>196</v>
      </c>
      <c r="N110" s="61">
        <v>0.580845760616435</v>
      </c>
    </row>
    <row r="111" spans="1:14" x14ac:dyDescent="0.3">
      <c r="A111" s="60" t="s">
        <v>18</v>
      </c>
      <c r="B111" s="60" t="s">
        <v>291</v>
      </c>
      <c r="C111" s="61">
        <v>5.3333333333333297E-3</v>
      </c>
      <c r="D111" s="61">
        <v>0</v>
      </c>
      <c r="E111" s="61">
        <v>6.6666666666666697E-3</v>
      </c>
      <c r="F111" s="61">
        <v>7.5839527865936103E-4</v>
      </c>
      <c r="G111" s="61">
        <v>1.56825427065671E-3</v>
      </c>
      <c r="H111" s="61" t="s">
        <v>52</v>
      </c>
      <c r="I111" s="61" t="s">
        <v>53</v>
      </c>
      <c r="J111" s="61" t="s">
        <v>52</v>
      </c>
      <c r="K111" s="61" t="s">
        <v>54</v>
      </c>
      <c r="L111" s="61">
        <v>1.90608861714043E-2</v>
      </c>
      <c r="M111" s="61" t="s">
        <v>196</v>
      </c>
      <c r="N111" s="61">
        <v>0.35290959692469598</v>
      </c>
    </row>
    <row r="112" spans="1:14" x14ac:dyDescent="0.3">
      <c r="A112" s="60" t="s">
        <v>18</v>
      </c>
      <c r="B112" s="60" t="s">
        <v>292</v>
      </c>
      <c r="C112" s="61">
        <v>4.6666666666666697E-3</v>
      </c>
      <c r="D112" s="61">
        <v>0</v>
      </c>
      <c r="E112" s="61">
        <v>5.8333333333333301E-3</v>
      </c>
      <c r="F112" s="61">
        <v>6.3271383530441399E-4</v>
      </c>
      <c r="G112" s="61">
        <v>9.7840529343600803E-4</v>
      </c>
      <c r="H112" s="61" t="s">
        <v>52</v>
      </c>
      <c r="I112" s="61" t="s">
        <v>53</v>
      </c>
      <c r="J112" s="61" t="s">
        <v>52</v>
      </c>
      <c r="K112" s="61" t="s">
        <v>54</v>
      </c>
      <c r="L112" s="61">
        <v>2.59238254770402E-2</v>
      </c>
      <c r="M112" s="61" t="s">
        <v>196</v>
      </c>
      <c r="N112" s="61">
        <v>0.31973103907439099</v>
      </c>
    </row>
    <row r="113" spans="1:14" x14ac:dyDescent="0.3">
      <c r="A113" s="60" t="s">
        <v>18</v>
      </c>
      <c r="B113" s="60" t="s">
        <v>293</v>
      </c>
      <c r="C113" s="61">
        <v>3.3333333333333301E-3</v>
      </c>
      <c r="D113" s="61">
        <v>0</v>
      </c>
      <c r="E113" s="61">
        <v>4.4999999999999997E-3</v>
      </c>
      <c r="F113" s="61">
        <v>5.7245537479923205E-4</v>
      </c>
      <c r="G113" s="61">
        <v>4.6879680024741396E-3</v>
      </c>
      <c r="H113" s="61" t="s">
        <v>52</v>
      </c>
      <c r="I113" s="61" t="s">
        <v>53</v>
      </c>
      <c r="J113" s="61" t="s">
        <v>52</v>
      </c>
      <c r="K113" s="61" t="s">
        <v>54</v>
      </c>
      <c r="L113" s="61">
        <v>1.9948843867720899E-2</v>
      </c>
      <c r="M113" s="61" t="s">
        <v>196</v>
      </c>
      <c r="N113" s="61">
        <v>7.1228762045055002E-2</v>
      </c>
    </row>
    <row r="114" spans="1:14" x14ac:dyDescent="0.3">
      <c r="A114" s="60" t="s">
        <v>18</v>
      </c>
      <c r="B114" s="60" t="s">
        <v>294</v>
      </c>
      <c r="C114" s="61">
        <v>4.1666666666666701E-3</v>
      </c>
      <c r="D114" s="61">
        <v>0</v>
      </c>
      <c r="E114" s="61">
        <v>5.3333333333333297E-3</v>
      </c>
      <c r="F114" s="61">
        <v>7.3764330611673305E-4</v>
      </c>
      <c r="G114" s="61">
        <v>5.1737839994362702E-3</v>
      </c>
      <c r="H114" s="61" t="s">
        <v>52</v>
      </c>
      <c r="I114" s="61" t="s">
        <v>53</v>
      </c>
      <c r="J114" s="61" t="s">
        <v>52</v>
      </c>
      <c r="K114" s="61" t="s">
        <v>54</v>
      </c>
      <c r="L114" s="61">
        <v>1.7430213595778898E-2</v>
      </c>
      <c r="M114" s="61" t="s">
        <v>196</v>
      </c>
      <c r="N114" s="61">
        <v>0.51050820460575597</v>
      </c>
    </row>
    <row r="115" spans="1:14" x14ac:dyDescent="0.3">
      <c r="A115" s="60" t="s">
        <v>18</v>
      </c>
      <c r="B115" s="60" t="s">
        <v>295</v>
      </c>
      <c r="C115" s="61">
        <v>3.8333333333333301E-3</v>
      </c>
      <c r="D115" s="61">
        <v>0</v>
      </c>
      <c r="E115" s="61">
        <v>4.4999999999999997E-3</v>
      </c>
      <c r="F115" s="61">
        <v>6.0258460505182296E-4</v>
      </c>
      <c r="G115" s="61">
        <v>5.1737839994362702E-3</v>
      </c>
      <c r="H115" s="61" t="s">
        <v>52</v>
      </c>
      <c r="I115" s="61" t="s">
        <v>53</v>
      </c>
      <c r="J115" s="61" t="s">
        <v>52</v>
      </c>
      <c r="K115" s="61" t="s">
        <v>54</v>
      </c>
      <c r="L115" s="61">
        <v>1.7430213595778898E-2</v>
      </c>
      <c r="M115" s="61" t="s">
        <v>196</v>
      </c>
      <c r="N115" s="61">
        <v>0.56601499971153701</v>
      </c>
    </row>
    <row r="116" spans="1:14" x14ac:dyDescent="0.3">
      <c r="A116" s="60" t="s">
        <v>18</v>
      </c>
      <c r="B116" s="60" t="s">
        <v>296</v>
      </c>
      <c r="C116" s="61">
        <v>4.8333333333333301E-3</v>
      </c>
      <c r="D116" s="61">
        <v>0</v>
      </c>
      <c r="E116" s="61">
        <v>6.0000000000000001E-3</v>
      </c>
      <c r="F116" s="61">
        <v>7.6755655468066996E-4</v>
      </c>
      <c r="G116" s="61">
        <v>4.1004167394593904E-3</v>
      </c>
      <c r="H116" s="61" t="s">
        <v>52</v>
      </c>
      <c r="I116" s="61" t="s">
        <v>53</v>
      </c>
      <c r="J116" s="61" t="s">
        <v>52</v>
      </c>
      <c r="K116" s="61" t="s">
        <v>54</v>
      </c>
      <c r="L116" s="61">
        <v>2.7668290535325799E-2</v>
      </c>
      <c r="M116" s="61" t="s">
        <v>196</v>
      </c>
      <c r="N116" s="61">
        <v>0.56505536601097295</v>
      </c>
    </row>
    <row r="117" spans="1:14" x14ac:dyDescent="0.3">
      <c r="A117" s="60" t="s">
        <v>18</v>
      </c>
      <c r="B117" s="60" t="s">
        <v>297</v>
      </c>
      <c r="C117" s="61">
        <v>4.6666666666666697E-3</v>
      </c>
      <c r="D117" s="61">
        <v>0</v>
      </c>
      <c r="E117" s="61">
        <v>7.4999999999999997E-3</v>
      </c>
      <c r="F117" s="61">
        <v>8.1838443681423497E-4</v>
      </c>
      <c r="G117" s="61">
        <v>8.0473301012461303E-4</v>
      </c>
      <c r="H117" s="61" t="s">
        <v>52</v>
      </c>
      <c r="I117" s="61" t="s">
        <v>53</v>
      </c>
      <c r="J117" s="61" t="s">
        <v>52</v>
      </c>
      <c r="K117" s="61" t="s">
        <v>54</v>
      </c>
      <c r="L117" s="61">
        <v>3.6673417965134097E-2</v>
      </c>
      <c r="M117" s="61" t="s">
        <v>196</v>
      </c>
      <c r="N117" s="61">
        <v>0.63563019853617297</v>
      </c>
    </row>
    <row r="118" spans="1:14" x14ac:dyDescent="0.3">
      <c r="A118" s="60" t="s">
        <v>18</v>
      </c>
      <c r="B118" s="60" t="s">
        <v>298</v>
      </c>
      <c r="C118" s="61">
        <v>4.6666666666666697E-3</v>
      </c>
      <c r="D118" s="61">
        <v>0</v>
      </c>
      <c r="E118" s="61">
        <v>6.0000000000000001E-3</v>
      </c>
      <c r="F118" s="61">
        <v>6.4281967822036603E-4</v>
      </c>
      <c r="G118" s="61">
        <v>7.1445806458118996E-4</v>
      </c>
      <c r="H118" s="61" t="s">
        <v>52</v>
      </c>
      <c r="I118" s="61" t="s">
        <v>53</v>
      </c>
      <c r="J118" s="61" t="s">
        <v>52</v>
      </c>
      <c r="K118" s="61" t="s">
        <v>54</v>
      </c>
      <c r="L118" s="61">
        <v>2.50863275184166E-2</v>
      </c>
      <c r="M118" s="61" t="s">
        <v>196</v>
      </c>
      <c r="N118" s="61">
        <v>0.35002277854757502</v>
      </c>
    </row>
    <row r="119" spans="1:14" x14ac:dyDescent="0.3">
      <c r="A119" s="60" t="s">
        <v>18</v>
      </c>
      <c r="B119" s="60" t="s">
        <v>299</v>
      </c>
      <c r="C119" s="61">
        <v>4.8333333333333301E-3</v>
      </c>
      <c r="D119" s="61">
        <v>0</v>
      </c>
      <c r="E119" s="61">
        <v>6.3333333333333297E-3</v>
      </c>
      <c r="F119" s="61">
        <v>7.2222222222222197E-4</v>
      </c>
      <c r="G119" s="61">
        <v>1.64491592317869E-3</v>
      </c>
      <c r="H119" s="61" t="s">
        <v>52</v>
      </c>
      <c r="I119" s="61" t="s">
        <v>53</v>
      </c>
      <c r="J119" s="61" t="s">
        <v>52</v>
      </c>
      <c r="K119" s="61" t="s">
        <v>54</v>
      </c>
      <c r="L119" s="61">
        <v>1.41436792917475E-2</v>
      </c>
      <c r="M119" s="61" t="s">
        <v>196</v>
      </c>
      <c r="N119" s="61">
        <v>0.33333333333333298</v>
      </c>
    </row>
    <row r="120" spans="1:14" x14ac:dyDescent="0.3">
      <c r="A120" s="60" t="s">
        <v>18</v>
      </c>
      <c r="B120" s="60" t="s">
        <v>300</v>
      </c>
      <c r="C120" s="61">
        <v>5.3333333333333297E-3</v>
      </c>
      <c r="D120" s="61">
        <v>0</v>
      </c>
      <c r="E120" s="61">
        <v>4.4999999999999997E-3</v>
      </c>
      <c r="F120" s="61">
        <v>7.0851753339938595E-4</v>
      </c>
      <c r="G120" s="61">
        <v>4.8769642957205098E-3</v>
      </c>
      <c r="H120" s="61" t="s">
        <v>52</v>
      </c>
      <c r="I120" s="61" t="s">
        <v>53</v>
      </c>
      <c r="J120" s="61" t="s">
        <v>52</v>
      </c>
      <c r="K120" s="61" t="s">
        <v>54</v>
      </c>
      <c r="L120" s="61">
        <v>6.9777333923220297E-3</v>
      </c>
      <c r="M120" s="61" t="s">
        <v>196</v>
      </c>
      <c r="N120" s="61">
        <v>0.12877123795494499</v>
      </c>
    </row>
    <row r="121" spans="1:14" x14ac:dyDescent="0.3">
      <c r="A121" s="60" t="s">
        <v>18</v>
      </c>
      <c r="B121" s="60" t="s">
        <v>301</v>
      </c>
      <c r="C121" s="61">
        <v>5.6666666666666697E-3</v>
      </c>
      <c r="D121" s="61">
        <v>0</v>
      </c>
      <c r="E121" s="61">
        <v>8.6666666666666697E-3</v>
      </c>
      <c r="F121" s="61">
        <v>9.7536839212838402E-4</v>
      </c>
      <c r="G121" s="61">
        <v>1.6123154390426399E-3</v>
      </c>
      <c r="H121" s="61" t="s">
        <v>52</v>
      </c>
      <c r="I121" s="61" t="s">
        <v>53</v>
      </c>
      <c r="J121" s="61" t="s">
        <v>52</v>
      </c>
      <c r="K121" s="61" t="s">
        <v>54</v>
      </c>
      <c r="L121" s="61">
        <v>1.55862770446771E-2</v>
      </c>
      <c r="M121" s="61" t="s">
        <v>196</v>
      </c>
      <c r="N121" s="61">
        <v>0.52154716949082802</v>
      </c>
    </row>
    <row r="122" spans="1:14" x14ac:dyDescent="0.3">
      <c r="A122" s="60" t="s">
        <v>18</v>
      </c>
      <c r="B122" s="60" t="s">
        <v>302</v>
      </c>
      <c r="C122" s="61">
        <v>5.6666666666666697E-3</v>
      </c>
      <c r="D122" s="61">
        <v>0</v>
      </c>
      <c r="E122" s="61">
        <v>6.6666666666666697E-3</v>
      </c>
      <c r="F122" s="61">
        <v>7.7074316436642797E-4</v>
      </c>
      <c r="G122" s="61">
        <v>2.09444532357963E-3</v>
      </c>
      <c r="H122" s="61" t="s">
        <v>52</v>
      </c>
      <c r="I122" s="61" t="s">
        <v>53</v>
      </c>
      <c r="J122" s="61" t="s">
        <v>52</v>
      </c>
      <c r="K122" s="61" t="s">
        <v>54</v>
      </c>
      <c r="L122" s="61">
        <v>1.18919383510722E-2</v>
      </c>
      <c r="M122" s="61" t="s">
        <v>196</v>
      </c>
      <c r="N122" s="61">
        <v>0.21546362487130799</v>
      </c>
    </row>
    <row r="123" spans="1:14" x14ac:dyDescent="0.3">
      <c r="A123" s="60" t="s">
        <v>18</v>
      </c>
      <c r="B123" s="60" t="s">
        <v>303</v>
      </c>
      <c r="C123" s="61">
        <v>5.8333333333333301E-3</v>
      </c>
      <c r="D123" s="61">
        <v>0</v>
      </c>
      <c r="E123" s="61">
        <v>7.4999999999999997E-3</v>
      </c>
      <c r="F123" s="61">
        <v>8.41031976660911E-4</v>
      </c>
      <c r="G123" s="61">
        <v>1.6013741030768099E-3</v>
      </c>
      <c r="H123" s="61" t="s">
        <v>52</v>
      </c>
      <c r="I123" s="61" t="s">
        <v>53</v>
      </c>
      <c r="J123" s="61" t="s">
        <v>52</v>
      </c>
      <c r="K123" s="61" t="s">
        <v>54</v>
      </c>
      <c r="L123" s="61">
        <v>1.9278530206732002E-2</v>
      </c>
      <c r="M123" s="61" t="s">
        <v>196</v>
      </c>
      <c r="N123" s="61">
        <v>0.39493289104644602</v>
      </c>
    </row>
    <row r="124" spans="1:14" x14ac:dyDescent="0.3">
      <c r="A124" s="60" t="s">
        <v>18</v>
      </c>
      <c r="B124" s="60" t="s">
        <v>304</v>
      </c>
      <c r="C124" s="61">
        <v>4.1666666666666701E-3</v>
      </c>
      <c r="D124" s="61">
        <v>0</v>
      </c>
      <c r="E124" s="61">
        <v>4.6666666666666697E-3</v>
      </c>
      <c r="F124" s="61">
        <v>6.2868376987018203E-4</v>
      </c>
      <c r="G124" s="61">
        <v>5.0710140415089096E-3</v>
      </c>
      <c r="H124" s="61" t="s">
        <v>52</v>
      </c>
      <c r="I124" s="61" t="s">
        <v>53</v>
      </c>
      <c r="J124" s="61" t="s">
        <v>52</v>
      </c>
      <c r="K124" s="61" t="s">
        <v>54</v>
      </c>
      <c r="L124" s="61">
        <v>1.4110258296929599E-2</v>
      </c>
      <c r="M124" s="61" t="s">
        <v>196</v>
      </c>
      <c r="N124" s="61">
        <v>0.40723472251069698</v>
      </c>
    </row>
    <row r="125" spans="1:14" x14ac:dyDescent="0.3">
      <c r="A125" s="60" t="s">
        <v>18</v>
      </c>
      <c r="B125" s="60" t="s">
        <v>305</v>
      </c>
      <c r="C125" s="61">
        <v>5.0000000000000001E-3</v>
      </c>
      <c r="D125" s="61">
        <v>0</v>
      </c>
      <c r="E125" s="61">
        <v>7.6666666666666697E-3</v>
      </c>
      <c r="F125" s="61">
        <v>8.1871713596890199E-4</v>
      </c>
      <c r="G125" s="61">
        <v>6.5882408879070398E-4</v>
      </c>
      <c r="H125" s="61" t="s">
        <v>52</v>
      </c>
      <c r="I125" s="61" t="s">
        <v>53</v>
      </c>
      <c r="J125" s="61" t="s">
        <v>52</v>
      </c>
      <c r="K125" s="61" t="s">
        <v>54</v>
      </c>
      <c r="L125" s="61">
        <v>4.6474950709337201E-2</v>
      </c>
      <c r="M125" s="61" t="s">
        <v>196</v>
      </c>
      <c r="N125" s="61">
        <v>0.59704806107047204</v>
      </c>
    </row>
    <row r="126" spans="1:14" x14ac:dyDescent="0.3">
      <c r="A126" s="60" t="s">
        <v>18</v>
      </c>
      <c r="B126" s="60" t="s">
        <v>306</v>
      </c>
      <c r="C126" s="61">
        <v>6.0000000000000001E-3</v>
      </c>
      <c r="D126" s="61">
        <v>0</v>
      </c>
      <c r="E126" s="61">
        <v>8.0000000000000002E-3</v>
      </c>
      <c r="F126" s="61">
        <v>8.7447463219520599E-4</v>
      </c>
      <c r="G126" s="61">
        <v>1.07357963935844E-3</v>
      </c>
      <c r="H126" s="61" t="s">
        <v>52</v>
      </c>
      <c r="I126" s="61" t="s">
        <v>53</v>
      </c>
      <c r="J126" s="61" t="s">
        <v>52</v>
      </c>
      <c r="K126" s="61" t="s">
        <v>54</v>
      </c>
      <c r="L126" s="61">
        <v>3.0149052025527801E-2</v>
      </c>
      <c r="M126" s="61" t="s">
        <v>196</v>
      </c>
      <c r="N126" s="61">
        <v>0.39817371512431599</v>
      </c>
    </row>
    <row r="127" spans="1:14" x14ac:dyDescent="0.3">
      <c r="A127" s="60" t="s">
        <v>18</v>
      </c>
      <c r="B127" s="60" t="s">
        <v>92</v>
      </c>
      <c r="C127" s="61">
        <v>6.1666666666666701E-3</v>
      </c>
      <c r="D127" s="61">
        <v>0</v>
      </c>
      <c r="E127" s="61">
        <v>7.6666666666666697E-3</v>
      </c>
      <c r="F127" s="61">
        <v>1.0420533051514499E-3</v>
      </c>
      <c r="G127" s="61">
        <v>5.5328911558300501E-3</v>
      </c>
      <c r="H127" s="61" t="s">
        <v>52</v>
      </c>
      <c r="I127" s="61" t="s">
        <v>53</v>
      </c>
      <c r="J127" s="61" t="s">
        <v>52</v>
      </c>
      <c r="K127" s="61" t="s">
        <v>54</v>
      </c>
      <c r="L127" s="61">
        <v>1.65491560962658E-2</v>
      </c>
      <c r="M127" s="61" t="s">
        <v>196</v>
      </c>
      <c r="N127" s="61">
        <v>0.55416580920649805</v>
      </c>
    </row>
    <row r="128" spans="1:14" x14ac:dyDescent="0.3">
      <c r="A128" s="60" t="s">
        <v>18</v>
      </c>
      <c r="B128" s="60" t="s">
        <v>307</v>
      </c>
      <c r="C128" s="61">
        <v>4.8333333333333301E-3</v>
      </c>
      <c r="D128" s="61">
        <v>0</v>
      </c>
      <c r="E128" s="61">
        <v>8.1666666666666693E-3</v>
      </c>
      <c r="F128" s="61">
        <v>9.2531570305858196E-4</v>
      </c>
      <c r="G128" s="61">
        <v>1.0184660920053901E-3</v>
      </c>
      <c r="H128" s="61" t="s">
        <v>52</v>
      </c>
      <c r="I128" s="61" t="s">
        <v>53</v>
      </c>
      <c r="J128" s="61" t="s">
        <v>52</v>
      </c>
      <c r="K128" s="61" t="s">
        <v>54</v>
      </c>
      <c r="L128" s="61">
        <v>3.2763395490791901E-2</v>
      </c>
      <c r="M128" s="61" t="s">
        <v>196</v>
      </c>
      <c r="N128" s="61">
        <v>0.72404931798596905</v>
      </c>
    </row>
    <row r="129" spans="1:14" x14ac:dyDescent="0.3">
      <c r="A129" s="60" t="s">
        <v>18</v>
      </c>
      <c r="B129" s="60" t="s">
        <v>308</v>
      </c>
      <c r="C129" s="61">
        <v>5.6666666666666697E-3</v>
      </c>
      <c r="D129" s="61">
        <v>0</v>
      </c>
      <c r="E129" s="61">
        <v>9.6666666666666706E-3</v>
      </c>
      <c r="F129" s="61">
        <v>1.0349730471969399E-3</v>
      </c>
      <c r="G129" s="61">
        <v>5.6045871989067095E-4</v>
      </c>
      <c r="H129" s="61" t="s">
        <v>52</v>
      </c>
      <c r="I129" s="61" t="s">
        <v>52</v>
      </c>
      <c r="J129" s="61" t="s">
        <v>53</v>
      </c>
      <c r="K129" s="61" t="s">
        <v>58</v>
      </c>
      <c r="L129" s="61">
        <v>4.3778647168121299E-2</v>
      </c>
      <c r="M129" s="61" t="s">
        <v>196</v>
      </c>
      <c r="N129" s="61">
        <v>0.50129997445881502</v>
      </c>
    </row>
    <row r="130" spans="1:14" x14ac:dyDescent="0.3">
      <c r="A130" s="60" t="s">
        <v>18</v>
      </c>
      <c r="B130" s="60" t="s">
        <v>309</v>
      </c>
      <c r="C130" s="61">
        <v>5.1666666666666701E-3</v>
      </c>
      <c r="D130" s="61">
        <v>0</v>
      </c>
      <c r="E130" s="61">
        <v>7.8333333333333293E-3</v>
      </c>
      <c r="F130" s="61">
        <v>8.3626933773082795E-4</v>
      </c>
      <c r="G130" s="61">
        <v>5.9357096616680495E-4</v>
      </c>
      <c r="H130" s="61" t="s">
        <v>52</v>
      </c>
      <c r="I130" s="61" t="s">
        <v>53</v>
      </c>
      <c r="J130" s="61" t="s">
        <v>52</v>
      </c>
      <c r="K130" s="61" t="s">
        <v>54</v>
      </c>
      <c r="L130" s="61">
        <v>4.4716626919529698E-2</v>
      </c>
      <c r="M130" s="61" t="s">
        <v>196</v>
      </c>
      <c r="N130" s="61">
        <v>0.58830349108811597</v>
      </c>
    </row>
    <row r="131" spans="1:14" x14ac:dyDescent="0.3">
      <c r="A131" s="60" t="s">
        <v>18</v>
      </c>
      <c r="B131" s="60" t="s">
        <v>310</v>
      </c>
      <c r="C131" s="61">
        <v>5.4999999999999997E-3</v>
      </c>
      <c r="D131" s="61">
        <v>0</v>
      </c>
      <c r="E131" s="61">
        <v>7.0000000000000001E-3</v>
      </c>
      <c r="F131" s="61">
        <v>7.5081654896258E-4</v>
      </c>
      <c r="G131" s="61">
        <v>4.4070807682641198E-4</v>
      </c>
      <c r="H131" s="61" t="s">
        <v>52</v>
      </c>
      <c r="I131" s="61" t="s">
        <v>53</v>
      </c>
      <c r="J131" s="61" t="s">
        <v>52</v>
      </c>
      <c r="K131" s="61" t="s">
        <v>54</v>
      </c>
      <c r="L131" s="61">
        <v>4.4614600547164401E-2</v>
      </c>
      <c r="M131" s="61" t="s">
        <v>196</v>
      </c>
      <c r="N131" s="61">
        <v>0.38410119743743898</v>
      </c>
    </row>
    <row r="132" spans="1:14" x14ac:dyDescent="0.3">
      <c r="A132" s="60" t="s">
        <v>18</v>
      </c>
      <c r="B132" s="60" t="s">
        <v>311</v>
      </c>
      <c r="C132" s="61">
        <v>3.1666666666666701E-3</v>
      </c>
      <c r="D132" s="61">
        <v>0</v>
      </c>
      <c r="E132" s="61">
        <v>4.1666666666666701E-3</v>
      </c>
      <c r="F132" s="61">
        <v>5.1906289506584104E-4</v>
      </c>
      <c r="G132" s="61">
        <v>4.4939194466211904E-3</v>
      </c>
      <c r="H132" s="61" t="s">
        <v>52</v>
      </c>
      <c r="I132" s="61" t="s">
        <v>53</v>
      </c>
      <c r="J132" s="61" t="s">
        <v>52</v>
      </c>
      <c r="K132" s="61" t="s">
        <v>54</v>
      </c>
      <c r="L132" s="61">
        <v>1.9411285557323601E-2</v>
      </c>
      <c r="M132" s="61" t="s">
        <v>196</v>
      </c>
      <c r="N132" s="61">
        <v>0.16959938131099001</v>
      </c>
    </row>
    <row r="133" spans="1:14" x14ac:dyDescent="0.3">
      <c r="A133" s="60" t="s">
        <v>18</v>
      </c>
      <c r="B133" s="60" t="s">
        <v>312</v>
      </c>
      <c r="C133" s="61">
        <v>5.3333333333333297E-3</v>
      </c>
      <c r="D133" s="61">
        <v>0</v>
      </c>
      <c r="E133" s="61">
        <v>8.6666666666666697E-3</v>
      </c>
      <c r="F133" s="61">
        <v>9.7350522253383603E-4</v>
      </c>
      <c r="G133" s="61">
        <v>1.0895326104080701E-3</v>
      </c>
      <c r="H133" s="61" t="s">
        <v>52</v>
      </c>
      <c r="I133" s="61" t="s">
        <v>53</v>
      </c>
      <c r="J133" s="61" t="s">
        <v>52</v>
      </c>
      <c r="K133" s="61" t="s">
        <v>54</v>
      </c>
      <c r="L133" s="61">
        <v>3.03511120764948E-2</v>
      </c>
      <c r="M133" s="61" t="s">
        <v>196</v>
      </c>
      <c r="N133" s="61">
        <v>0.62244257224650101</v>
      </c>
    </row>
    <row r="134" spans="1:14" x14ac:dyDescent="0.3">
      <c r="A134" s="60" t="s">
        <v>18</v>
      </c>
      <c r="B134" s="60" t="s">
        <v>313</v>
      </c>
      <c r="C134" s="61">
        <v>5.8333333333333301E-3</v>
      </c>
      <c r="D134" s="61">
        <v>0</v>
      </c>
      <c r="E134" s="61">
        <v>6.4999999999999997E-3</v>
      </c>
      <c r="F134" s="61">
        <v>7.6649140745683303E-4</v>
      </c>
      <c r="G134" s="61">
        <v>2.2532205359873298E-3</v>
      </c>
      <c r="H134" s="61" t="s">
        <v>52</v>
      </c>
      <c r="I134" s="61" t="s">
        <v>53</v>
      </c>
      <c r="J134" s="61" t="s">
        <v>52</v>
      </c>
      <c r="K134" s="61" t="s">
        <v>54</v>
      </c>
      <c r="L134" s="61">
        <v>6.7112736817488E-3</v>
      </c>
      <c r="M134" s="61" t="s">
        <v>196</v>
      </c>
      <c r="N134" s="61">
        <v>0.10805409361976399</v>
      </c>
    </row>
    <row r="135" spans="1:14" x14ac:dyDescent="0.3">
      <c r="A135" s="60" t="s">
        <v>18</v>
      </c>
      <c r="B135" s="60" t="s">
        <v>314</v>
      </c>
      <c r="C135" s="61">
        <v>6.4999999999999997E-3</v>
      </c>
      <c r="D135" s="61">
        <v>0</v>
      </c>
      <c r="E135" s="61">
        <v>7.4999999999999997E-3</v>
      </c>
      <c r="F135" s="61">
        <v>8.5175712270484203E-4</v>
      </c>
      <c r="G135" s="61">
        <v>1.91833449685634E-3</v>
      </c>
      <c r="H135" s="61" t="s">
        <v>52</v>
      </c>
      <c r="I135" s="61" t="s">
        <v>53</v>
      </c>
      <c r="J135" s="61" t="s">
        <v>52</v>
      </c>
      <c r="K135" s="61" t="s">
        <v>54</v>
      </c>
      <c r="L135" s="61">
        <v>1.1244254671637199E-2</v>
      </c>
      <c r="M135" s="61" t="s">
        <v>196</v>
      </c>
      <c r="N135" s="61">
        <v>0.166120811327856</v>
      </c>
    </row>
    <row r="136" spans="1:14" x14ac:dyDescent="0.3">
      <c r="A136" s="60" t="s">
        <v>18</v>
      </c>
      <c r="B136" s="60" t="s">
        <v>315</v>
      </c>
      <c r="C136" s="61">
        <v>7.1666666666666701E-3</v>
      </c>
      <c r="D136" s="61">
        <v>0</v>
      </c>
      <c r="E136" s="61">
        <v>1.0500000000000001E-2</v>
      </c>
      <c r="F136" s="61">
        <v>1.17681549047427E-3</v>
      </c>
      <c r="G136" s="61">
        <v>1.2894710497594599E-3</v>
      </c>
      <c r="H136" s="61" t="s">
        <v>52</v>
      </c>
      <c r="I136" s="61" t="s">
        <v>53</v>
      </c>
      <c r="J136" s="61" t="s">
        <v>52</v>
      </c>
      <c r="K136" s="61" t="s">
        <v>54</v>
      </c>
      <c r="L136" s="61">
        <v>2.1361351025194701E-2</v>
      </c>
      <c r="M136" s="61" t="s">
        <v>196</v>
      </c>
      <c r="N136" s="61">
        <v>0.48895446343013899</v>
      </c>
    </row>
    <row r="137" spans="1:14" x14ac:dyDescent="0.3">
      <c r="A137" s="60" t="s">
        <v>18</v>
      </c>
      <c r="B137" s="60" t="s">
        <v>316</v>
      </c>
      <c r="C137" s="61">
        <v>5.6666666666666697E-3</v>
      </c>
      <c r="D137" s="61">
        <v>0</v>
      </c>
      <c r="E137" s="61">
        <v>7.6666666666666697E-3</v>
      </c>
      <c r="F137" s="61">
        <v>8.6780551954518403E-4</v>
      </c>
      <c r="G137" s="61">
        <v>1.42577682225837E-3</v>
      </c>
      <c r="H137" s="61" t="s">
        <v>52</v>
      </c>
      <c r="I137" s="61" t="s">
        <v>53</v>
      </c>
      <c r="J137" s="61" t="s">
        <v>52</v>
      </c>
      <c r="K137" s="61" t="s">
        <v>54</v>
      </c>
      <c r="L137" s="61">
        <v>2.2489427493875901E-2</v>
      </c>
      <c r="M137" s="61" t="s">
        <v>196</v>
      </c>
      <c r="N137" s="61">
        <v>0.44697067332895801</v>
      </c>
    </row>
    <row r="138" spans="1:14" x14ac:dyDescent="0.3">
      <c r="A138" s="60" t="s">
        <v>18</v>
      </c>
      <c r="B138" s="60" t="s">
        <v>317</v>
      </c>
      <c r="C138" s="61">
        <v>5.3333333333333297E-3</v>
      </c>
      <c r="D138" s="61">
        <v>0</v>
      </c>
      <c r="E138" s="61">
        <v>7.8333333333333293E-3</v>
      </c>
      <c r="F138" s="61">
        <v>9.1157727593042695E-4</v>
      </c>
      <c r="G138" s="61">
        <v>1.55732023579453E-3</v>
      </c>
      <c r="H138" s="61" t="s">
        <v>52</v>
      </c>
      <c r="I138" s="61" t="s">
        <v>53</v>
      </c>
      <c r="J138" s="61" t="s">
        <v>52</v>
      </c>
      <c r="K138" s="61" t="s">
        <v>54</v>
      </c>
      <c r="L138" s="61">
        <v>1.8988589252131399E-2</v>
      </c>
      <c r="M138" s="61" t="s">
        <v>196</v>
      </c>
      <c r="N138" s="61">
        <v>0.46485053625022998</v>
      </c>
    </row>
    <row r="139" spans="1:14" x14ac:dyDescent="0.3">
      <c r="A139" s="60" t="s">
        <v>18</v>
      </c>
      <c r="B139" s="60" t="s">
        <v>318</v>
      </c>
      <c r="C139" s="61">
        <v>6.4999999999999997E-3</v>
      </c>
      <c r="D139" s="61">
        <v>0</v>
      </c>
      <c r="E139" s="61">
        <v>7.6666666666666697E-3</v>
      </c>
      <c r="F139" s="61">
        <v>9.1038150286309398E-4</v>
      </c>
      <c r="G139" s="61">
        <v>2.3537042389577098E-3</v>
      </c>
      <c r="H139" s="61" t="s">
        <v>52</v>
      </c>
      <c r="I139" s="61" t="s">
        <v>53</v>
      </c>
      <c r="J139" s="61" t="s">
        <v>52</v>
      </c>
      <c r="K139" s="61" t="s">
        <v>54</v>
      </c>
      <c r="L139" s="61">
        <v>6.2703081532263097E-3</v>
      </c>
      <c r="M139" s="61" t="s">
        <v>196</v>
      </c>
      <c r="N139" s="61">
        <v>0.176482281508928</v>
      </c>
    </row>
    <row r="140" spans="1:14" x14ac:dyDescent="0.3">
      <c r="A140" s="60" t="s">
        <v>18</v>
      </c>
      <c r="B140" s="60" t="s">
        <v>319</v>
      </c>
      <c r="C140" s="61">
        <v>6.0000000000000001E-3</v>
      </c>
      <c r="D140" s="61">
        <v>0</v>
      </c>
      <c r="E140" s="61">
        <v>9.1666666666666702E-3</v>
      </c>
      <c r="F140" s="61">
        <v>1.0241279479342501E-3</v>
      </c>
      <c r="G140" s="61">
        <v>1.0184660920053901E-3</v>
      </c>
      <c r="H140" s="61" t="s">
        <v>52</v>
      </c>
      <c r="I140" s="61" t="s">
        <v>53</v>
      </c>
      <c r="J140" s="61" t="s">
        <v>52</v>
      </c>
      <c r="K140" s="61" t="s">
        <v>54</v>
      </c>
      <c r="L140" s="61">
        <v>3.2763395490791901E-2</v>
      </c>
      <c r="M140" s="61" t="s">
        <v>196</v>
      </c>
      <c r="N140" s="61">
        <v>0.66287998724998598</v>
      </c>
    </row>
    <row r="141" spans="1:14" x14ac:dyDescent="0.3">
      <c r="A141" s="60" t="s">
        <v>18</v>
      </c>
      <c r="B141" s="60" t="s">
        <v>320</v>
      </c>
      <c r="C141" s="61">
        <v>3.8333333333333301E-3</v>
      </c>
      <c r="D141" s="61">
        <v>0</v>
      </c>
      <c r="E141" s="61">
        <v>5.6666666666666697E-3</v>
      </c>
      <c r="F141" s="61">
        <v>6.7760632139715604E-4</v>
      </c>
      <c r="G141" s="61">
        <v>2.8795208178125798E-3</v>
      </c>
      <c r="H141" s="61" t="s">
        <v>52</v>
      </c>
      <c r="I141" s="61" t="s">
        <v>53</v>
      </c>
      <c r="J141" s="61" t="s">
        <v>52</v>
      </c>
      <c r="K141" s="61" t="s">
        <v>54</v>
      </c>
      <c r="L141" s="61">
        <v>3.8501342796233899E-2</v>
      </c>
      <c r="M141" s="61" t="s">
        <v>196</v>
      </c>
      <c r="N141" s="61">
        <v>0.28300749985576901</v>
      </c>
    </row>
    <row r="142" spans="1:14" x14ac:dyDescent="0.3">
      <c r="A142" s="60" t="s">
        <v>18</v>
      </c>
      <c r="B142" s="60" t="s">
        <v>321</v>
      </c>
      <c r="C142" s="61">
        <v>6.1666666666666701E-3</v>
      </c>
      <c r="D142" s="61">
        <v>0</v>
      </c>
      <c r="E142" s="61">
        <v>8.8333333333333302E-3</v>
      </c>
      <c r="F142" s="61">
        <v>9.3933643662772403E-4</v>
      </c>
      <c r="G142" s="61">
        <v>5.8875524733644304E-4</v>
      </c>
      <c r="H142" s="61" t="s">
        <v>52</v>
      </c>
      <c r="I142" s="61" t="s">
        <v>53</v>
      </c>
      <c r="J142" s="61" t="s">
        <v>52</v>
      </c>
      <c r="K142" s="61" t="s">
        <v>54</v>
      </c>
      <c r="L142" s="61">
        <v>4.4582246651632101E-2</v>
      </c>
      <c r="M142" s="61" t="s">
        <v>196</v>
      </c>
      <c r="N142" s="61">
        <v>0.518584719202832</v>
      </c>
    </row>
    <row r="143" spans="1:14" x14ac:dyDescent="0.3">
      <c r="A143" s="60" t="s">
        <v>18</v>
      </c>
      <c r="B143" s="60" t="s">
        <v>322</v>
      </c>
      <c r="C143" s="61">
        <v>4.6666666666666697E-3</v>
      </c>
      <c r="D143" s="61">
        <v>0</v>
      </c>
      <c r="E143" s="61">
        <v>6.8333333333333302E-3</v>
      </c>
      <c r="F143" s="61">
        <v>7.5947178066134596E-4</v>
      </c>
      <c r="G143" s="61">
        <v>1.1831534396516601E-3</v>
      </c>
      <c r="H143" s="61" t="s">
        <v>52</v>
      </c>
      <c r="I143" s="61" t="s">
        <v>53</v>
      </c>
      <c r="J143" s="61" t="s">
        <v>52</v>
      </c>
      <c r="K143" s="61" t="s">
        <v>54</v>
      </c>
      <c r="L143" s="61">
        <v>2.54389567618294E-2</v>
      </c>
      <c r="M143" s="61" t="s">
        <v>196</v>
      </c>
      <c r="N143" s="61">
        <v>0.49621332058331902</v>
      </c>
    </row>
    <row r="144" spans="1:14" x14ac:dyDescent="0.3">
      <c r="A144" s="60" t="s">
        <v>18</v>
      </c>
      <c r="B144" s="60" t="s">
        <v>323</v>
      </c>
      <c r="C144" s="61">
        <v>5.4999999999999997E-3</v>
      </c>
      <c r="D144" s="61">
        <v>0</v>
      </c>
      <c r="E144" s="61">
        <v>6.4999999999999997E-3</v>
      </c>
      <c r="F144" s="61">
        <v>7.5407390286389895E-4</v>
      </c>
      <c r="G144" s="61">
        <v>2.2232366180613399E-3</v>
      </c>
      <c r="H144" s="61" t="s">
        <v>52</v>
      </c>
      <c r="I144" s="61" t="s">
        <v>53</v>
      </c>
      <c r="J144" s="61" t="s">
        <v>52</v>
      </c>
      <c r="K144" s="61" t="s">
        <v>54</v>
      </c>
      <c r="L144" s="61">
        <v>6.6458299019715996E-3</v>
      </c>
      <c r="M144" s="61" t="s">
        <v>196</v>
      </c>
      <c r="N144" s="61">
        <v>0.175411236649023</v>
      </c>
    </row>
    <row r="145" spans="1:14" x14ac:dyDescent="0.3">
      <c r="A145" s="60" t="s">
        <v>18</v>
      </c>
      <c r="B145" s="60" t="s">
        <v>324</v>
      </c>
      <c r="C145" s="61">
        <v>9.4999999999999998E-3</v>
      </c>
      <c r="D145" s="61">
        <v>0</v>
      </c>
      <c r="E145" s="61">
        <v>1.0666666666666699E-2</v>
      </c>
      <c r="F145" s="61">
        <v>1.2675063149874401E-3</v>
      </c>
      <c r="G145" s="61">
        <v>2.2315723329242401E-3</v>
      </c>
      <c r="H145" s="61" t="s">
        <v>52</v>
      </c>
      <c r="I145" s="61" t="s">
        <v>53</v>
      </c>
      <c r="J145" s="61" t="s">
        <v>52</v>
      </c>
      <c r="K145" s="61" t="s">
        <v>54</v>
      </c>
      <c r="L145" s="61">
        <v>9.06233124353149E-3</v>
      </c>
      <c r="M145" s="61" t="s">
        <v>196</v>
      </c>
      <c r="N145" s="61">
        <v>0.122827599027701</v>
      </c>
    </row>
    <row r="146" spans="1:14" x14ac:dyDescent="0.3">
      <c r="A146" s="60" t="s">
        <v>18</v>
      </c>
      <c r="B146" s="60" t="s">
        <v>325</v>
      </c>
      <c r="C146" s="61">
        <v>5.3333333333333297E-3</v>
      </c>
      <c r="D146" s="61">
        <v>0</v>
      </c>
      <c r="E146" s="61">
        <v>6.6666666666666697E-3</v>
      </c>
      <c r="F146" s="61">
        <v>7.3653490082325297E-4</v>
      </c>
      <c r="G146" s="61">
        <v>1.5427362307489801E-3</v>
      </c>
      <c r="H146" s="61" t="s">
        <v>52</v>
      </c>
      <c r="I146" s="61" t="s">
        <v>53</v>
      </c>
      <c r="J146" s="61" t="s">
        <v>52</v>
      </c>
      <c r="K146" s="61" t="s">
        <v>54</v>
      </c>
      <c r="L146" s="61">
        <v>1.6948985933138101E-2</v>
      </c>
      <c r="M146" s="61" t="s">
        <v>196</v>
      </c>
      <c r="N146" s="61">
        <v>0.30122582034293399</v>
      </c>
    </row>
    <row r="147" spans="1:14" x14ac:dyDescent="0.3">
      <c r="A147" s="60" t="s">
        <v>18</v>
      </c>
      <c r="B147" s="60" t="s">
        <v>326</v>
      </c>
      <c r="C147" s="61">
        <v>5.9666666666666701E-2</v>
      </c>
      <c r="D147" s="61">
        <v>0.120166666666667</v>
      </c>
      <c r="E147" s="61">
        <v>7.6999999999999999E-2</v>
      </c>
      <c r="F147" s="61">
        <v>9.1516414788519601E-3</v>
      </c>
      <c r="G147" s="61">
        <v>9.5141914306284409E-3</v>
      </c>
      <c r="H147" s="61" t="s">
        <v>52</v>
      </c>
      <c r="I147" s="61" t="s">
        <v>53</v>
      </c>
      <c r="J147" s="61" t="s">
        <v>56</v>
      </c>
      <c r="K147" s="61" t="s">
        <v>54</v>
      </c>
      <c r="L147" s="61">
        <v>7.3820881240634403E-3</v>
      </c>
      <c r="M147" s="61">
        <v>0.94063210642483697</v>
      </c>
      <c r="N147" s="61">
        <v>0.32519932520690098</v>
      </c>
    </row>
    <row r="148" spans="1:14" x14ac:dyDescent="0.3">
      <c r="A148" s="60" t="s">
        <v>18</v>
      </c>
      <c r="B148" s="60" t="s">
        <v>327</v>
      </c>
      <c r="C148" s="61">
        <v>0.12583333333333299</v>
      </c>
      <c r="D148" s="61">
        <v>0.2215</v>
      </c>
      <c r="E148" s="61">
        <v>0.17349999999999999</v>
      </c>
      <c r="F148" s="61">
        <v>1.5634330184550099E-2</v>
      </c>
      <c r="G148" s="61">
        <v>1.7155979970260901E-2</v>
      </c>
      <c r="H148" s="61" t="s">
        <v>52</v>
      </c>
      <c r="I148" s="61" t="s">
        <v>53</v>
      </c>
      <c r="J148" s="61" t="s">
        <v>56</v>
      </c>
      <c r="K148" s="61" t="s">
        <v>54</v>
      </c>
      <c r="L148" s="61">
        <v>1.34575026691324E-2</v>
      </c>
      <c r="M148" s="61">
        <v>0.75678412972833398</v>
      </c>
      <c r="N148" s="61">
        <v>0.40312286675216802</v>
      </c>
    </row>
    <row r="149" spans="1:14" x14ac:dyDescent="0.3">
      <c r="A149" s="60" t="s">
        <v>18</v>
      </c>
      <c r="B149" s="60" t="s">
        <v>194</v>
      </c>
      <c r="C149" s="61">
        <v>9.1666666666666702E-3</v>
      </c>
      <c r="D149" s="61">
        <v>0</v>
      </c>
      <c r="E149" s="61">
        <v>1.1333333333333299E-2</v>
      </c>
      <c r="F149" s="61">
        <v>1.30671968679946E-3</v>
      </c>
      <c r="G149" s="61">
        <v>1.94736108034014E-3</v>
      </c>
      <c r="H149" s="61" t="s">
        <v>52</v>
      </c>
      <c r="I149" s="61" t="s">
        <v>53</v>
      </c>
      <c r="J149" s="61" t="s">
        <v>52</v>
      </c>
      <c r="K149" s="61" t="s">
        <v>54</v>
      </c>
      <c r="L149" s="61">
        <v>1.4048697640164899E-2</v>
      </c>
      <c r="M149" s="61" t="s">
        <v>196</v>
      </c>
      <c r="N149" s="61">
        <v>0.267551857685493</v>
      </c>
    </row>
    <row r="150" spans="1:14" x14ac:dyDescent="0.3">
      <c r="A150" s="60" t="s">
        <v>18</v>
      </c>
      <c r="B150" s="60" t="s">
        <v>328</v>
      </c>
      <c r="C150" s="61">
        <v>6.1666666666666701E-3</v>
      </c>
      <c r="D150" s="61">
        <v>0</v>
      </c>
      <c r="E150" s="61">
        <v>7.3333333333333297E-3</v>
      </c>
      <c r="F150" s="61">
        <v>8.5271576917900097E-4</v>
      </c>
      <c r="G150" s="61">
        <v>2.20211911773156E-3</v>
      </c>
      <c r="H150" s="61" t="s">
        <v>52</v>
      </c>
      <c r="I150" s="61" t="s">
        <v>53</v>
      </c>
      <c r="J150" s="61" t="s">
        <v>52</v>
      </c>
      <c r="K150" s="61" t="s">
        <v>54</v>
      </c>
      <c r="L150" s="61">
        <v>8.9802020653914402E-3</v>
      </c>
      <c r="M150" s="61" t="s">
        <v>196</v>
      </c>
      <c r="N150" s="61">
        <v>0.20617319955014099</v>
      </c>
    </row>
    <row r="151" spans="1:14" x14ac:dyDescent="0.3">
      <c r="A151" s="60" t="s">
        <v>18</v>
      </c>
      <c r="B151" s="60" t="s">
        <v>329</v>
      </c>
      <c r="C151" s="61">
        <v>2.1000000000000001E-2</v>
      </c>
      <c r="D151" s="61">
        <v>3.6999999999999998E-2</v>
      </c>
      <c r="E151" s="61">
        <v>2.8166666666666701E-2</v>
      </c>
      <c r="F151" s="61">
        <v>3.4231101895270898E-3</v>
      </c>
      <c r="G151" s="61">
        <v>3.4857021247103798E-2</v>
      </c>
      <c r="H151" s="61" t="s">
        <v>52</v>
      </c>
      <c r="I151" s="61" t="s">
        <v>53</v>
      </c>
      <c r="J151" s="61" t="s">
        <v>56</v>
      </c>
      <c r="K151" s="61" t="s">
        <v>54</v>
      </c>
      <c r="L151" s="61">
        <v>3.24979570647351E-2</v>
      </c>
      <c r="M151" s="61">
        <v>1.0027107453375801</v>
      </c>
      <c r="N151" s="61">
        <v>0.40202146619065299</v>
      </c>
    </row>
    <row r="152" spans="1:14" x14ac:dyDescent="0.3">
      <c r="A152" s="60" t="s">
        <v>18</v>
      </c>
      <c r="B152" s="60" t="s">
        <v>140</v>
      </c>
      <c r="C152" s="61">
        <v>0.15216666666666701</v>
      </c>
      <c r="D152" s="61">
        <v>0.29949999999999999</v>
      </c>
      <c r="E152" s="61">
        <v>0.20983333333333301</v>
      </c>
      <c r="F152" s="61">
        <v>1.85845972488499E-2</v>
      </c>
      <c r="G152" s="61">
        <v>2.0677658590512698E-3</v>
      </c>
      <c r="H152" s="61" t="s">
        <v>52</v>
      </c>
      <c r="I152" s="61" t="s">
        <v>53</v>
      </c>
      <c r="J152" s="61" t="s">
        <v>56</v>
      </c>
      <c r="K152" s="61" t="s">
        <v>54</v>
      </c>
      <c r="L152" s="61">
        <v>1.32026849857609E-3</v>
      </c>
      <c r="M152" s="61">
        <v>0.94947063312652802</v>
      </c>
      <c r="N152" s="61">
        <v>0.43038720695502602</v>
      </c>
    </row>
    <row r="153" spans="1:14" x14ac:dyDescent="0.3">
      <c r="A153" s="60" t="s">
        <v>18</v>
      </c>
      <c r="B153" s="60" t="s">
        <v>330</v>
      </c>
      <c r="C153" s="61">
        <v>4.6666666666666697E-3</v>
      </c>
      <c r="D153" s="61">
        <v>0</v>
      </c>
      <c r="E153" s="61">
        <v>4.6666666666666697E-3</v>
      </c>
      <c r="F153" s="61">
        <v>6.5123757945522397E-4</v>
      </c>
      <c r="G153" s="61">
        <v>5.4741184250742102E-3</v>
      </c>
      <c r="H153" s="61" t="s">
        <v>52</v>
      </c>
      <c r="I153" s="61" t="s">
        <v>53</v>
      </c>
      <c r="J153" s="61" t="s">
        <v>52</v>
      </c>
      <c r="K153" s="61" t="s">
        <v>54</v>
      </c>
      <c r="L153" s="61">
        <v>1.4285395647493799E-2</v>
      </c>
      <c r="M153" s="61" t="s">
        <v>196</v>
      </c>
      <c r="N153" s="61">
        <v>0.18009286528981699</v>
      </c>
    </row>
    <row r="154" spans="1:14" x14ac:dyDescent="0.3">
      <c r="A154" s="60" t="s">
        <v>18</v>
      </c>
      <c r="B154" s="60" t="s">
        <v>331</v>
      </c>
      <c r="C154" s="61">
        <v>6.3333333333333297E-3</v>
      </c>
      <c r="D154" s="61">
        <v>0</v>
      </c>
      <c r="E154" s="61">
        <v>7.1666666666666701E-3</v>
      </c>
      <c r="F154" s="61">
        <v>7.8901775620567798E-4</v>
      </c>
      <c r="G154" s="61">
        <v>1.1908019842697701E-3</v>
      </c>
      <c r="H154" s="61" t="s">
        <v>52</v>
      </c>
      <c r="I154" s="61" t="s">
        <v>53</v>
      </c>
      <c r="J154" s="61" t="s">
        <v>52</v>
      </c>
      <c r="K154" s="61" t="s">
        <v>54</v>
      </c>
      <c r="L154" s="61">
        <v>1.8358018832565801E-2</v>
      </c>
      <c r="M154" s="61" t="s">
        <v>196</v>
      </c>
      <c r="N154" s="61">
        <v>0.18218490073191401</v>
      </c>
    </row>
    <row r="155" spans="1:14" x14ac:dyDescent="0.3">
      <c r="A155" s="60" t="s">
        <v>18</v>
      </c>
      <c r="B155" s="60" t="s">
        <v>332</v>
      </c>
      <c r="C155" s="61">
        <v>6.0000000000000001E-3</v>
      </c>
      <c r="D155" s="61">
        <v>0</v>
      </c>
      <c r="E155" s="61">
        <v>5.1666666666666701E-3</v>
      </c>
      <c r="F155" s="61">
        <v>8.0360932349466503E-4</v>
      </c>
      <c r="G155" s="61">
        <v>5.5531151165911403E-3</v>
      </c>
      <c r="H155" s="61" t="s">
        <v>52</v>
      </c>
      <c r="I155" s="61" t="s">
        <v>53</v>
      </c>
      <c r="J155" s="61" t="s">
        <v>52</v>
      </c>
      <c r="K155" s="61" t="s">
        <v>54</v>
      </c>
      <c r="L155" s="61">
        <v>9.7183101801939405E-3</v>
      </c>
      <c r="M155" s="61" t="s">
        <v>196</v>
      </c>
      <c r="N155" s="61">
        <v>3.5843815994524701E-3</v>
      </c>
    </row>
    <row r="156" spans="1:14" x14ac:dyDescent="0.3">
      <c r="A156" s="60" t="s">
        <v>18</v>
      </c>
      <c r="B156" s="60" t="s">
        <v>333</v>
      </c>
      <c r="C156" s="61">
        <v>4.1666666666666701E-3</v>
      </c>
      <c r="D156" s="61">
        <v>0</v>
      </c>
      <c r="E156" s="61">
        <v>6.6666666666666697E-3</v>
      </c>
      <c r="F156" s="61">
        <v>7.7180244385832296E-4</v>
      </c>
      <c r="G156" s="61">
        <v>1.03979261751319E-3</v>
      </c>
      <c r="H156" s="61" t="s">
        <v>52</v>
      </c>
      <c r="I156" s="61" t="s">
        <v>53</v>
      </c>
      <c r="J156" s="61" t="s">
        <v>52</v>
      </c>
      <c r="K156" s="61" t="s">
        <v>54</v>
      </c>
      <c r="L156" s="61">
        <v>2.66702241224391E-2</v>
      </c>
      <c r="M156" s="61" t="s">
        <v>196</v>
      </c>
      <c r="N156" s="61">
        <v>0.61796987475111498</v>
      </c>
    </row>
    <row r="157" spans="1:14" x14ac:dyDescent="0.3">
      <c r="A157" s="60" t="s">
        <v>18</v>
      </c>
      <c r="B157" s="60" t="s">
        <v>334</v>
      </c>
      <c r="C157" s="61">
        <v>6.4999999999999997E-3</v>
      </c>
      <c r="D157" s="61">
        <v>0</v>
      </c>
      <c r="E157" s="61">
        <v>5.8333333333333301E-3</v>
      </c>
      <c r="F157" s="61">
        <v>8.3191600603898098E-4</v>
      </c>
      <c r="G157" s="61">
        <v>5.7674178639489501E-3</v>
      </c>
      <c r="H157" s="61" t="s">
        <v>52</v>
      </c>
      <c r="I157" s="61" t="s">
        <v>53</v>
      </c>
      <c r="J157" s="61" t="s">
        <v>52</v>
      </c>
      <c r="K157" s="61" t="s">
        <v>54</v>
      </c>
      <c r="L157" s="61">
        <v>1.49299925087975E-2</v>
      </c>
      <c r="M157" s="61" t="s">
        <v>196</v>
      </c>
      <c r="N157" s="61">
        <v>6.3100365145585896E-2</v>
      </c>
    </row>
    <row r="158" spans="1:14" x14ac:dyDescent="0.3">
      <c r="A158" s="60" t="s">
        <v>18</v>
      </c>
      <c r="B158" s="60" t="s">
        <v>335</v>
      </c>
      <c r="C158" s="61">
        <v>5.8333333333333301E-3</v>
      </c>
      <c r="D158" s="61">
        <v>0</v>
      </c>
      <c r="E158" s="61">
        <v>8.0000000000000002E-3</v>
      </c>
      <c r="F158" s="61">
        <v>9.3981951016782199E-4</v>
      </c>
      <c r="G158" s="61">
        <v>2.00160925822143E-3</v>
      </c>
      <c r="H158" s="61" t="s">
        <v>52</v>
      </c>
      <c r="I158" s="61" t="s">
        <v>53</v>
      </c>
      <c r="J158" s="61" t="s">
        <v>52</v>
      </c>
      <c r="K158" s="61" t="s">
        <v>54</v>
      </c>
      <c r="L158" s="61">
        <v>1.0390485978458701E-2</v>
      </c>
      <c r="M158" s="61" t="s">
        <v>196</v>
      </c>
      <c r="N158" s="61">
        <v>0.35866718224084199</v>
      </c>
    </row>
    <row r="159" spans="1:14" x14ac:dyDescent="0.3">
      <c r="A159" s="60" t="s">
        <v>18</v>
      </c>
      <c r="B159" s="60" t="s">
        <v>336</v>
      </c>
      <c r="C159" s="61">
        <v>7.3333333333333297E-3</v>
      </c>
      <c r="D159" s="61">
        <v>0</v>
      </c>
      <c r="E159" s="61">
        <v>7.6666666666666697E-3</v>
      </c>
      <c r="F159" s="61">
        <v>9.1822505678181205E-4</v>
      </c>
      <c r="G159" s="61">
        <v>2.49114534847016E-3</v>
      </c>
      <c r="H159" s="61" t="s">
        <v>52</v>
      </c>
      <c r="I159" s="61" t="s">
        <v>53</v>
      </c>
      <c r="J159" s="61" t="s">
        <v>52</v>
      </c>
      <c r="K159" s="61" t="s">
        <v>54</v>
      </c>
      <c r="L159" s="61">
        <v>7.43117315550484E-3</v>
      </c>
      <c r="M159" s="61" t="s">
        <v>196</v>
      </c>
      <c r="N159" s="61">
        <v>1.2256744169661601E-2</v>
      </c>
    </row>
    <row r="160" spans="1:14" x14ac:dyDescent="0.3">
      <c r="A160" s="60" t="s">
        <v>18</v>
      </c>
      <c r="B160" s="60" t="s">
        <v>337</v>
      </c>
      <c r="C160" s="61">
        <v>4.3333333333333297E-3</v>
      </c>
      <c r="D160" s="61">
        <v>0</v>
      </c>
      <c r="E160" s="61">
        <v>5.3333333333333297E-3</v>
      </c>
      <c r="F160" s="61">
        <v>6.0798367902261904E-4</v>
      </c>
      <c r="G160" s="61">
        <v>1.5804928021905999E-3</v>
      </c>
      <c r="H160" s="61" t="s">
        <v>52</v>
      </c>
      <c r="I160" s="61" t="s">
        <v>53</v>
      </c>
      <c r="J160" s="61" t="s">
        <v>52</v>
      </c>
      <c r="K160" s="61" t="s">
        <v>54</v>
      </c>
      <c r="L160" s="61">
        <v>1.2381002888733599E-2</v>
      </c>
      <c r="M160" s="61" t="s">
        <v>196</v>
      </c>
      <c r="N160" s="61">
        <v>0.284636541417782</v>
      </c>
    </row>
    <row r="161" spans="1:14" x14ac:dyDescent="0.3">
      <c r="A161" s="60" t="s">
        <v>18</v>
      </c>
      <c r="B161" s="60" t="s">
        <v>338</v>
      </c>
      <c r="C161" s="61">
        <v>5.0000000000000001E-3</v>
      </c>
      <c r="D161" s="61">
        <v>0</v>
      </c>
      <c r="E161" s="61">
        <v>6.1666666666666701E-3</v>
      </c>
      <c r="F161" s="61">
        <v>6.8506741023950202E-4</v>
      </c>
      <c r="G161" s="61">
        <v>1.4781282201007399E-3</v>
      </c>
      <c r="H161" s="61" t="s">
        <v>52</v>
      </c>
      <c r="I161" s="61" t="s">
        <v>53</v>
      </c>
      <c r="J161" s="61" t="s">
        <v>52</v>
      </c>
      <c r="K161" s="61" t="s">
        <v>54</v>
      </c>
      <c r="L161" s="61">
        <v>1.65491560962658E-2</v>
      </c>
      <c r="M161" s="61" t="s">
        <v>196</v>
      </c>
      <c r="N161" s="61">
        <v>0.26986303600984501</v>
      </c>
    </row>
    <row r="162" spans="1:14" x14ac:dyDescent="0.3">
      <c r="A162" s="60" t="s">
        <v>18</v>
      </c>
      <c r="B162" s="60" t="s">
        <v>339</v>
      </c>
      <c r="C162" s="61">
        <v>4.0000000000000001E-3</v>
      </c>
      <c r="D162" s="61">
        <v>0</v>
      </c>
      <c r="E162" s="61">
        <v>5.6666666666666697E-3</v>
      </c>
      <c r="F162" s="61">
        <v>6.7907836214367503E-4</v>
      </c>
      <c r="G162" s="61">
        <v>3.5933231366118202E-3</v>
      </c>
      <c r="H162" s="61" t="s">
        <v>52</v>
      </c>
      <c r="I162" s="61" t="s">
        <v>53</v>
      </c>
      <c r="J162" s="61" t="s">
        <v>52</v>
      </c>
      <c r="K162" s="61" t="s">
        <v>54</v>
      </c>
      <c r="L162" s="61">
        <v>3.1593967569788203E-2</v>
      </c>
      <c r="M162" s="61" t="s">
        <v>196</v>
      </c>
      <c r="N162" s="61">
        <v>0.28659188145522102</v>
      </c>
    </row>
    <row r="163" spans="1:14" x14ac:dyDescent="0.3">
      <c r="A163" s="60" t="s">
        <v>18</v>
      </c>
      <c r="B163" s="60" t="s">
        <v>340</v>
      </c>
      <c r="C163" s="61">
        <v>4.8333333333333301E-3</v>
      </c>
      <c r="D163" s="61">
        <v>0</v>
      </c>
      <c r="E163" s="61">
        <v>5.1666666666666701E-3</v>
      </c>
      <c r="F163" s="61">
        <v>7.3208449814096005E-4</v>
      </c>
      <c r="G163" s="61">
        <v>5.4715499078365403E-3</v>
      </c>
      <c r="H163" s="61" t="s">
        <v>52</v>
      </c>
      <c r="I163" s="61" t="s">
        <v>53</v>
      </c>
      <c r="J163" s="61" t="s">
        <v>52</v>
      </c>
      <c r="K163" s="61" t="s">
        <v>54</v>
      </c>
      <c r="L163" s="61">
        <v>1.1163354569497699E-2</v>
      </c>
      <c r="M163" s="61" t="s">
        <v>196</v>
      </c>
      <c r="N163" s="61">
        <v>0.21862188087829601</v>
      </c>
    </row>
    <row r="164" spans="1:14" x14ac:dyDescent="0.3">
      <c r="A164" s="60" t="s">
        <v>18</v>
      </c>
      <c r="B164" s="60" t="s">
        <v>341</v>
      </c>
      <c r="C164" s="61">
        <v>5.4999999999999997E-3</v>
      </c>
      <c r="D164" s="61">
        <v>0</v>
      </c>
      <c r="E164" s="61">
        <v>6.4999999999999997E-3</v>
      </c>
      <c r="F164" s="61">
        <v>7.8382337612967396E-4</v>
      </c>
      <c r="G164" s="61">
        <v>2.2081759852199002E-3</v>
      </c>
      <c r="H164" s="61" t="s">
        <v>52</v>
      </c>
      <c r="I164" s="61" t="s">
        <v>53</v>
      </c>
      <c r="J164" s="61" t="s">
        <v>52</v>
      </c>
      <c r="K164" s="61" t="s">
        <v>54</v>
      </c>
      <c r="L164" s="61">
        <v>7.3218408114426696E-3</v>
      </c>
      <c r="M164" s="61" t="s">
        <v>196</v>
      </c>
      <c r="N164" s="61">
        <v>0.18462603005931399</v>
      </c>
    </row>
    <row r="165" spans="1:14" x14ac:dyDescent="0.3">
      <c r="A165" s="60" t="s">
        <v>18</v>
      </c>
      <c r="B165" s="60" t="s">
        <v>342</v>
      </c>
      <c r="C165" s="61">
        <v>5.3333333333333297E-3</v>
      </c>
      <c r="D165" s="61">
        <v>0</v>
      </c>
      <c r="E165" s="61">
        <v>8.5000000000000006E-3</v>
      </c>
      <c r="F165" s="61">
        <v>1.0166550590429901E-3</v>
      </c>
      <c r="G165" s="61">
        <v>1.8005097380268101E-3</v>
      </c>
      <c r="H165" s="61" t="s">
        <v>52</v>
      </c>
      <c r="I165" s="61" t="s">
        <v>53</v>
      </c>
      <c r="J165" s="61" t="s">
        <v>52</v>
      </c>
      <c r="K165" s="61" t="s">
        <v>54</v>
      </c>
      <c r="L165" s="61">
        <v>1.4918032159833901E-2</v>
      </c>
      <c r="M165" s="61" t="s">
        <v>196</v>
      </c>
      <c r="N165" s="61">
        <v>0.53950653288347505</v>
      </c>
    </row>
    <row r="166" spans="1:14" x14ac:dyDescent="0.3">
      <c r="A166" s="60" t="s">
        <v>18</v>
      </c>
      <c r="B166" s="60" t="s">
        <v>343</v>
      </c>
      <c r="C166" s="61">
        <v>4.4999999999999997E-3</v>
      </c>
      <c r="D166" s="61">
        <v>0</v>
      </c>
      <c r="E166" s="61">
        <v>5.6666666666666697E-3</v>
      </c>
      <c r="F166" s="61">
        <v>6.2171431184129399E-4</v>
      </c>
      <c r="G166" s="61">
        <v>1.12325086581418E-3</v>
      </c>
      <c r="H166" s="61" t="s">
        <v>52</v>
      </c>
      <c r="I166" s="61" t="s">
        <v>53</v>
      </c>
      <c r="J166" s="61" t="s">
        <v>52</v>
      </c>
      <c r="K166" s="61" t="s">
        <v>54</v>
      </c>
      <c r="L166" s="61">
        <v>2.22356621077902E-2</v>
      </c>
      <c r="M166" s="61" t="s">
        <v>196</v>
      </c>
      <c r="N166" s="61">
        <v>0.30799948442582498</v>
      </c>
    </row>
    <row r="167" spans="1:14" x14ac:dyDescent="0.3">
      <c r="A167" s="60" t="s">
        <v>18</v>
      </c>
      <c r="B167" s="60" t="s">
        <v>344</v>
      </c>
      <c r="C167" s="61">
        <v>2.8333333333333301E-3</v>
      </c>
      <c r="D167" s="61">
        <v>0</v>
      </c>
      <c r="E167" s="61">
        <v>4.6666666666666697E-3</v>
      </c>
      <c r="F167" s="61">
        <v>5.5571893022621102E-4</v>
      </c>
      <c r="G167" s="61">
        <v>2.34391907792948E-3</v>
      </c>
      <c r="H167" s="61" t="s">
        <v>52</v>
      </c>
      <c r="I167" s="61" t="s">
        <v>53</v>
      </c>
      <c r="J167" s="61" t="s">
        <v>52</v>
      </c>
      <c r="K167" s="61" t="s">
        <v>54</v>
      </c>
      <c r="L167" s="61">
        <v>4.77525841580453E-2</v>
      </c>
      <c r="M167" s="61" t="s">
        <v>196</v>
      </c>
      <c r="N167" s="61">
        <v>0.494786237666482</v>
      </c>
    </row>
    <row r="168" spans="1:14" x14ac:dyDescent="0.3">
      <c r="A168" s="60" t="s">
        <v>18</v>
      </c>
      <c r="B168" s="60" t="s">
        <v>345</v>
      </c>
      <c r="C168" s="61">
        <v>1.0166666666666701E-2</v>
      </c>
      <c r="D168" s="61">
        <v>0</v>
      </c>
      <c r="E168" s="61">
        <v>0.01</v>
      </c>
      <c r="F168" s="61">
        <v>1.2414559119875599E-3</v>
      </c>
      <c r="G168" s="61">
        <v>2.6234217546643799E-3</v>
      </c>
      <c r="H168" s="61" t="s">
        <v>52</v>
      </c>
      <c r="I168" s="61" t="s">
        <v>53</v>
      </c>
      <c r="J168" s="61" t="s">
        <v>52</v>
      </c>
      <c r="K168" s="61" t="s">
        <v>54</v>
      </c>
      <c r="L168" s="61">
        <v>4.6482679463327398E-3</v>
      </c>
      <c r="M168" s="61" t="s">
        <v>196</v>
      </c>
      <c r="N168" s="61">
        <v>-8.0605035935664808E-3</v>
      </c>
    </row>
    <row r="169" spans="1:14" x14ac:dyDescent="0.3">
      <c r="A169" s="60" t="s">
        <v>18</v>
      </c>
      <c r="B169" s="60" t="s">
        <v>95</v>
      </c>
      <c r="C169" s="61">
        <v>5.1666666666666701E-3</v>
      </c>
      <c r="D169" s="61">
        <v>0</v>
      </c>
      <c r="E169" s="61">
        <v>6.8333333333333302E-3</v>
      </c>
      <c r="F169" s="61">
        <v>7.3208449814096005E-4</v>
      </c>
      <c r="G169" s="61">
        <v>6.1421944783252296E-4</v>
      </c>
      <c r="H169" s="61" t="s">
        <v>52</v>
      </c>
      <c r="I169" s="61" t="s">
        <v>53</v>
      </c>
      <c r="J169" s="61" t="s">
        <v>52</v>
      </c>
      <c r="K169" s="61" t="s">
        <v>54</v>
      </c>
      <c r="L169" s="61">
        <v>3.6616820566368502E-2</v>
      </c>
      <c r="M169" s="61" t="s">
        <v>196</v>
      </c>
      <c r="N169" s="61">
        <v>0.39567761970375598</v>
      </c>
    </row>
    <row r="170" spans="1:14" x14ac:dyDescent="0.3">
      <c r="A170" s="60" t="s">
        <v>18</v>
      </c>
      <c r="B170" s="60" t="s">
        <v>346</v>
      </c>
      <c r="C170" s="61">
        <v>3.8333333333333301E-3</v>
      </c>
      <c r="D170" s="61">
        <v>0</v>
      </c>
      <c r="E170" s="61">
        <v>5.1666666666666701E-3</v>
      </c>
      <c r="F170" s="61">
        <v>6.9545677846934097E-4</v>
      </c>
      <c r="G170" s="61">
        <v>3.6958506476665099E-3</v>
      </c>
      <c r="H170" s="61" t="s">
        <v>52</v>
      </c>
      <c r="I170" s="61" t="s">
        <v>53</v>
      </c>
      <c r="J170" s="61" t="s">
        <v>52</v>
      </c>
      <c r="K170" s="61" t="s">
        <v>54</v>
      </c>
      <c r="L170" s="61">
        <v>1.7112055165740599E-2</v>
      </c>
      <c r="M170" s="61" t="s">
        <v>196</v>
      </c>
      <c r="N170" s="61">
        <v>0.52877123795494496</v>
      </c>
    </row>
    <row r="171" spans="1:14" x14ac:dyDescent="0.3">
      <c r="A171" s="60" t="s">
        <v>18</v>
      </c>
      <c r="B171" s="60" t="s">
        <v>347</v>
      </c>
      <c r="C171" s="61">
        <v>4.0000000000000001E-3</v>
      </c>
      <c r="D171" s="61">
        <v>0</v>
      </c>
      <c r="E171" s="61">
        <v>4.4999999999999997E-3</v>
      </c>
      <c r="F171" s="61">
        <v>5.9546214270824404E-4</v>
      </c>
      <c r="G171" s="61">
        <v>4.82973845463479E-3</v>
      </c>
      <c r="H171" s="61" t="s">
        <v>52</v>
      </c>
      <c r="I171" s="61" t="s">
        <v>53</v>
      </c>
      <c r="J171" s="61" t="s">
        <v>52</v>
      </c>
      <c r="K171" s="61" t="s">
        <v>54</v>
      </c>
      <c r="L171" s="61">
        <v>2.0336870157829201E-2</v>
      </c>
      <c r="M171" s="61" t="s">
        <v>196</v>
      </c>
      <c r="N171" s="61">
        <v>0.45625722207800301</v>
      </c>
    </row>
    <row r="172" spans="1:14" x14ac:dyDescent="0.3">
      <c r="A172" s="60" t="s">
        <v>18</v>
      </c>
      <c r="B172" s="60" t="s">
        <v>348</v>
      </c>
      <c r="C172" s="61">
        <v>4.4999999999999997E-3</v>
      </c>
      <c r="D172" s="61">
        <v>0</v>
      </c>
      <c r="E172" s="61">
        <v>5.6666666666666697E-3</v>
      </c>
      <c r="F172" s="61">
        <v>6.1643550987582995E-4</v>
      </c>
      <c r="G172" s="61">
        <v>1.04997538634572E-3</v>
      </c>
      <c r="H172" s="61" t="s">
        <v>52</v>
      </c>
      <c r="I172" s="61" t="s">
        <v>53</v>
      </c>
      <c r="J172" s="61" t="s">
        <v>52</v>
      </c>
      <c r="K172" s="61" t="s">
        <v>54</v>
      </c>
      <c r="L172" s="61">
        <v>2.40175702639591E-2</v>
      </c>
      <c r="M172" s="61" t="s">
        <v>196</v>
      </c>
      <c r="N172" s="61">
        <v>0.329546653916653</v>
      </c>
    </row>
    <row r="173" spans="1:14" x14ac:dyDescent="0.3">
      <c r="A173" s="60" t="s">
        <v>18</v>
      </c>
      <c r="B173" s="60" t="s">
        <v>349</v>
      </c>
      <c r="C173" s="61">
        <v>1.95E-2</v>
      </c>
      <c r="D173" s="61">
        <v>0</v>
      </c>
      <c r="E173" s="61">
        <v>2.1666666666666699E-2</v>
      </c>
      <c r="F173" s="61">
        <v>2.5357645139676799E-3</v>
      </c>
      <c r="G173" s="61">
        <v>2.64507564362444E-3</v>
      </c>
      <c r="H173" s="61" t="s">
        <v>52</v>
      </c>
      <c r="I173" s="61" t="s">
        <v>53</v>
      </c>
      <c r="J173" s="61" t="s">
        <v>52</v>
      </c>
      <c r="K173" s="61" t="s">
        <v>54</v>
      </c>
      <c r="L173" s="61">
        <v>5.1343867607812404E-3</v>
      </c>
      <c r="M173" s="61" t="s">
        <v>196</v>
      </c>
      <c r="N173" s="61">
        <v>0.115430910347998</v>
      </c>
    </row>
    <row r="174" spans="1:14" x14ac:dyDescent="0.3">
      <c r="A174" s="60" t="s">
        <v>18</v>
      </c>
      <c r="B174" s="60" t="s">
        <v>350</v>
      </c>
      <c r="C174" s="61">
        <v>4.6666666666666697E-3</v>
      </c>
      <c r="D174" s="61">
        <v>0</v>
      </c>
      <c r="E174" s="61">
        <v>7.1666666666666701E-3</v>
      </c>
      <c r="F174" s="61">
        <v>1.2510707106399099E-3</v>
      </c>
      <c r="G174" s="61">
        <v>6.0701413220222997E-3</v>
      </c>
      <c r="H174" s="61" t="s">
        <v>52</v>
      </c>
      <c r="I174" s="61" t="s">
        <v>53</v>
      </c>
      <c r="J174" s="61" t="s">
        <v>52</v>
      </c>
      <c r="K174" s="61" t="s">
        <v>54</v>
      </c>
      <c r="L174" s="61">
        <v>9.25296058676894E-3</v>
      </c>
      <c r="M174" s="61" t="s">
        <v>196</v>
      </c>
      <c r="N174" s="61">
        <v>0.53041533931593898</v>
      </c>
    </row>
    <row r="175" spans="1:14" x14ac:dyDescent="0.3">
      <c r="A175" s="60" t="s">
        <v>18</v>
      </c>
      <c r="B175" s="60" t="s">
        <v>351</v>
      </c>
      <c r="C175" s="61">
        <v>6.8333333333333302E-3</v>
      </c>
      <c r="D175" s="61">
        <v>0</v>
      </c>
      <c r="E175" s="61">
        <v>7.0000000000000001E-3</v>
      </c>
      <c r="F175" s="61">
        <v>9.6385286516097104E-4</v>
      </c>
      <c r="G175" s="61">
        <v>5.9610028043707297E-3</v>
      </c>
      <c r="H175" s="61" t="s">
        <v>52</v>
      </c>
      <c r="I175" s="61" t="s">
        <v>53</v>
      </c>
      <c r="J175" s="61" t="s">
        <v>52</v>
      </c>
      <c r="K175" s="61" t="s">
        <v>54</v>
      </c>
      <c r="L175" s="61">
        <v>1.09033017383873E-2</v>
      </c>
      <c r="M175" s="61" t="s">
        <v>196</v>
      </c>
      <c r="N175" s="61">
        <v>0.30521376233351799</v>
      </c>
    </row>
    <row r="176" spans="1:14" x14ac:dyDescent="0.3">
      <c r="A176" s="60" t="s">
        <v>18</v>
      </c>
      <c r="B176" s="60" t="s">
        <v>352</v>
      </c>
      <c r="C176" s="61">
        <v>4.3333333333333297E-3</v>
      </c>
      <c r="D176" s="61">
        <v>0</v>
      </c>
      <c r="E176" s="61">
        <v>6.4999999999999997E-3</v>
      </c>
      <c r="F176" s="61">
        <v>7.9269082933245197E-4</v>
      </c>
      <c r="G176" s="61">
        <v>3.33529193316378E-3</v>
      </c>
      <c r="H176" s="61" t="s">
        <v>52</v>
      </c>
      <c r="I176" s="61" t="s">
        <v>53</v>
      </c>
      <c r="J176" s="61" t="s">
        <v>52</v>
      </c>
      <c r="K176" s="61" t="s">
        <v>54</v>
      </c>
      <c r="L176" s="61">
        <v>3.3684807434883703E-2</v>
      </c>
      <c r="M176" s="61" t="s">
        <v>196</v>
      </c>
      <c r="N176" s="61">
        <v>0.266029720338466</v>
      </c>
    </row>
    <row r="177" spans="1:14" x14ac:dyDescent="0.3">
      <c r="A177" s="60" t="s">
        <v>18</v>
      </c>
      <c r="B177" s="60" t="s">
        <v>353</v>
      </c>
      <c r="C177" s="61">
        <v>1.03333333333333E-2</v>
      </c>
      <c r="D177" s="61">
        <v>0</v>
      </c>
      <c r="E177" s="61">
        <v>1.0666666666666699E-2</v>
      </c>
      <c r="F177" s="61">
        <v>1.24721912892465E-3</v>
      </c>
      <c r="G177" s="61">
        <v>2.46061258891915E-3</v>
      </c>
      <c r="H177" s="61" t="s">
        <v>52</v>
      </c>
      <c r="I177" s="61" t="s">
        <v>53</v>
      </c>
      <c r="J177" s="61" t="s">
        <v>52</v>
      </c>
      <c r="K177" s="61" t="s">
        <v>54</v>
      </c>
      <c r="L177" s="61">
        <v>6.1755913280652002E-3</v>
      </c>
      <c r="M177" s="61" t="s">
        <v>196</v>
      </c>
      <c r="N177" s="61">
        <v>2.69868769965304E-2</v>
      </c>
    </row>
    <row r="178" spans="1:14" x14ac:dyDescent="0.3">
      <c r="A178" s="60" t="s">
        <v>18</v>
      </c>
      <c r="B178" s="60" t="s">
        <v>354</v>
      </c>
      <c r="C178" s="61">
        <v>6.4999999999999997E-3</v>
      </c>
      <c r="D178" s="61">
        <v>0</v>
      </c>
      <c r="E178" s="61">
        <v>8.3333333333333297E-3</v>
      </c>
      <c r="F178" s="61">
        <v>9.1634476423594496E-4</v>
      </c>
      <c r="G178" s="61">
        <v>1.20059661923417E-3</v>
      </c>
      <c r="H178" s="61" t="s">
        <v>52</v>
      </c>
      <c r="I178" s="61" t="s">
        <v>53</v>
      </c>
      <c r="J178" s="61" t="s">
        <v>52</v>
      </c>
      <c r="K178" s="61" t="s">
        <v>54</v>
      </c>
      <c r="L178" s="61">
        <v>2.5619029048689498E-2</v>
      </c>
      <c r="M178" s="61" t="s">
        <v>196</v>
      </c>
      <c r="N178" s="61">
        <v>0.33278747799452302</v>
      </c>
    </row>
    <row r="179" spans="1:14" x14ac:dyDescent="0.3">
      <c r="A179" s="60" t="s">
        <v>18</v>
      </c>
      <c r="B179" s="60" t="s">
        <v>355</v>
      </c>
      <c r="C179" s="61">
        <v>4.3333333333333297E-3</v>
      </c>
      <c r="D179" s="61">
        <v>0</v>
      </c>
      <c r="E179" s="61">
        <v>5.6666666666666697E-3</v>
      </c>
      <c r="F179" s="61">
        <v>7.6696498884736995E-4</v>
      </c>
      <c r="G179" s="61">
        <v>5.44076023940686E-3</v>
      </c>
      <c r="H179" s="61" t="s">
        <v>52</v>
      </c>
      <c r="I179" s="61" t="s">
        <v>53</v>
      </c>
      <c r="J179" s="61" t="s">
        <v>52</v>
      </c>
      <c r="K179" s="61" t="s">
        <v>54</v>
      </c>
      <c r="L179" s="61">
        <v>1.48392883719657E-2</v>
      </c>
      <c r="M179" s="61" t="s">
        <v>196</v>
      </c>
      <c r="N179" s="61">
        <v>0.59545598469998295</v>
      </c>
    </row>
    <row r="180" spans="1:14" x14ac:dyDescent="0.3">
      <c r="A180" s="60" t="s">
        <v>18</v>
      </c>
      <c r="B180" s="60" t="s">
        <v>356</v>
      </c>
      <c r="C180" s="61">
        <v>7.3333333333333297E-3</v>
      </c>
      <c r="D180" s="61">
        <v>0</v>
      </c>
      <c r="E180" s="61">
        <v>1.0833333333333301E-2</v>
      </c>
      <c r="F180" s="61">
        <v>1.16448597940193E-3</v>
      </c>
      <c r="G180" s="61">
        <v>7.3238883165240498E-4</v>
      </c>
      <c r="H180" s="61" t="s">
        <v>52</v>
      </c>
      <c r="I180" s="61" t="s">
        <v>53</v>
      </c>
      <c r="J180" s="61" t="s">
        <v>52</v>
      </c>
      <c r="K180" s="61" t="s">
        <v>54</v>
      </c>
      <c r="L180" s="61">
        <v>4.3599146455950602E-2</v>
      </c>
      <c r="M180" s="61" t="s">
        <v>196</v>
      </c>
      <c r="N180" s="61">
        <v>0.56528607084070404</v>
      </c>
    </row>
    <row r="181" spans="1:14" x14ac:dyDescent="0.3">
      <c r="A181" s="60" t="s">
        <v>18</v>
      </c>
      <c r="B181" s="60" t="s">
        <v>357</v>
      </c>
      <c r="C181" s="61">
        <v>3.8333333333333301E-3</v>
      </c>
      <c r="D181" s="61">
        <v>0</v>
      </c>
      <c r="E181" s="61">
        <v>4.8333333333333301E-3</v>
      </c>
      <c r="F181" s="61">
        <v>5.9347700887068698E-4</v>
      </c>
      <c r="G181" s="61">
        <v>4.7889119946989203E-3</v>
      </c>
      <c r="H181" s="61" t="s">
        <v>52</v>
      </c>
      <c r="I181" s="61" t="s">
        <v>53</v>
      </c>
      <c r="J181" s="61" t="s">
        <v>52</v>
      </c>
      <c r="K181" s="61" t="s">
        <v>54</v>
      </c>
      <c r="L181" s="61">
        <v>1.8285358355555899E-2</v>
      </c>
      <c r="M181" s="61" t="s">
        <v>196</v>
      </c>
      <c r="N181" s="61">
        <v>0.14969224660080699</v>
      </c>
    </row>
    <row r="182" spans="1:14" x14ac:dyDescent="0.3">
      <c r="A182" s="60" t="s">
        <v>18</v>
      </c>
      <c r="B182" s="60" t="s">
        <v>358</v>
      </c>
      <c r="C182" s="61">
        <v>7.0000000000000001E-3</v>
      </c>
      <c r="D182" s="61">
        <v>0</v>
      </c>
      <c r="E182" s="61">
        <v>7.3333333333333297E-3</v>
      </c>
      <c r="F182" s="61">
        <v>8.6529135051619497E-4</v>
      </c>
      <c r="G182" s="61">
        <v>2.33417027753764E-3</v>
      </c>
      <c r="H182" s="61" t="s">
        <v>52</v>
      </c>
      <c r="I182" s="61" t="s">
        <v>53</v>
      </c>
      <c r="J182" s="61" t="s">
        <v>52</v>
      </c>
      <c r="K182" s="61" t="s">
        <v>54</v>
      </c>
      <c r="L182" s="61">
        <v>5.1197058525158301E-3</v>
      </c>
      <c r="M182" s="61" t="s">
        <v>196</v>
      </c>
      <c r="N182" s="61">
        <v>5.3654682481226998E-2</v>
      </c>
    </row>
    <row r="183" spans="1:14" x14ac:dyDescent="0.3">
      <c r="A183" s="60" t="s">
        <v>18</v>
      </c>
      <c r="B183" s="60" t="s">
        <v>359</v>
      </c>
      <c r="C183" s="61">
        <v>4.8333333333333301E-3</v>
      </c>
      <c r="D183" s="61">
        <v>0</v>
      </c>
      <c r="E183" s="61">
        <v>6.8333333333333302E-3</v>
      </c>
      <c r="F183" s="61">
        <v>7.7074316436642797E-4</v>
      </c>
      <c r="G183" s="61">
        <v>1.5784971566255299E-3</v>
      </c>
      <c r="H183" s="61" t="s">
        <v>52</v>
      </c>
      <c r="I183" s="61" t="s">
        <v>53</v>
      </c>
      <c r="J183" s="61" t="s">
        <v>52</v>
      </c>
      <c r="K183" s="61" t="s">
        <v>54</v>
      </c>
      <c r="L183" s="61">
        <v>1.53978593484726E-2</v>
      </c>
      <c r="M183" s="61" t="s">
        <v>196</v>
      </c>
      <c r="N183" s="61">
        <v>0.43082708345352599</v>
      </c>
    </row>
    <row r="184" spans="1:14" x14ac:dyDescent="0.3">
      <c r="A184" s="60" t="s">
        <v>18</v>
      </c>
      <c r="B184" s="60" t="s">
        <v>360</v>
      </c>
      <c r="C184" s="61">
        <v>7.6666666666666697E-3</v>
      </c>
      <c r="D184" s="61">
        <v>0</v>
      </c>
      <c r="E184" s="61">
        <v>9.3333333333333306E-3</v>
      </c>
      <c r="F184" s="61">
        <v>1.0162085113607801E-3</v>
      </c>
      <c r="G184" s="61">
        <v>1.28269135384209E-3</v>
      </c>
      <c r="H184" s="61" t="s">
        <v>52</v>
      </c>
      <c r="I184" s="61" t="s">
        <v>53</v>
      </c>
      <c r="J184" s="61" t="s">
        <v>52</v>
      </c>
      <c r="K184" s="61" t="s">
        <v>54</v>
      </c>
      <c r="L184" s="61">
        <v>2.3750477730784401E-2</v>
      </c>
      <c r="M184" s="61" t="s">
        <v>196</v>
      </c>
      <c r="N184" s="61">
        <v>0.28354483074016101</v>
      </c>
    </row>
    <row r="185" spans="1:14" x14ac:dyDescent="0.3">
      <c r="A185" s="60" t="s">
        <v>18</v>
      </c>
      <c r="B185" s="60" t="s">
        <v>361</v>
      </c>
      <c r="C185" s="61">
        <v>3.6666666666666701E-3</v>
      </c>
      <c r="D185" s="61">
        <v>0</v>
      </c>
      <c r="E185" s="61">
        <v>6.0000000000000001E-3</v>
      </c>
      <c r="F185" s="61">
        <v>7.1654379044904296E-4</v>
      </c>
      <c r="G185" s="61">
        <v>2.6083501796492201E-3</v>
      </c>
      <c r="H185" s="61" t="s">
        <v>52</v>
      </c>
      <c r="I185" s="61" t="s">
        <v>53</v>
      </c>
      <c r="J185" s="61" t="s">
        <v>52</v>
      </c>
      <c r="K185" s="61" t="s">
        <v>54</v>
      </c>
      <c r="L185" s="61">
        <v>4.07421305417777E-2</v>
      </c>
      <c r="M185" s="61" t="s">
        <v>196</v>
      </c>
      <c r="N185" s="61">
        <v>0.26438561897747198</v>
      </c>
    </row>
    <row r="186" spans="1:14" x14ac:dyDescent="0.3">
      <c r="A186" s="60" t="s">
        <v>18</v>
      </c>
      <c r="B186" s="60" t="s">
        <v>362</v>
      </c>
      <c r="C186" s="61">
        <v>1.55E-2</v>
      </c>
      <c r="D186" s="61">
        <v>0</v>
      </c>
      <c r="E186" s="61">
        <v>1.7333333333333301E-2</v>
      </c>
      <c r="F186" s="61">
        <v>2.0154180581618401E-3</v>
      </c>
      <c r="G186" s="61">
        <v>2.3828126955903499E-3</v>
      </c>
      <c r="H186" s="61" t="s">
        <v>52</v>
      </c>
      <c r="I186" s="61" t="s">
        <v>53</v>
      </c>
      <c r="J186" s="61" t="s">
        <v>52</v>
      </c>
      <c r="K186" s="61" t="s">
        <v>54</v>
      </c>
      <c r="L186" s="61">
        <v>9.4790548946972995E-3</v>
      </c>
      <c r="M186" s="61" t="s">
        <v>196</v>
      </c>
      <c r="N186" s="61">
        <v>0.121363279277581</v>
      </c>
    </row>
    <row r="187" spans="1:14" x14ac:dyDescent="0.3">
      <c r="A187" s="60" t="s">
        <v>18</v>
      </c>
      <c r="B187" s="60" t="s">
        <v>363</v>
      </c>
      <c r="C187" s="61">
        <v>6.3333333333333297E-3</v>
      </c>
      <c r="D187" s="61">
        <v>0</v>
      </c>
      <c r="E187" s="61">
        <v>7.6666666666666697E-3</v>
      </c>
      <c r="F187" s="61">
        <v>8.3626933773082795E-4</v>
      </c>
      <c r="G187" s="61">
        <v>1.1744990294152099E-3</v>
      </c>
      <c r="H187" s="61" t="s">
        <v>52</v>
      </c>
      <c r="I187" s="61" t="s">
        <v>53</v>
      </c>
      <c r="J187" s="61" t="s">
        <v>52</v>
      </c>
      <c r="K187" s="61" t="s">
        <v>54</v>
      </c>
      <c r="L187" s="61">
        <v>2.5349118636752599E-2</v>
      </c>
      <c r="M187" s="61" t="s">
        <v>196</v>
      </c>
      <c r="N187" s="61">
        <v>0.25242886213829302</v>
      </c>
    </row>
    <row r="188" spans="1:14" x14ac:dyDescent="0.3">
      <c r="A188" s="60" t="s">
        <v>18</v>
      </c>
      <c r="B188" s="60" t="s">
        <v>364</v>
      </c>
      <c r="C188" s="61">
        <v>3.8333333333333301E-3</v>
      </c>
      <c r="D188" s="61">
        <v>0</v>
      </c>
      <c r="E188" s="61">
        <v>6.0000000000000001E-3</v>
      </c>
      <c r="F188" s="61">
        <v>7.26733022494522E-4</v>
      </c>
      <c r="G188" s="61">
        <v>3.0931965486739E-3</v>
      </c>
      <c r="H188" s="61" t="s">
        <v>52</v>
      </c>
      <c r="I188" s="61" t="s">
        <v>53</v>
      </c>
      <c r="J188" s="61" t="s">
        <v>52</v>
      </c>
      <c r="K188" s="61" t="s">
        <v>54</v>
      </c>
      <c r="L188" s="61">
        <v>3.9882130216788499E-2</v>
      </c>
      <c r="M188" s="61" t="s">
        <v>196</v>
      </c>
      <c r="N188" s="61">
        <v>0.13107036572251099</v>
      </c>
    </row>
    <row r="189" spans="1:14" x14ac:dyDescent="0.3">
      <c r="A189" s="60" t="s">
        <v>18</v>
      </c>
      <c r="B189" s="60" t="s">
        <v>365</v>
      </c>
      <c r="C189" s="61">
        <v>6.4999999999999997E-3</v>
      </c>
      <c r="D189" s="61">
        <v>0</v>
      </c>
      <c r="E189" s="61">
        <v>6.8333333333333302E-3</v>
      </c>
      <c r="F189" s="61">
        <v>9.5733228952310197E-4</v>
      </c>
      <c r="G189" s="61">
        <v>5.4079562754253902E-3</v>
      </c>
      <c r="H189" s="61" t="s">
        <v>52</v>
      </c>
      <c r="I189" s="61" t="s">
        <v>53</v>
      </c>
      <c r="J189" s="61" t="s">
        <v>52</v>
      </c>
      <c r="K189" s="61" t="s">
        <v>54</v>
      </c>
      <c r="L189" s="61">
        <v>1.10904703276722E-2</v>
      </c>
      <c r="M189" s="61" t="s">
        <v>196</v>
      </c>
      <c r="N189" s="61">
        <v>0.31938702847744599</v>
      </c>
    </row>
    <row r="190" spans="1:14" x14ac:dyDescent="0.3">
      <c r="A190" s="60" t="s">
        <v>18</v>
      </c>
      <c r="B190" s="60" t="s">
        <v>366</v>
      </c>
      <c r="C190" s="61">
        <v>5.8333333333333301E-3</v>
      </c>
      <c r="D190" s="61">
        <v>0</v>
      </c>
      <c r="E190" s="61">
        <v>9.3333333333333306E-3</v>
      </c>
      <c r="F190" s="61">
        <v>1.0890789483324001E-3</v>
      </c>
      <c r="G190" s="61">
        <v>1.1285902714035399E-3</v>
      </c>
      <c r="H190" s="61" t="s">
        <v>52</v>
      </c>
      <c r="I190" s="61" t="s">
        <v>53</v>
      </c>
      <c r="J190" s="61" t="s">
        <v>52</v>
      </c>
      <c r="K190" s="61" t="s">
        <v>54</v>
      </c>
      <c r="L190" s="61">
        <v>2.7710582907389099E-2</v>
      </c>
      <c r="M190" s="61" t="s">
        <v>196</v>
      </c>
      <c r="N190" s="61">
        <v>0.58841911944979697</v>
      </c>
    </row>
    <row r="191" spans="1:14" x14ac:dyDescent="0.3">
      <c r="A191" s="60" t="s">
        <v>18</v>
      </c>
      <c r="B191" s="60" t="s">
        <v>367</v>
      </c>
      <c r="C191" s="61">
        <v>6.1666666666666701E-3</v>
      </c>
      <c r="D191" s="61">
        <v>0</v>
      </c>
      <c r="E191" s="61">
        <v>8.5000000000000006E-3</v>
      </c>
      <c r="F191" s="61">
        <v>9.8315514799314193E-4</v>
      </c>
      <c r="G191" s="61">
        <v>1.2477560459104101E-3</v>
      </c>
      <c r="H191" s="61" t="s">
        <v>52</v>
      </c>
      <c r="I191" s="61" t="s">
        <v>53</v>
      </c>
      <c r="J191" s="61" t="s">
        <v>52</v>
      </c>
      <c r="K191" s="61" t="s">
        <v>54</v>
      </c>
      <c r="L191" s="61">
        <v>1.34579560146085E-2</v>
      </c>
      <c r="M191" s="61" t="s">
        <v>196</v>
      </c>
      <c r="N191" s="61">
        <v>0.42175245278313001</v>
      </c>
    </row>
    <row r="192" spans="1:14" x14ac:dyDescent="0.3">
      <c r="A192" s="60" t="s">
        <v>18</v>
      </c>
      <c r="B192" s="60" t="s">
        <v>368</v>
      </c>
      <c r="C192" s="61">
        <v>5.3333333333333297E-3</v>
      </c>
      <c r="D192" s="61">
        <v>0</v>
      </c>
      <c r="E192" s="61">
        <v>7.1666666666666701E-3</v>
      </c>
      <c r="F192" s="61">
        <v>8.1749657711501801E-4</v>
      </c>
      <c r="G192" s="61">
        <v>1.7637455807632701E-3</v>
      </c>
      <c r="H192" s="61" t="s">
        <v>52</v>
      </c>
      <c r="I192" s="61" t="s">
        <v>53</v>
      </c>
      <c r="J192" s="61" t="s">
        <v>52</v>
      </c>
      <c r="K192" s="61" t="s">
        <v>54</v>
      </c>
      <c r="L192" s="61">
        <v>1.4737536037807799E-2</v>
      </c>
      <c r="M192" s="61" t="s">
        <v>196</v>
      </c>
      <c r="N192" s="61">
        <v>0.409905269772883</v>
      </c>
    </row>
    <row r="193" spans="1:14" x14ac:dyDescent="0.3">
      <c r="A193" s="60" t="s">
        <v>18</v>
      </c>
      <c r="B193" s="60" t="s">
        <v>369</v>
      </c>
      <c r="C193" s="61">
        <v>8.5000000000000006E-3</v>
      </c>
      <c r="D193" s="61">
        <v>0</v>
      </c>
      <c r="E193" s="61">
        <v>1.0999999999999999E-2</v>
      </c>
      <c r="F193" s="61">
        <v>1.1722555210089401E-3</v>
      </c>
      <c r="G193" s="61">
        <v>7.2670735780817495E-4</v>
      </c>
      <c r="H193" s="61" t="s">
        <v>52</v>
      </c>
      <c r="I193" s="61" t="s">
        <v>53</v>
      </c>
      <c r="J193" s="61" t="s">
        <v>52</v>
      </c>
      <c r="K193" s="61" t="s">
        <v>54</v>
      </c>
      <c r="L193" s="61">
        <v>4.3469190674092599E-2</v>
      </c>
      <c r="M193" s="61" t="s">
        <v>196</v>
      </c>
      <c r="N193" s="61">
        <v>0.38289581008805401</v>
      </c>
    </row>
    <row r="194" spans="1:14" x14ac:dyDescent="0.3">
      <c r="A194" s="60" t="s">
        <v>18</v>
      </c>
      <c r="B194" s="60" t="s">
        <v>370</v>
      </c>
      <c r="C194" s="61">
        <v>3.8333333333333301E-3</v>
      </c>
      <c r="D194" s="61">
        <v>0</v>
      </c>
      <c r="E194" s="61">
        <v>4.8333333333333301E-3</v>
      </c>
      <c r="F194" s="61">
        <v>5.7102641725967796E-4</v>
      </c>
      <c r="G194" s="61">
        <v>1.6917657460295799E-3</v>
      </c>
      <c r="H194" s="61" t="s">
        <v>52</v>
      </c>
      <c r="I194" s="61" t="s">
        <v>53</v>
      </c>
      <c r="J194" s="61" t="s">
        <v>52</v>
      </c>
      <c r="K194" s="61" t="s">
        <v>54</v>
      </c>
      <c r="L194" s="61">
        <v>1.43797779762103E-2</v>
      </c>
      <c r="M194" s="61" t="s">
        <v>196</v>
      </c>
      <c r="N194" s="61">
        <v>0.31482811460187599</v>
      </c>
    </row>
    <row r="195" spans="1:14" x14ac:dyDescent="0.3">
      <c r="A195" s="60" t="s">
        <v>18</v>
      </c>
      <c r="B195" s="60" t="s">
        <v>371</v>
      </c>
      <c r="C195" s="61">
        <v>5.4999999999999997E-3</v>
      </c>
      <c r="D195" s="61">
        <v>0</v>
      </c>
      <c r="E195" s="61">
        <v>8.1666666666666693E-3</v>
      </c>
      <c r="F195" s="61">
        <v>8.9742632090463695E-4</v>
      </c>
      <c r="G195" s="61">
        <v>1.1452916484623601E-3</v>
      </c>
      <c r="H195" s="61" t="s">
        <v>52</v>
      </c>
      <c r="I195" s="61" t="s">
        <v>53</v>
      </c>
      <c r="J195" s="61" t="s">
        <v>52</v>
      </c>
      <c r="K195" s="61" t="s">
        <v>54</v>
      </c>
      <c r="L195" s="61">
        <v>2.7901463480274599E-2</v>
      </c>
      <c r="M195" s="61" t="s">
        <v>196</v>
      </c>
      <c r="N195" s="61">
        <v>0.53031627385139801</v>
      </c>
    </row>
    <row r="196" spans="1:14" x14ac:dyDescent="0.3">
      <c r="A196" s="60" t="s">
        <v>18</v>
      </c>
      <c r="B196" s="60" t="s">
        <v>372</v>
      </c>
      <c r="C196" s="61">
        <v>5.4999999999999997E-3</v>
      </c>
      <c r="D196" s="61">
        <v>0</v>
      </c>
      <c r="E196" s="61">
        <v>7.0000000000000001E-3</v>
      </c>
      <c r="F196" s="61">
        <v>8.13489216819961E-4</v>
      </c>
      <c r="G196" s="61">
        <v>2.03913870088842E-3</v>
      </c>
      <c r="H196" s="61" t="s">
        <v>52</v>
      </c>
      <c r="I196" s="61" t="s">
        <v>53</v>
      </c>
      <c r="J196" s="61" t="s">
        <v>52</v>
      </c>
      <c r="K196" s="61" t="s">
        <v>54</v>
      </c>
      <c r="L196" s="61">
        <v>1.1690653176271101E-2</v>
      </c>
      <c r="M196" s="61" t="s">
        <v>196</v>
      </c>
      <c r="N196" s="61">
        <v>0.29439719016688298</v>
      </c>
    </row>
    <row r="197" spans="1:14" x14ac:dyDescent="0.3">
      <c r="A197" s="60" t="s">
        <v>18</v>
      </c>
      <c r="B197" s="60" t="s">
        <v>373</v>
      </c>
      <c r="C197" s="61">
        <v>4.3333333333333297E-3</v>
      </c>
      <c r="D197" s="61">
        <v>0</v>
      </c>
      <c r="E197" s="61">
        <v>6.1666666666666701E-3</v>
      </c>
      <c r="F197" s="61">
        <v>6.5803232135489605E-4</v>
      </c>
      <c r="G197" s="61">
        <v>8.1449307851108805E-4</v>
      </c>
      <c r="H197" s="61" t="s">
        <v>52</v>
      </c>
      <c r="I197" s="61" t="s">
        <v>53</v>
      </c>
      <c r="J197" s="61" t="s">
        <v>52</v>
      </c>
      <c r="K197" s="61" t="s">
        <v>54</v>
      </c>
      <c r="L197" s="61">
        <v>3.3116751200044502E-2</v>
      </c>
      <c r="M197" s="61" t="s">
        <v>196</v>
      </c>
      <c r="N197" s="61">
        <v>0.47962404165816702</v>
      </c>
    </row>
    <row r="198" spans="1:14" x14ac:dyDescent="0.3">
      <c r="A198" s="60" t="s">
        <v>18</v>
      </c>
      <c r="B198" s="60" t="s">
        <v>374</v>
      </c>
      <c r="C198" s="61">
        <v>6.4999999999999997E-3</v>
      </c>
      <c r="D198" s="61">
        <v>0</v>
      </c>
      <c r="E198" s="61">
        <v>8.8333333333333302E-3</v>
      </c>
      <c r="F198" s="61">
        <v>9.4933374947972602E-4</v>
      </c>
      <c r="G198" s="61">
        <v>9.14187607729893E-4</v>
      </c>
      <c r="H198" s="61" t="s">
        <v>52</v>
      </c>
      <c r="I198" s="61" t="s">
        <v>53</v>
      </c>
      <c r="J198" s="61" t="s">
        <v>52</v>
      </c>
      <c r="K198" s="61" t="s">
        <v>54</v>
      </c>
      <c r="L198" s="61">
        <v>3.4777682783593097E-2</v>
      </c>
      <c r="M198" s="61" t="s">
        <v>196</v>
      </c>
      <c r="N198" s="61">
        <v>0.42786463316552997</v>
      </c>
    </row>
    <row r="199" spans="1:14" x14ac:dyDescent="0.3">
      <c r="A199" s="60" t="s">
        <v>18</v>
      </c>
      <c r="B199" s="60" t="s">
        <v>375</v>
      </c>
      <c r="C199" s="61">
        <v>5.1666666666666701E-3</v>
      </c>
      <c r="D199" s="61">
        <v>0</v>
      </c>
      <c r="E199" s="61">
        <v>5.3333333333333297E-3</v>
      </c>
      <c r="F199" s="61">
        <v>7.0595043244685101E-4</v>
      </c>
      <c r="G199" s="61">
        <v>4.9043493248842503E-3</v>
      </c>
      <c r="H199" s="61" t="s">
        <v>52</v>
      </c>
      <c r="I199" s="61" t="s">
        <v>53</v>
      </c>
      <c r="J199" s="61" t="s">
        <v>52</v>
      </c>
      <c r="K199" s="61" t="s">
        <v>54</v>
      </c>
      <c r="L199" s="61">
        <v>1.85767990012706E-2</v>
      </c>
      <c r="M199" s="61" t="s">
        <v>196</v>
      </c>
      <c r="N199" s="61">
        <v>0.266684746745038</v>
      </c>
    </row>
    <row r="200" spans="1:14" x14ac:dyDescent="0.3">
      <c r="A200" s="60" t="s">
        <v>18</v>
      </c>
      <c r="B200" s="60" t="s">
        <v>376</v>
      </c>
      <c r="C200" s="61">
        <v>5.6666666666666697E-3</v>
      </c>
      <c r="D200" s="61">
        <v>0</v>
      </c>
      <c r="E200" s="61">
        <v>8.9999999999999993E-3</v>
      </c>
      <c r="F200" s="61">
        <v>9.8647351344972097E-4</v>
      </c>
      <c r="G200" s="61">
        <v>7.80703348837563E-4</v>
      </c>
      <c r="H200" s="61" t="s">
        <v>52</v>
      </c>
      <c r="I200" s="61" t="s">
        <v>53</v>
      </c>
      <c r="J200" s="61" t="s">
        <v>52</v>
      </c>
      <c r="K200" s="61" t="s">
        <v>54</v>
      </c>
      <c r="L200" s="61">
        <v>4.0264032535448697E-2</v>
      </c>
      <c r="M200" s="61" t="s">
        <v>196</v>
      </c>
      <c r="N200" s="61">
        <v>0.64398974173732904</v>
      </c>
    </row>
    <row r="201" spans="1:14" x14ac:dyDescent="0.3">
      <c r="A201" s="60" t="s">
        <v>18</v>
      </c>
      <c r="B201" s="60" t="s">
        <v>377</v>
      </c>
      <c r="C201" s="61">
        <v>4.0000000000000001E-3</v>
      </c>
      <c r="D201" s="61">
        <v>0</v>
      </c>
      <c r="E201" s="61">
        <v>5.0000000000000001E-3</v>
      </c>
      <c r="F201" s="61">
        <v>5.9956411182041796E-4</v>
      </c>
      <c r="G201" s="61">
        <v>2.21593351272923E-3</v>
      </c>
      <c r="H201" s="61" t="s">
        <v>52</v>
      </c>
      <c r="I201" s="61" t="s">
        <v>53</v>
      </c>
      <c r="J201" s="61" t="s">
        <v>52</v>
      </c>
      <c r="K201" s="61" t="s">
        <v>54</v>
      </c>
      <c r="L201" s="61">
        <v>8.1335535600481103E-3</v>
      </c>
      <c r="M201" s="61" t="s">
        <v>196</v>
      </c>
      <c r="N201" s="61">
        <v>0.24757113786170701</v>
      </c>
    </row>
    <row r="202" spans="1:14" x14ac:dyDescent="0.3">
      <c r="A202" s="60" t="s">
        <v>18</v>
      </c>
      <c r="B202" s="60" t="s">
        <v>378</v>
      </c>
      <c r="C202" s="61">
        <v>4.4999999999999997E-3</v>
      </c>
      <c r="D202" s="61">
        <v>0</v>
      </c>
      <c r="E202" s="61">
        <v>4.6666666666666697E-3</v>
      </c>
      <c r="F202" s="61">
        <v>7.0234072798354701E-4</v>
      </c>
      <c r="G202" s="61">
        <v>4.9952697059222097E-3</v>
      </c>
      <c r="H202" s="61" t="s">
        <v>52</v>
      </c>
      <c r="I202" s="61" t="s">
        <v>53</v>
      </c>
      <c r="J202" s="61" t="s">
        <v>52</v>
      </c>
      <c r="K202" s="61" t="s">
        <v>54</v>
      </c>
      <c r="L202" s="61">
        <v>8.8209457856469106E-3</v>
      </c>
      <c r="M202" s="61" t="s">
        <v>196</v>
      </c>
      <c r="N202" s="61">
        <v>0.20887882387169099</v>
      </c>
    </row>
    <row r="203" spans="1:14" x14ac:dyDescent="0.3">
      <c r="A203" s="60" t="s">
        <v>18</v>
      </c>
      <c r="B203" s="60" t="s">
        <v>379</v>
      </c>
      <c r="C203" s="61">
        <v>5.8333333333333301E-3</v>
      </c>
      <c r="D203" s="61">
        <v>0</v>
      </c>
      <c r="E203" s="61">
        <v>8.6666666666666697E-3</v>
      </c>
      <c r="F203" s="61">
        <v>1.06412073618386E-3</v>
      </c>
      <c r="G203" s="61">
        <v>1.73304472995402E-3</v>
      </c>
      <c r="H203" s="61" t="s">
        <v>52</v>
      </c>
      <c r="I203" s="61" t="s">
        <v>53</v>
      </c>
      <c r="J203" s="61" t="s">
        <v>52</v>
      </c>
      <c r="K203" s="61" t="s">
        <v>54</v>
      </c>
      <c r="L203" s="61">
        <v>1.30906540087917E-2</v>
      </c>
      <c r="M203" s="61" t="s">
        <v>196</v>
      </c>
      <c r="N203" s="61">
        <v>0.44540422366191601</v>
      </c>
    </row>
    <row r="204" spans="1:14" x14ac:dyDescent="0.3">
      <c r="A204" s="60" t="s">
        <v>18</v>
      </c>
      <c r="B204" s="60" t="s">
        <v>380</v>
      </c>
      <c r="C204" s="61">
        <v>6.6666666666666697E-3</v>
      </c>
      <c r="D204" s="61">
        <v>0</v>
      </c>
      <c r="E204" s="61">
        <v>8.8333333333333302E-3</v>
      </c>
      <c r="F204" s="61">
        <v>1.01056510431805E-3</v>
      </c>
      <c r="G204" s="61">
        <v>1.70102106720025E-3</v>
      </c>
      <c r="H204" s="61" t="s">
        <v>52</v>
      </c>
      <c r="I204" s="61" t="s">
        <v>53</v>
      </c>
      <c r="J204" s="61" t="s">
        <v>52</v>
      </c>
      <c r="K204" s="61" t="s">
        <v>54</v>
      </c>
      <c r="L204" s="61">
        <v>1.7899402594320601E-2</v>
      </c>
      <c r="M204" s="61" t="s">
        <v>196</v>
      </c>
      <c r="N204" s="61">
        <v>0.331657722556013</v>
      </c>
    </row>
    <row r="205" spans="1:14" x14ac:dyDescent="0.3">
      <c r="A205" s="60" t="s">
        <v>18</v>
      </c>
      <c r="B205" s="60" t="s">
        <v>381</v>
      </c>
      <c r="C205" s="61">
        <v>4.6666666666666697E-3</v>
      </c>
      <c r="D205" s="61">
        <v>0</v>
      </c>
      <c r="E205" s="61">
        <v>5.4999999999999997E-3</v>
      </c>
      <c r="F205" s="61">
        <v>6.8187979739636902E-4</v>
      </c>
      <c r="G205" s="61">
        <v>2.4662242140616902E-3</v>
      </c>
      <c r="H205" s="61" t="s">
        <v>52</v>
      </c>
      <c r="I205" s="61" t="s">
        <v>53</v>
      </c>
      <c r="J205" s="61" t="s">
        <v>52</v>
      </c>
      <c r="K205" s="61" t="s">
        <v>54</v>
      </c>
      <c r="L205" s="61">
        <v>5.8865151943437999E-3</v>
      </c>
      <c r="M205" s="61" t="s">
        <v>196</v>
      </c>
      <c r="N205" s="61">
        <v>0.16666666666666699</v>
      </c>
    </row>
    <row r="206" spans="1:14" x14ac:dyDescent="0.3">
      <c r="A206" s="60" t="s">
        <v>18</v>
      </c>
      <c r="B206" s="60" t="s">
        <v>382</v>
      </c>
      <c r="C206" s="61">
        <v>6.0000000000000001E-3</v>
      </c>
      <c r="D206" s="61">
        <v>0</v>
      </c>
      <c r="E206" s="61">
        <v>6.8333333333333302E-3</v>
      </c>
      <c r="F206" s="61">
        <v>9.5932150436082802E-4</v>
      </c>
      <c r="G206" s="61">
        <v>5.5326494912407501E-3</v>
      </c>
      <c r="H206" s="61" t="s">
        <v>52</v>
      </c>
      <c r="I206" s="61" t="s">
        <v>53</v>
      </c>
      <c r="J206" s="61" t="s">
        <v>52</v>
      </c>
      <c r="K206" s="61" t="s">
        <v>54</v>
      </c>
      <c r="L206" s="61">
        <v>1.02846994327361E-2</v>
      </c>
      <c r="M206" s="61" t="s">
        <v>196</v>
      </c>
      <c r="N206" s="61">
        <v>0.38732758780051402</v>
      </c>
    </row>
    <row r="207" spans="1:14" x14ac:dyDescent="0.3">
      <c r="A207" s="60" t="s">
        <v>18</v>
      </c>
      <c r="B207" s="60" t="s">
        <v>383</v>
      </c>
      <c r="C207" s="61">
        <v>6.4999999999999997E-3</v>
      </c>
      <c r="D207" s="61">
        <v>0</v>
      </c>
      <c r="E207" s="61">
        <v>8.8333333333333302E-3</v>
      </c>
      <c r="F207" s="61">
        <v>9.6639241846329001E-4</v>
      </c>
      <c r="G207" s="61">
        <v>1.0499610936168999E-3</v>
      </c>
      <c r="H207" s="61" t="s">
        <v>52</v>
      </c>
      <c r="I207" s="61" t="s">
        <v>53</v>
      </c>
      <c r="J207" s="61" t="s">
        <v>52</v>
      </c>
      <c r="K207" s="61" t="s">
        <v>54</v>
      </c>
      <c r="L207" s="61">
        <v>2.9846945722671998E-2</v>
      </c>
      <c r="M207" s="61" t="s">
        <v>196</v>
      </c>
      <c r="N207" s="61">
        <v>0.42784009878731599</v>
      </c>
    </row>
    <row r="208" spans="1:14" x14ac:dyDescent="0.3">
      <c r="A208" s="60" t="s">
        <v>18</v>
      </c>
      <c r="B208" s="60" t="s">
        <v>384</v>
      </c>
      <c r="C208" s="61">
        <v>5.8333333333333301E-3</v>
      </c>
      <c r="D208" s="61">
        <v>0</v>
      </c>
      <c r="E208" s="61">
        <v>8.3333333333333297E-3</v>
      </c>
      <c r="F208" s="61">
        <v>9.4559714354446305E-4</v>
      </c>
      <c r="G208" s="61">
        <v>1.04217071885238E-3</v>
      </c>
      <c r="H208" s="61" t="s">
        <v>52</v>
      </c>
      <c r="I208" s="61" t="s">
        <v>53</v>
      </c>
      <c r="J208" s="61" t="s">
        <v>52</v>
      </c>
      <c r="K208" s="61" t="s">
        <v>54</v>
      </c>
      <c r="L208" s="61">
        <v>2.9746507121955999E-2</v>
      </c>
      <c r="M208" s="61" t="s">
        <v>196</v>
      </c>
      <c r="N208" s="61">
        <v>0.476582090898796</v>
      </c>
    </row>
    <row r="209" spans="1:14" x14ac:dyDescent="0.3">
      <c r="A209" s="60" t="s">
        <v>18</v>
      </c>
      <c r="B209" s="60" t="s">
        <v>385</v>
      </c>
      <c r="C209" s="61">
        <v>3.5000000000000001E-3</v>
      </c>
      <c r="D209" s="61">
        <v>0</v>
      </c>
      <c r="E209" s="61">
        <v>5.0000000000000001E-3</v>
      </c>
      <c r="F209" s="61">
        <v>5.5571893022621102E-4</v>
      </c>
      <c r="G209" s="61">
        <v>7.2040432540915699E-4</v>
      </c>
      <c r="H209" s="61" t="s">
        <v>52</v>
      </c>
      <c r="I209" s="61" t="s">
        <v>53</v>
      </c>
      <c r="J209" s="61" t="s">
        <v>52</v>
      </c>
      <c r="K209" s="61" t="s">
        <v>54</v>
      </c>
      <c r="L209" s="61">
        <v>2.5180090202936101E-2</v>
      </c>
      <c r="M209" s="61" t="s">
        <v>196</v>
      </c>
      <c r="N209" s="61">
        <v>0.47167916642628099</v>
      </c>
    </row>
    <row r="210" spans="1:14" x14ac:dyDescent="0.3">
      <c r="A210" s="60" t="s">
        <v>18</v>
      </c>
      <c r="B210" s="60" t="s">
        <v>386</v>
      </c>
      <c r="C210" s="61">
        <v>5.4999999999999997E-3</v>
      </c>
      <c r="D210" s="61">
        <v>0</v>
      </c>
      <c r="E210" s="61">
        <v>8.3333333333333297E-3</v>
      </c>
      <c r="F210" s="61">
        <v>8.7499351590086404E-4</v>
      </c>
      <c r="G210" s="61">
        <v>6.0494442346204695E-4</v>
      </c>
      <c r="H210" s="61" t="s">
        <v>52</v>
      </c>
      <c r="I210" s="61" t="s">
        <v>53</v>
      </c>
      <c r="J210" s="61" t="s">
        <v>52</v>
      </c>
      <c r="K210" s="61" t="s">
        <v>54</v>
      </c>
      <c r="L210" s="61">
        <v>4.9945884057335799E-2</v>
      </c>
      <c r="M210" s="61" t="s">
        <v>196</v>
      </c>
      <c r="N210" s="61">
        <v>0.59749375012019301</v>
      </c>
    </row>
    <row r="211" spans="1:14" x14ac:dyDescent="0.3">
      <c r="A211" s="60" t="s">
        <v>18</v>
      </c>
      <c r="B211" s="60" t="s">
        <v>387</v>
      </c>
      <c r="C211" s="61">
        <v>4.8333333333333301E-3</v>
      </c>
      <c r="D211" s="61">
        <v>0</v>
      </c>
      <c r="E211" s="61">
        <v>4.3333333333333297E-3</v>
      </c>
      <c r="F211" s="61">
        <v>6.9297229580959603E-4</v>
      </c>
      <c r="G211" s="61">
        <v>4.7727129361436497E-3</v>
      </c>
      <c r="H211" s="61" t="s">
        <v>52</v>
      </c>
      <c r="I211" s="61" t="s">
        <v>53</v>
      </c>
      <c r="J211" s="61" t="s">
        <v>52</v>
      </c>
      <c r="K211" s="61" t="s">
        <v>54</v>
      </c>
      <c r="L211" s="61">
        <v>6.0169495251913398E-3</v>
      </c>
      <c r="M211" s="61" t="s">
        <v>196</v>
      </c>
      <c r="N211" s="61">
        <v>9.8370619265935003E-2</v>
      </c>
    </row>
    <row r="212" spans="1:14" x14ac:dyDescent="0.3">
      <c r="A212" s="60" t="s">
        <v>18</v>
      </c>
      <c r="B212" s="60" t="s">
        <v>388</v>
      </c>
      <c r="C212" s="61">
        <v>5.3333333333333297E-3</v>
      </c>
      <c r="D212" s="61">
        <v>0</v>
      </c>
      <c r="E212" s="61">
        <v>7.4999999999999997E-3</v>
      </c>
      <c r="F212" s="61">
        <v>8.0766570592044498E-4</v>
      </c>
      <c r="G212" s="61">
        <v>5.4669040281306997E-4</v>
      </c>
      <c r="H212" s="61" t="s">
        <v>52</v>
      </c>
      <c r="I212" s="61" t="s">
        <v>53</v>
      </c>
      <c r="J212" s="61" t="s">
        <v>52</v>
      </c>
      <c r="K212" s="61" t="s">
        <v>54</v>
      </c>
      <c r="L212" s="61">
        <v>4.337858977543E-2</v>
      </c>
      <c r="M212" s="61" t="s">
        <v>196</v>
      </c>
      <c r="N212" s="61">
        <v>0.45944695663483398</v>
      </c>
    </row>
    <row r="213" spans="1:14" x14ac:dyDescent="0.3">
      <c r="A213" s="60" t="s">
        <v>18</v>
      </c>
      <c r="B213" s="60" t="s">
        <v>389</v>
      </c>
      <c r="C213" s="61">
        <v>4.6666666666666697E-3</v>
      </c>
      <c r="D213" s="61">
        <v>0</v>
      </c>
      <c r="E213" s="61">
        <v>6.6666666666666697E-3</v>
      </c>
      <c r="F213" s="61">
        <v>7.5647771483557103E-4</v>
      </c>
      <c r="G213" s="61">
        <v>9.8853935155618095E-4</v>
      </c>
      <c r="H213" s="61" t="s">
        <v>52</v>
      </c>
      <c r="I213" s="61" t="s">
        <v>53</v>
      </c>
      <c r="J213" s="61" t="s">
        <v>52</v>
      </c>
      <c r="K213" s="61" t="s">
        <v>54</v>
      </c>
      <c r="L213" s="61">
        <v>3.2337749980812597E-2</v>
      </c>
      <c r="M213" s="61" t="s">
        <v>196</v>
      </c>
      <c r="N213" s="61">
        <v>0.53813644841597996</v>
      </c>
    </row>
    <row r="214" spans="1:14" x14ac:dyDescent="0.3">
      <c r="A214" s="60" t="s">
        <v>18</v>
      </c>
      <c r="B214" s="60" t="s">
        <v>390</v>
      </c>
      <c r="C214" s="61">
        <v>3.5000000000000001E-3</v>
      </c>
      <c r="D214" s="61">
        <v>0</v>
      </c>
      <c r="E214" s="61">
        <v>5.3333333333333297E-3</v>
      </c>
      <c r="F214" s="61">
        <v>6.1289105015567796E-4</v>
      </c>
      <c r="G214" s="61">
        <v>1.40973091159745E-3</v>
      </c>
      <c r="H214" s="61" t="s">
        <v>52</v>
      </c>
      <c r="I214" s="61" t="s">
        <v>53</v>
      </c>
      <c r="J214" s="61" t="s">
        <v>52</v>
      </c>
      <c r="K214" s="61" t="s">
        <v>54</v>
      </c>
      <c r="L214" s="61">
        <v>1.7989728130153301E-2</v>
      </c>
      <c r="M214" s="61" t="s">
        <v>196</v>
      </c>
      <c r="N214" s="61">
        <v>0.51280259950847196</v>
      </c>
    </row>
    <row r="215" spans="1:14" x14ac:dyDescent="0.3">
      <c r="A215" s="60" t="s">
        <v>18</v>
      </c>
      <c r="B215" s="60" t="s">
        <v>391</v>
      </c>
      <c r="C215" s="61">
        <v>5.3333333333333297E-3</v>
      </c>
      <c r="D215" s="61">
        <v>0</v>
      </c>
      <c r="E215" s="61">
        <v>5.3333333333333297E-3</v>
      </c>
      <c r="F215" s="61">
        <v>6.4788354387169999E-4</v>
      </c>
      <c r="G215" s="61">
        <v>2.10016861630295E-3</v>
      </c>
      <c r="H215" s="61" t="s">
        <v>52</v>
      </c>
      <c r="I215" s="61" t="s">
        <v>53</v>
      </c>
      <c r="J215" s="61" t="s">
        <v>52</v>
      </c>
      <c r="K215" s="61" t="s">
        <v>54</v>
      </c>
      <c r="L215" s="61">
        <v>5.2083424971087096E-3</v>
      </c>
      <c r="M215" s="61" t="s">
        <v>196</v>
      </c>
      <c r="N215" s="61">
        <v>-4.1923127832660799E-2</v>
      </c>
    </row>
    <row r="216" spans="1:14" x14ac:dyDescent="0.3">
      <c r="A216" s="60" t="s">
        <v>18</v>
      </c>
      <c r="B216" s="60" t="s">
        <v>392</v>
      </c>
      <c r="C216" s="61">
        <v>5.4999999999999997E-3</v>
      </c>
      <c r="D216" s="61">
        <v>0</v>
      </c>
      <c r="E216" s="61">
        <v>7.4999999999999997E-3</v>
      </c>
      <c r="F216" s="61">
        <v>8.9296451268515301E-4</v>
      </c>
      <c r="G216" s="61">
        <v>2.0805247464591599E-3</v>
      </c>
      <c r="H216" s="61" t="s">
        <v>52</v>
      </c>
      <c r="I216" s="61" t="s">
        <v>53</v>
      </c>
      <c r="J216" s="61" t="s">
        <v>52</v>
      </c>
      <c r="K216" s="61" t="s">
        <v>54</v>
      </c>
      <c r="L216" s="61">
        <v>1.18414510666286E-2</v>
      </c>
      <c r="M216" s="61" t="s">
        <v>196</v>
      </c>
      <c r="N216" s="61">
        <v>0.36651189118363797</v>
      </c>
    </row>
    <row r="217" spans="1:14" x14ac:dyDescent="0.3">
      <c r="A217" s="60" t="s">
        <v>18</v>
      </c>
      <c r="B217" s="60" t="s">
        <v>393</v>
      </c>
      <c r="C217" s="61">
        <v>4.6666666666666697E-3</v>
      </c>
      <c r="D217" s="61">
        <v>0</v>
      </c>
      <c r="E217" s="61">
        <v>6.0000000000000001E-3</v>
      </c>
      <c r="F217" s="61">
        <v>7.6791127543657603E-4</v>
      </c>
      <c r="G217" s="61">
        <v>4.3967090215848003E-3</v>
      </c>
      <c r="H217" s="61" t="s">
        <v>52</v>
      </c>
      <c r="I217" s="61" t="s">
        <v>53</v>
      </c>
      <c r="J217" s="61" t="s">
        <v>52</v>
      </c>
      <c r="K217" s="61" t="s">
        <v>54</v>
      </c>
      <c r="L217" s="61">
        <v>2.6016648667720702E-2</v>
      </c>
      <c r="M217" s="61" t="s">
        <v>196</v>
      </c>
      <c r="N217" s="61">
        <v>0.63398500028846205</v>
      </c>
    </row>
    <row r="218" spans="1:14" x14ac:dyDescent="0.3">
      <c r="A218" s="60" t="s">
        <v>18</v>
      </c>
      <c r="B218" s="60" t="s">
        <v>394</v>
      </c>
      <c r="C218" s="61">
        <v>6.0000000000000001E-3</v>
      </c>
      <c r="D218" s="61">
        <v>0</v>
      </c>
      <c r="E218" s="61">
        <v>8.0000000000000002E-3</v>
      </c>
      <c r="F218" s="61">
        <v>9.3585094617895897E-4</v>
      </c>
      <c r="G218" s="61">
        <v>1.68144285732102E-3</v>
      </c>
      <c r="H218" s="61" t="s">
        <v>52</v>
      </c>
      <c r="I218" s="61" t="s">
        <v>53</v>
      </c>
      <c r="J218" s="61" t="s">
        <v>52</v>
      </c>
      <c r="K218" s="61" t="s">
        <v>54</v>
      </c>
      <c r="L218" s="61">
        <v>1.59664305465856E-2</v>
      </c>
      <c r="M218" s="61" t="s">
        <v>196</v>
      </c>
      <c r="N218" s="61">
        <v>0.356796442630466</v>
      </c>
    </row>
    <row r="219" spans="1:14" x14ac:dyDescent="0.3">
      <c r="A219" s="60" t="s">
        <v>18</v>
      </c>
      <c r="B219" s="60" t="s">
        <v>395</v>
      </c>
      <c r="C219" s="61">
        <v>6.4999999999999997E-3</v>
      </c>
      <c r="D219" s="61">
        <v>0</v>
      </c>
      <c r="E219" s="61">
        <v>8.9999999999999993E-3</v>
      </c>
      <c r="F219" s="61">
        <v>1.02660682280387E-3</v>
      </c>
      <c r="G219" s="61">
        <v>1.80674212684607E-3</v>
      </c>
      <c r="H219" s="61" t="s">
        <v>52</v>
      </c>
      <c r="I219" s="61" t="s">
        <v>53</v>
      </c>
      <c r="J219" s="61" t="s">
        <v>52</v>
      </c>
      <c r="K219" s="61" t="s">
        <v>54</v>
      </c>
      <c r="L219" s="61">
        <v>1.34249225885581E-2</v>
      </c>
      <c r="M219" s="61" t="s">
        <v>196</v>
      </c>
      <c r="N219" s="61">
        <v>0.37707223468320999</v>
      </c>
    </row>
    <row r="220" spans="1:14" x14ac:dyDescent="0.3">
      <c r="A220" s="60" t="s">
        <v>18</v>
      </c>
      <c r="B220" s="60" t="s">
        <v>396</v>
      </c>
      <c r="C220" s="61">
        <v>6.6666666666666697E-3</v>
      </c>
      <c r="D220" s="61">
        <v>0</v>
      </c>
      <c r="E220" s="61">
        <v>8.5000000000000006E-3</v>
      </c>
      <c r="F220" s="61">
        <v>9.5476863782763103E-4</v>
      </c>
      <c r="G220" s="61">
        <v>1.8024939039710101E-3</v>
      </c>
      <c r="H220" s="61" t="s">
        <v>52</v>
      </c>
      <c r="I220" s="61" t="s">
        <v>53</v>
      </c>
      <c r="J220" s="61" t="s">
        <v>52</v>
      </c>
      <c r="K220" s="61" t="s">
        <v>54</v>
      </c>
      <c r="L220" s="61">
        <v>1.08068946478294E-2</v>
      </c>
      <c r="M220" s="61" t="s">
        <v>196</v>
      </c>
      <c r="N220" s="61">
        <v>0.29503800804965902</v>
      </c>
    </row>
    <row r="221" spans="1:14" x14ac:dyDescent="0.3">
      <c r="A221" s="60" t="s">
        <v>18</v>
      </c>
      <c r="B221" s="60" t="s">
        <v>397</v>
      </c>
      <c r="C221" s="61">
        <v>7.3333333333333297E-3</v>
      </c>
      <c r="D221" s="61">
        <v>0</v>
      </c>
      <c r="E221" s="61">
        <v>8.5000000000000006E-3</v>
      </c>
      <c r="F221" s="61">
        <v>1.01558301474583E-3</v>
      </c>
      <c r="G221" s="61">
        <v>2.0293941491977001E-3</v>
      </c>
      <c r="H221" s="61" t="s">
        <v>52</v>
      </c>
      <c r="I221" s="61" t="s">
        <v>53</v>
      </c>
      <c r="J221" s="61" t="s">
        <v>52</v>
      </c>
      <c r="K221" s="61" t="s">
        <v>54</v>
      </c>
      <c r="L221" s="61">
        <v>1.29574141187681E-2</v>
      </c>
      <c r="M221" s="61" t="s">
        <v>196</v>
      </c>
      <c r="N221" s="61">
        <v>0.16666666666666699</v>
      </c>
    </row>
    <row r="222" spans="1:14" x14ac:dyDescent="0.3">
      <c r="A222" s="60" t="s">
        <v>18</v>
      </c>
      <c r="B222" s="60" t="s">
        <v>398</v>
      </c>
      <c r="C222" s="61">
        <v>4.3333333333333297E-3</v>
      </c>
      <c r="D222" s="61">
        <v>0</v>
      </c>
      <c r="E222" s="61">
        <v>7.8333333333333293E-3</v>
      </c>
      <c r="F222" s="61">
        <v>8.4200283413671695E-4</v>
      </c>
      <c r="G222" s="61">
        <v>5.9201506801533803E-4</v>
      </c>
      <c r="H222" s="61" t="s">
        <v>52</v>
      </c>
      <c r="I222" s="61" t="s">
        <v>52</v>
      </c>
      <c r="J222" s="61" t="s">
        <v>53</v>
      </c>
      <c r="K222" s="61" t="s">
        <v>58</v>
      </c>
      <c r="L222" s="61">
        <v>4.92039530827253E-2</v>
      </c>
      <c r="M222" s="61" t="s">
        <v>196</v>
      </c>
      <c r="N222" s="61">
        <v>0.56831412747910304</v>
      </c>
    </row>
    <row r="223" spans="1:14" x14ac:dyDescent="0.3">
      <c r="A223" s="60" t="s">
        <v>18</v>
      </c>
      <c r="B223" s="60" t="s">
        <v>399</v>
      </c>
      <c r="C223" s="61">
        <v>8.0000000000000002E-3</v>
      </c>
      <c r="D223" s="61">
        <v>0</v>
      </c>
      <c r="E223" s="61">
        <v>9.3333333333333306E-3</v>
      </c>
      <c r="F223" s="61">
        <v>1.07726219053696E-3</v>
      </c>
      <c r="G223" s="61">
        <v>2.3215180379434698E-3</v>
      </c>
      <c r="H223" s="61" t="s">
        <v>52</v>
      </c>
      <c r="I223" s="61" t="s">
        <v>53</v>
      </c>
      <c r="J223" s="61" t="s">
        <v>52</v>
      </c>
      <c r="K223" s="61" t="s">
        <v>54</v>
      </c>
      <c r="L223" s="61">
        <v>9.3111513211638006E-3</v>
      </c>
      <c r="M223" s="61" t="s">
        <v>196</v>
      </c>
      <c r="N223" s="61">
        <v>0.17420584929963701</v>
      </c>
    </row>
    <row r="224" spans="1:14" x14ac:dyDescent="0.3">
      <c r="A224" s="60" t="s">
        <v>18</v>
      </c>
      <c r="B224" s="60" t="s">
        <v>400</v>
      </c>
      <c r="C224" s="61">
        <v>5.3333333333333297E-3</v>
      </c>
      <c r="D224" s="61">
        <v>0</v>
      </c>
      <c r="E224" s="61">
        <v>6.3333333333333297E-3</v>
      </c>
      <c r="F224" s="61">
        <v>7.2259919774448505E-4</v>
      </c>
      <c r="G224" s="61">
        <v>2.14400014699364E-3</v>
      </c>
      <c r="H224" s="61" t="s">
        <v>52</v>
      </c>
      <c r="I224" s="61" t="s">
        <v>53</v>
      </c>
      <c r="J224" s="61" t="s">
        <v>52</v>
      </c>
      <c r="K224" s="61" t="s">
        <v>54</v>
      </c>
      <c r="L224" s="61">
        <v>8.8171620408664907E-3</v>
      </c>
      <c r="M224" s="61" t="s">
        <v>196</v>
      </c>
      <c r="N224" s="61">
        <v>0.20751874963942199</v>
      </c>
    </row>
    <row r="225" spans="1:14" x14ac:dyDescent="0.3">
      <c r="A225" s="60" t="s">
        <v>18</v>
      </c>
      <c r="B225" s="60" t="s">
        <v>401</v>
      </c>
      <c r="C225" s="61">
        <v>4.4999999999999997E-3</v>
      </c>
      <c r="D225" s="61">
        <v>0</v>
      </c>
      <c r="E225" s="61">
        <v>5.3333333333333297E-3</v>
      </c>
      <c r="F225" s="61">
        <v>7.26733022494522E-4</v>
      </c>
      <c r="G225" s="61">
        <v>5.7472098016892598E-3</v>
      </c>
      <c r="H225" s="61" t="s">
        <v>52</v>
      </c>
      <c r="I225" s="61" t="s">
        <v>53</v>
      </c>
      <c r="J225" s="61" t="s">
        <v>52</v>
      </c>
      <c r="K225" s="61" t="s">
        <v>54</v>
      </c>
      <c r="L225" s="61">
        <v>1.4026354964332599E-2</v>
      </c>
      <c r="M225" s="61" t="s">
        <v>196</v>
      </c>
      <c r="N225" s="61">
        <v>0.53107036572251098</v>
      </c>
    </row>
    <row r="226" spans="1:14" x14ac:dyDescent="0.3">
      <c r="A226" s="60" t="s">
        <v>18</v>
      </c>
      <c r="B226" s="60" t="s">
        <v>402</v>
      </c>
      <c r="C226" s="61">
        <v>5.0000000000000001E-3</v>
      </c>
      <c r="D226" s="61">
        <v>0</v>
      </c>
      <c r="E226" s="61">
        <v>7.8333333333333293E-3</v>
      </c>
      <c r="F226" s="61">
        <v>8.6623501903712304E-4</v>
      </c>
      <c r="G226" s="61">
        <v>1.0499610936168999E-3</v>
      </c>
      <c r="H226" s="61" t="s">
        <v>52</v>
      </c>
      <c r="I226" s="61" t="s">
        <v>53</v>
      </c>
      <c r="J226" s="61" t="s">
        <v>52</v>
      </c>
      <c r="K226" s="61" t="s">
        <v>54</v>
      </c>
      <c r="L226" s="61">
        <v>2.9846945722671998E-2</v>
      </c>
      <c r="M226" s="61" t="s">
        <v>196</v>
      </c>
      <c r="N226" s="61">
        <v>0.59940968992649801</v>
      </c>
    </row>
    <row r="227" spans="1:14" x14ac:dyDescent="0.3">
      <c r="A227" s="60" t="s">
        <v>18</v>
      </c>
      <c r="B227" s="60" t="s">
        <v>403</v>
      </c>
      <c r="C227" s="61">
        <v>3.8333333333333301E-3</v>
      </c>
      <c r="D227" s="61">
        <v>0</v>
      </c>
      <c r="E227" s="61">
        <v>5.4999999999999997E-3</v>
      </c>
      <c r="F227" s="61">
        <v>5.7672100440407301E-4</v>
      </c>
      <c r="G227" s="61">
        <v>5.8875524733644304E-4</v>
      </c>
      <c r="H227" s="61" t="s">
        <v>52</v>
      </c>
      <c r="I227" s="61" t="s">
        <v>53</v>
      </c>
      <c r="J227" s="61" t="s">
        <v>52</v>
      </c>
      <c r="K227" s="61" t="s">
        <v>54</v>
      </c>
      <c r="L227" s="61">
        <v>4.4582246651632101E-2</v>
      </c>
      <c r="M227" s="61" t="s">
        <v>196</v>
      </c>
      <c r="N227" s="61">
        <v>0.52832083357371895</v>
      </c>
    </row>
    <row r="228" spans="1:14" x14ac:dyDescent="0.3">
      <c r="A228" s="60" t="s">
        <v>18</v>
      </c>
      <c r="B228" s="60" t="s">
        <v>404</v>
      </c>
      <c r="C228" s="61">
        <v>4.4999999999999997E-3</v>
      </c>
      <c r="D228" s="61">
        <v>0</v>
      </c>
      <c r="E228" s="61">
        <v>5.4999999999999997E-3</v>
      </c>
      <c r="F228" s="61">
        <v>6.0499014198202002E-4</v>
      </c>
      <c r="G228" s="61">
        <v>1.2179216495839199E-3</v>
      </c>
      <c r="H228" s="61" t="s">
        <v>52</v>
      </c>
      <c r="I228" s="61" t="s">
        <v>53</v>
      </c>
      <c r="J228" s="61" t="s">
        <v>52</v>
      </c>
      <c r="K228" s="61" t="s">
        <v>54</v>
      </c>
      <c r="L228" s="61">
        <v>1.85767990012706E-2</v>
      </c>
      <c r="M228" s="61" t="s">
        <v>196</v>
      </c>
      <c r="N228" s="61">
        <v>0.311041435185195</v>
      </c>
    </row>
    <row r="229" spans="1:14" x14ac:dyDescent="0.3">
      <c r="A229" s="60" t="s">
        <v>18</v>
      </c>
      <c r="B229" s="60" t="s">
        <v>405</v>
      </c>
      <c r="C229" s="61">
        <v>5.6666666666666697E-3</v>
      </c>
      <c r="D229" s="61">
        <v>0</v>
      </c>
      <c r="E229" s="61">
        <v>6.3333333333333297E-3</v>
      </c>
      <c r="F229" s="61">
        <v>8.8929729179988801E-4</v>
      </c>
      <c r="G229" s="61">
        <v>5.86727616128565E-3</v>
      </c>
      <c r="H229" s="61" t="s">
        <v>52</v>
      </c>
      <c r="I229" s="61" t="s">
        <v>53</v>
      </c>
      <c r="J229" s="61" t="s">
        <v>52</v>
      </c>
      <c r="K229" s="61" t="s">
        <v>54</v>
      </c>
      <c r="L229" s="61">
        <v>1.5148411489769999E-2</v>
      </c>
      <c r="M229" s="61" t="s">
        <v>196</v>
      </c>
      <c r="N229" s="61">
        <v>0.335614381022527</v>
      </c>
    </row>
    <row r="230" spans="1:14" x14ac:dyDescent="0.3">
      <c r="A230" s="60" t="s">
        <v>18</v>
      </c>
      <c r="B230" s="60" t="s">
        <v>406</v>
      </c>
      <c r="C230" s="61">
        <v>4.6666666666666697E-3</v>
      </c>
      <c r="D230" s="61">
        <v>0</v>
      </c>
      <c r="E230" s="61">
        <v>5.8333333333333301E-3</v>
      </c>
      <c r="F230" s="61">
        <v>6.37857934886789E-4</v>
      </c>
      <c r="G230" s="61">
        <v>1.0740951701432599E-3</v>
      </c>
      <c r="H230" s="61" t="s">
        <v>52</v>
      </c>
      <c r="I230" s="61" t="s">
        <v>53</v>
      </c>
      <c r="J230" s="61" t="s">
        <v>52</v>
      </c>
      <c r="K230" s="61" t="s">
        <v>54</v>
      </c>
      <c r="L230" s="61">
        <v>2.4281456713599301E-2</v>
      </c>
      <c r="M230" s="61" t="s">
        <v>196</v>
      </c>
      <c r="N230" s="61">
        <v>0.29818386958356402</v>
      </c>
    </row>
    <row r="231" spans="1:14" x14ac:dyDescent="0.3">
      <c r="A231" s="60" t="s">
        <v>18</v>
      </c>
      <c r="B231" s="60" t="s">
        <v>407</v>
      </c>
      <c r="C231" s="61">
        <v>3.3333333333333301E-3</v>
      </c>
      <c r="D231" s="61">
        <v>0</v>
      </c>
      <c r="E231" s="61">
        <v>3.6666666666666701E-3</v>
      </c>
      <c r="F231" s="61">
        <v>4.8507125007266598E-4</v>
      </c>
      <c r="G231" s="61">
        <v>4.6473369207680297E-3</v>
      </c>
      <c r="H231" s="61" t="s">
        <v>52</v>
      </c>
      <c r="I231" s="61" t="s">
        <v>53</v>
      </c>
      <c r="J231" s="61" t="s">
        <v>52</v>
      </c>
      <c r="K231" s="61" t="s">
        <v>54</v>
      </c>
      <c r="L231" s="61">
        <v>1.62018011001464E-2</v>
      </c>
      <c r="M231" s="61" t="s">
        <v>196</v>
      </c>
      <c r="N231" s="61">
        <v>0.34739311883324098</v>
      </c>
    </row>
    <row r="232" spans="1:14" x14ac:dyDescent="0.3">
      <c r="A232" s="60" t="s">
        <v>18</v>
      </c>
      <c r="B232" s="60" t="s">
        <v>408</v>
      </c>
      <c r="C232" s="61">
        <v>6.3333333333333297E-3</v>
      </c>
      <c r="D232" s="61">
        <v>0</v>
      </c>
      <c r="E232" s="61">
        <v>8.8333333333333302E-3</v>
      </c>
      <c r="F232" s="61">
        <v>9.7508914364469298E-4</v>
      </c>
      <c r="G232" s="61">
        <v>1.0577926325389599E-3</v>
      </c>
      <c r="H232" s="61" t="s">
        <v>52</v>
      </c>
      <c r="I232" s="61" t="s">
        <v>53</v>
      </c>
      <c r="J232" s="61" t="s">
        <v>52</v>
      </c>
      <c r="K232" s="61" t="s">
        <v>54</v>
      </c>
      <c r="L232" s="61">
        <v>2.9947516267012499E-2</v>
      </c>
      <c r="M232" s="61" t="s">
        <v>196</v>
      </c>
      <c r="N232" s="61">
        <v>0.49092536932960401</v>
      </c>
    </row>
    <row r="233" spans="1:14" x14ac:dyDescent="0.3">
      <c r="A233" s="60" t="s">
        <v>18</v>
      </c>
      <c r="B233" s="60" t="s">
        <v>409</v>
      </c>
      <c r="C233" s="61">
        <v>5.0000000000000001E-3</v>
      </c>
      <c r="D233" s="61">
        <v>0</v>
      </c>
      <c r="E233" s="61">
        <v>6.4999999999999997E-3</v>
      </c>
      <c r="F233" s="61">
        <v>7.5515656516281205E-4</v>
      </c>
      <c r="G233" s="61">
        <v>1.6697827874719001E-3</v>
      </c>
      <c r="H233" s="61" t="s">
        <v>52</v>
      </c>
      <c r="I233" s="61" t="s">
        <v>53</v>
      </c>
      <c r="J233" s="61" t="s">
        <v>52</v>
      </c>
      <c r="K233" s="61" t="s">
        <v>54</v>
      </c>
      <c r="L233" s="61">
        <v>1.59027653527299E-2</v>
      </c>
      <c r="M233" s="61" t="s">
        <v>196</v>
      </c>
      <c r="N233" s="61">
        <v>0.33091673838414698</v>
      </c>
    </row>
    <row r="234" spans="1:14" x14ac:dyDescent="0.3">
      <c r="A234" s="60" t="s">
        <v>18</v>
      </c>
      <c r="B234" s="60" t="s">
        <v>410</v>
      </c>
      <c r="C234" s="61">
        <v>5.3333333333333297E-3</v>
      </c>
      <c r="D234" s="61">
        <v>0</v>
      </c>
      <c r="E234" s="61">
        <v>6.3333333333333297E-3</v>
      </c>
      <c r="F234" s="61">
        <v>7.3158833780057595E-4</v>
      </c>
      <c r="G234" s="61">
        <v>1.9987068974147899E-3</v>
      </c>
      <c r="H234" s="61" t="s">
        <v>52</v>
      </c>
      <c r="I234" s="61" t="s">
        <v>53</v>
      </c>
      <c r="J234" s="61" t="s">
        <v>52</v>
      </c>
      <c r="K234" s="61" t="s">
        <v>54</v>
      </c>
      <c r="L234" s="61">
        <v>9.3381443796970807E-3</v>
      </c>
      <c r="M234" s="61" t="s">
        <v>196</v>
      </c>
      <c r="N234" s="61">
        <v>0.236910628073046</v>
      </c>
    </row>
    <row r="235" spans="1:14" x14ac:dyDescent="0.3">
      <c r="A235" s="60" t="s">
        <v>18</v>
      </c>
      <c r="B235" s="60" t="s">
        <v>411</v>
      </c>
      <c r="C235" s="61">
        <v>4.3333333333333297E-3</v>
      </c>
      <c r="D235" s="61">
        <v>0</v>
      </c>
      <c r="E235" s="61">
        <v>4.8333333333333301E-3</v>
      </c>
      <c r="F235" s="61">
        <v>6.7867721313034197E-4</v>
      </c>
      <c r="G235" s="61">
        <v>5.3939837261611596E-3</v>
      </c>
      <c r="H235" s="61" t="s">
        <v>52</v>
      </c>
      <c r="I235" s="61" t="s">
        <v>53</v>
      </c>
      <c r="J235" s="61" t="s">
        <v>52</v>
      </c>
      <c r="K235" s="61" t="s">
        <v>54</v>
      </c>
      <c r="L235" s="61">
        <v>1.21666948814188E-2</v>
      </c>
      <c r="M235" s="61" t="s">
        <v>196</v>
      </c>
      <c r="N235" s="61">
        <v>0.35917185664395501</v>
      </c>
    </row>
    <row r="236" spans="1:14" x14ac:dyDescent="0.3">
      <c r="A236" s="60" t="s">
        <v>18</v>
      </c>
      <c r="B236" s="60" t="s">
        <v>412</v>
      </c>
      <c r="C236" s="61">
        <v>5.1666666666666701E-3</v>
      </c>
      <c r="D236" s="61">
        <v>0</v>
      </c>
      <c r="E236" s="61">
        <v>5.0000000000000001E-3</v>
      </c>
      <c r="F236" s="61">
        <v>6.7707024036276701E-4</v>
      </c>
      <c r="G236" s="61">
        <v>2.4006651587678901E-3</v>
      </c>
      <c r="H236" s="61" t="s">
        <v>52</v>
      </c>
      <c r="I236" s="61" t="s">
        <v>53</v>
      </c>
      <c r="J236" s="61" t="s">
        <v>52</v>
      </c>
      <c r="K236" s="61" t="s">
        <v>54</v>
      </c>
      <c r="L236" s="61">
        <v>5.1174296818012098E-3</v>
      </c>
      <c r="M236" s="61" t="s">
        <v>196</v>
      </c>
      <c r="N236" s="61">
        <v>-6.9172916546474006E-2</v>
      </c>
    </row>
    <row r="237" spans="1:14" x14ac:dyDescent="0.3">
      <c r="A237" s="60" t="s">
        <v>18</v>
      </c>
      <c r="B237" s="60" t="s">
        <v>413</v>
      </c>
      <c r="C237" s="61">
        <v>4.1666666666666701E-3</v>
      </c>
      <c r="D237" s="61">
        <v>0</v>
      </c>
      <c r="E237" s="61">
        <v>6.0000000000000001E-3</v>
      </c>
      <c r="F237" s="61">
        <v>7.10053339103354E-4</v>
      </c>
      <c r="G237" s="61">
        <v>1.50343919297758E-3</v>
      </c>
      <c r="H237" s="61" t="s">
        <v>52</v>
      </c>
      <c r="I237" s="61" t="s">
        <v>53</v>
      </c>
      <c r="J237" s="61" t="s">
        <v>52</v>
      </c>
      <c r="K237" s="61" t="s">
        <v>54</v>
      </c>
      <c r="L237" s="61">
        <v>1.8628995977328401E-2</v>
      </c>
      <c r="M237" s="61" t="s">
        <v>196</v>
      </c>
      <c r="N237" s="61">
        <v>0.42841048850433999</v>
      </c>
    </row>
    <row r="238" spans="1:14" x14ac:dyDescent="0.3">
      <c r="A238" s="60" t="s">
        <v>18</v>
      </c>
      <c r="B238" s="60" t="s">
        <v>414</v>
      </c>
      <c r="C238" s="61">
        <v>6.1666666666666701E-3</v>
      </c>
      <c r="D238" s="61">
        <v>0</v>
      </c>
      <c r="E238" s="61">
        <v>8.3333333333333297E-3</v>
      </c>
      <c r="F238" s="61">
        <v>1.00081665999728E-3</v>
      </c>
      <c r="G238" s="61">
        <v>1.6611564261260401E-3</v>
      </c>
      <c r="H238" s="61" t="s">
        <v>52</v>
      </c>
      <c r="I238" s="61" t="s">
        <v>53</v>
      </c>
      <c r="J238" s="61" t="s">
        <v>52</v>
      </c>
      <c r="K238" s="61" t="s">
        <v>54</v>
      </c>
      <c r="L238" s="61">
        <v>1.1441777655645099E-2</v>
      </c>
      <c r="M238" s="61" t="s">
        <v>196</v>
      </c>
      <c r="N238" s="61">
        <v>0.38213029153797401</v>
      </c>
    </row>
    <row r="239" spans="1:14" x14ac:dyDescent="0.3">
      <c r="A239" s="60" t="s">
        <v>18</v>
      </c>
      <c r="B239" s="60" t="s">
        <v>415</v>
      </c>
      <c r="C239" s="61">
        <v>6.6666666666666697E-3</v>
      </c>
      <c r="D239" s="61">
        <v>0</v>
      </c>
      <c r="E239" s="61">
        <v>9.6666666666666706E-3</v>
      </c>
      <c r="F239" s="61">
        <v>1.07016040035977E-3</v>
      </c>
      <c r="G239" s="61">
        <v>1.07357963935844E-3</v>
      </c>
      <c r="H239" s="61" t="s">
        <v>52</v>
      </c>
      <c r="I239" s="61" t="s">
        <v>53</v>
      </c>
      <c r="J239" s="61" t="s">
        <v>52</v>
      </c>
      <c r="K239" s="61" t="s">
        <v>54</v>
      </c>
      <c r="L239" s="61">
        <v>3.0149052025527801E-2</v>
      </c>
      <c r="M239" s="61" t="s">
        <v>196</v>
      </c>
      <c r="N239" s="61">
        <v>0.50244112932740004</v>
      </c>
    </row>
    <row r="240" spans="1:14" x14ac:dyDescent="0.3">
      <c r="A240" s="60" t="s">
        <v>18</v>
      </c>
      <c r="B240" s="60" t="s">
        <v>416</v>
      </c>
      <c r="C240" s="61">
        <v>7.8333333333333293E-3</v>
      </c>
      <c r="D240" s="61">
        <v>0</v>
      </c>
      <c r="E240" s="61">
        <v>8.9999999999999993E-3</v>
      </c>
      <c r="F240" s="61">
        <v>1.0420533051514499E-3</v>
      </c>
      <c r="G240" s="61">
        <v>2.4378696668940301E-3</v>
      </c>
      <c r="H240" s="61" t="s">
        <v>52</v>
      </c>
      <c r="I240" s="61" t="s">
        <v>53</v>
      </c>
      <c r="J240" s="61" t="s">
        <v>52</v>
      </c>
      <c r="K240" s="61" t="s">
        <v>54</v>
      </c>
      <c r="L240" s="61">
        <v>7.8598559312133207E-3</v>
      </c>
      <c r="M240" s="61" t="s">
        <v>196</v>
      </c>
      <c r="N240" s="61">
        <v>0.148301610675105</v>
      </c>
    </row>
    <row r="241" spans="1:14" x14ac:dyDescent="0.3">
      <c r="A241" s="60" t="s">
        <v>18</v>
      </c>
      <c r="B241" s="60" t="s">
        <v>417</v>
      </c>
      <c r="C241" s="61">
        <v>1.0833333333333301E-2</v>
      </c>
      <c r="D241" s="61">
        <v>0</v>
      </c>
      <c r="E241" s="61">
        <v>1.36666666666667E-2</v>
      </c>
      <c r="F241" s="61">
        <v>1.5173290947251201E-3</v>
      </c>
      <c r="G241" s="61">
        <v>1.7286423907122801E-3</v>
      </c>
      <c r="H241" s="61" t="s">
        <v>52</v>
      </c>
      <c r="I241" s="61" t="s">
        <v>53</v>
      </c>
      <c r="J241" s="61" t="s">
        <v>52</v>
      </c>
      <c r="K241" s="61" t="s">
        <v>54</v>
      </c>
      <c r="L241" s="61">
        <v>1.6222311610976901E-2</v>
      </c>
      <c r="M241" s="61" t="s">
        <v>196</v>
      </c>
      <c r="N241" s="61">
        <v>0.30548166902745699</v>
      </c>
    </row>
    <row r="242" spans="1:14" x14ac:dyDescent="0.3">
      <c r="A242" s="60" t="s">
        <v>18</v>
      </c>
      <c r="B242" s="60" t="s">
        <v>418</v>
      </c>
      <c r="C242" s="61">
        <v>5.6666666666666697E-3</v>
      </c>
      <c r="D242" s="61">
        <v>0</v>
      </c>
      <c r="E242" s="61">
        <v>6.6666666666666697E-3</v>
      </c>
      <c r="F242" s="61">
        <v>8.0394813708156601E-4</v>
      </c>
      <c r="G242" s="61">
        <v>2.4501789827784401E-3</v>
      </c>
      <c r="H242" s="61" t="s">
        <v>52</v>
      </c>
      <c r="I242" s="61" t="s">
        <v>53</v>
      </c>
      <c r="J242" s="61" t="s">
        <v>52</v>
      </c>
      <c r="K242" s="61" t="s">
        <v>54</v>
      </c>
      <c r="L242" s="61">
        <v>5.8572872317826903E-3</v>
      </c>
      <c r="M242" s="61" t="s">
        <v>196</v>
      </c>
      <c r="N242" s="61">
        <v>0.171524390943253</v>
      </c>
    </row>
    <row r="243" spans="1:14" x14ac:dyDescent="0.3">
      <c r="A243" s="60" t="s">
        <v>18</v>
      </c>
      <c r="B243" s="60" t="s">
        <v>419</v>
      </c>
      <c r="C243" s="61">
        <v>4.4999999999999997E-3</v>
      </c>
      <c r="D243" s="61">
        <v>0</v>
      </c>
      <c r="E243" s="61">
        <v>6.4999999999999997E-3</v>
      </c>
      <c r="F243" s="61">
        <v>7.2760687510899905E-4</v>
      </c>
      <c r="G243" s="61">
        <v>7.55872865966473E-4</v>
      </c>
      <c r="H243" s="61" t="s">
        <v>52</v>
      </c>
      <c r="I243" s="61" t="s">
        <v>53</v>
      </c>
      <c r="J243" s="61" t="s">
        <v>52</v>
      </c>
      <c r="K243" s="61" t="s">
        <v>54</v>
      </c>
      <c r="L243" s="61">
        <v>3.57441231141001E-2</v>
      </c>
      <c r="M243" s="61" t="s">
        <v>196</v>
      </c>
      <c r="N243" s="61">
        <v>0.47224955614330599</v>
      </c>
    </row>
    <row r="244" spans="1:14" x14ac:dyDescent="0.3">
      <c r="A244" s="60" t="s">
        <v>18</v>
      </c>
      <c r="B244" s="60" t="s">
        <v>420</v>
      </c>
      <c r="C244" s="61">
        <v>5.3333333333333297E-3</v>
      </c>
      <c r="D244" s="61">
        <v>0</v>
      </c>
      <c r="E244" s="61">
        <v>5.6666666666666697E-3</v>
      </c>
      <c r="F244" s="61">
        <v>6.9074176289445196E-4</v>
      </c>
      <c r="G244" s="61">
        <v>2.2465306858353599E-3</v>
      </c>
      <c r="H244" s="61" t="s">
        <v>52</v>
      </c>
      <c r="I244" s="61" t="s">
        <v>53</v>
      </c>
      <c r="J244" s="61" t="s">
        <v>52</v>
      </c>
      <c r="K244" s="61" t="s">
        <v>54</v>
      </c>
      <c r="L244" s="61">
        <v>6.0558047115322304E-3</v>
      </c>
      <c r="M244" s="61" t="s">
        <v>196</v>
      </c>
      <c r="N244" s="61">
        <v>0.10623832010254899</v>
      </c>
    </row>
    <row r="245" spans="1:14" x14ac:dyDescent="0.3">
      <c r="A245" s="60" t="s">
        <v>18</v>
      </c>
      <c r="B245" s="60" t="s">
        <v>421</v>
      </c>
      <c r="C245" s="61">
        <v>4.3333333333333297E-3</v>
      </c>
      <c r="D245" s="61">
        <v>0</v>
      </c>
      <c r="E245" s="61">
        <v>5.0000000000000001E-3</v>
      </c>
      <c r="F245" s="61">
        <v>6.5123757945522397E-4</v>
      </c>
      <c r="G245" s="61">
        <v>4.5052327552670898E-3</v>
      </c>
      <c r="H245" s="61" t="s">
        <v>52</v>
      </c>
      <c r="I245" s="61" t="s">
        <v>53</v>
      </c>
      <c r="J245" s="61" t="s">
        <v>52</v>
      </c>
      <c r="K245" s="61" t="s">
        <v>54</v>
      </c>
      <c r="L245" s="61">
        <v>2.38423262269911E-2</v>
      </c>
      <c r="M245" s="61" t="s">
        <v>196</v>
      </c>
      <c r="N245" s="61">
        <v>0.52877123795494496</v>
      </c>
    </row>
    <row r="246" spans="1:14" x14ac:dyDescent="0.3">
      <c r="A246" s="60" t="s">
        <v>18</v>
      </c>
      <c r="B246" s="60" t="s">
        <v>422</v>
      </c>
      <c r="C246" s="61">
        <v>7.4999999999999997E-3</v>
      </c>
      <c r="D246" s="61">
        <v>0</v>
      </c>
      <c r="E246" s="61">
        <v>8.5000000000000006E-3</v>
      </c>
      <c r="F246" s="61">
        <v>9.9014754297667407E-4</v>
      </c>
      <c r="G246" s="61">
        <v>2.44824827044837E-3</v>
      </c>
      <c r="H246" s="61" t="s">
        <v>52</v>
      </c>
      <c r="I246" s="61" t="s">
        <v>53</v>
      </c>
      <c r="J246" s="61" t="s">
        <v>52</v>
      </c>
      <c r="K246" s="61" t="s">
        <v>54</v>
      </c>
      <c r="L246" s="61">
        <v>6.45759690270161E-3</v>
      </c>
      <c r="M246" s="61" t="s">
        <v>196</v>
      </c>
      <c r="N246" s="61">
        <v>0.16126308705126999</v>
      </c>
    </row>
    <row r="247" spans="1:14" x14ac:dyDescent="0.3">
      <c r="A247" s="60" t="s">
        <v>18</v>
      </c>
      <c r="B247" s="60" t="s">
        <v>423</v>
      </c>
      <c r="C247" s="61">
        <v>7.4999999999999997E-3</v>
      </c>
      <c r="D247" s="61">
        <v>0</v>
      </c>
      <c r="E247" s="61">
        <v>9.6666666666666706E-3</v>
      </c>
      <c r="F247" s="61">
        <v>1.1049666707644899E-3</v>
      </c>
      <c r="G247" s="61">
        <v>1.7881973541681801E-3</v>
      </c>
      <c r="H247" s="61" t="s">
        <v>52</v>
      </c>
      <c r="I247" s="61" t="s">
        <v>53</v>
      </c>
      <c r="J247" s="61" t="s">
        <v>52</v>
      </c>
      <c r="K247" s="61" t="s">
        <v>54</v>
      </c>
      <c r="L247" s="61">
        <v>1.48577473430365E-2</v>
      </c>
      <c r="M247" s="61" t="s">
        <v>196</v>
      </c>
      <c r="N247" s="61">
        <v>0.31485264898009002</v>
      </c>
    </row>
    <row r="248" spans="1:14" x14ac:dyDescent="0.3">
      <c r="A248" s="60" t="s">
        <v>18</v>
      </c>
      <c r="B248" s="60" t="s">
        <v>100</v>
      </c>
      <c r="C248" s="61">
        <v>6.8333333333333302E-3</v>
      </c>
      <c r="D248" s="61">
        <v>0</v>
      </c>
      <c r="E248" s="61">
        <v>9.6666666666666706E-3</v>
      </c>
      <c r="F248" s="61">
        <v>1.05796079594266E-3</v>
      </c>
      <c r="G248" s="61">
        <v>1.0975716038954799E-3</v>
      </c>
      <c r="H248" s="61" t="s">
        <v>52</v>
      </c>
      <c r="I248" s="61" t="s">
        <v>53</v>
      </c>
      <c r="J248" s="61" t="s">
        <v>52</v>
      </c>
      <c r="K248" s="61" t="s">
        <v>54</v>
      </c>
      <c r="L248" s="61">
        <v>3.0452337986817801E-2</v>
      </c>
      <c r="M248" s="61" t="s">
        <v>196</v>
      </c>
      <c r="N248" s="61">
        <v>0.47412029575368198</v>
      </c>
    </row>
    <row r="249" spans="1:14" x14ac:dyDescent="0.3">
      <c r="A249" s="60" t="s">
        <v>18</v>
      </c>
      <c r="B249" s="60" t="s">
        <v>424</v>
      </c>
      <c r="C249" s="61">
        <v>5.4999999999999997E-3</v>
      </c>
      <c r="D249" s="61">
        <v>0</v>
      </c>
      <c r="E249" s="61">
        <v>6.1666666666666701E-3</v>
      </c>
      <c r="F249" s="61">
        <v>7.27107659355471E-4</v>
      </c>
      <c r="G249" s="61">
        <v>2.2906956124376298E-3</v>
      </c>
      <c r="H249" s="61" t="s">
        <v>52</v>
      </c>
      <c r="I249" s="61" t="s">
        <v>53</v>
      </c>
      <c r="J249" s="61" t="s">
        <v>52</v>
      </c>
      <c r="K249" s="61" t="s">
        <v>54</v>
      </c>
      <c r="L249" s="61">
        <v>8.3249193639089204E-3</v>
      </c>
      <c r="M249" s="61" t="s">
        <v>196</v>
      </c>
      <c r="N249" s="61">
        <v>0.124743538834006</v>
      </c>
    </row>
    <row r="250" spans="1:14" x14ac:dyDescent="0.3">
      <c r="A250" s="60" t="s">
        <v>18</v>
      </c>
      <c r="B250" s="60" t="s">
        <v>425</v>
      </c>
      <c r="C250" s="61">
        <v>3.3333333333333301E-3</v>
      </c>
      <c r="D250" s="61">
        <v>0</v>
      </c>
      <c r="E250" s="61">
        <v>3.0000000000000001E-3</v>
      </c>
      <c r="F250" s="61">
        <v>4.7063362163123399E-4</v>
      </c>
      <c r="G250" s="61">
        <v>3.09117003550355E-3</v>
      </c>
      <c r="H250" s="61" t="s">
        <v>52</v>
      </c>
      <c r="I250" s="61" t="s">
        <v>53</v>
      </c>
      <c r="J250" s="61" t="s">
        <v>52</v>
      </c>
      <c r="K250" s="61" t="s">
        <v>54</v>
      </c>
      <c r="L250" s="61">
        <v>3.1214755312057398E-3</v>
      </c>
      <c r="M250" s="61" t="s">
        <v>196</v>
      </c>
      <c r="N250" s="61">
        <v>-3.8529015588479203E-2</v>
      </c>
    </row>
    <row r="251" spans="1:14" x14ac:dyDescent="0.3">
      <c r="A251" s="60" t="s">
        <v>18</v>
      </c>
      <c r="B251" s="60" t="s">
        <v>426</v>
      </c>
      <c r="C251" s="61">
        <v>7.4999999999999997E-3</v>
      </c>
      <c r="D251" s="61">
        <v>0</v>
      </c>
      <c r="E251" s="61">
        <v>1.0833333333333301E-2</v>
      </c>
      <c r="F251" s="61">
        <v>1.2573675397403599E-3</v>
      </c>
      <c r="G251" s="61">
        <v>1.6917657460295799E-3</v>
      </c>
      <c r="H251" s="61" t="s">
        <v>52</v>
      </c>
      <c r="I251" s="61" t="s">
        <v>53</v>
      </c>
      <c r="J251" s="61" t="s">
        <v>52</v>
      </c>
      <c r="K251" s="61" t="s">
        <v>54</v>
      </c>
      <c r="L251" s="61">
        <v>1.43797779762103E-2</v>
      </c>
      <c r="M251" s="61" t="s">
        <v>196</v>
      </c>
      <c r="N251" s="61">
        <v>0.42694023774775602</v>
      </c>
    </row>
    <row r="252" spans="1:14" x14ac:dyDescent="0.3">
      <c r="A252" s="60" t="s">
        <v>18</v>
      </c>
      <c r="B252" s="60" t="s">
        <v>427</v>
      </c>
      <c r="C252" s="61">
        <v>4.1666666666666701E-3</v>
      </c>
      <c r="D252" s="61">
        <v>0</v>
      </c>
      <c r="E252" s="61">
        <v>5.6666666666666697E-3</v>
      </c>
      <c r="F252" s="61">
        <v>6.8028038988334795E-4</v>
      </c>
      <c r="G252" s="61">
        <v>3.8572003368990298E-3</v>
      </c>
      <c r="H252" s="61" t="s">
        <v>52</v>
      </c>
      <c r="I252" s="61" t="s">
        <v>53</v>
      </c>
      <c r="J252" s="61" t="s">
        <v>52</v>
      </c>
      <c r="K252" s="61" t="s">
        <v>54</v>
      </c>
      <c r="L252" s="61">
        <v>2.9623039492171599E-2</v>
      </c>
      <c r="M252" s="61" t="s">
        <v>196</v>
      </c>
      <c r="N252" s="61">
        <v>8.3007499855768704E-2</v>
      </c>
    </row>
    <row r="253" spans="1:14" x14ac:dyDescent="0.3">
      <c r="A253" s="60" t="s">
        <v>18</v>
      </c>
      <c r="B253" s="60" t="s">
        <v>428</v>
      </c>
      <c r="C253" s="61">
        <v>3.5000000000000001E-3</v>
      </c>
      <c r="D253" s="61">
        <v>0</v>
      </c>
      <c r="E253" s="61">
        <v>5.0000000000000001E-3</v>
      </c>
      <c r="F253" s="61">
        <v>5.9546214270824404E-4</v>
      </c>
      <c r="G253" s="61">
        <v>3.3287055878032899E-3</v>
      </c>
      <c r="H253" s="61" t="s">
        <v>52</v>
      </c>
      <c r="I253" s="61" t="s">
        <v>53</v>
      </c>
      <c r="J253" s="61" t="s">
        <v>52</v>
      </c>
      <c r="K253" s="61" t="s">
        <v>54</v>
      </c>
      <c r="L253" s="61">
        <v>3.03105018500693E-2</v>
      </c>
      <c r="M253" s="61" t="s">
        <v>196</v>
      </c>
      <c r="N253" s="61">
        <v>0.21862188087829601</v>
      </c>
    </row>
    <row r="254" spans="1:14" x14ac:dyDescent="0.3">
      <c r="A254" s="60" t="s">
        <v>18</v>
      </c>
      <c r="B254" s="60" t="s">
        <v>429</v>
      </c>
      <c r="C254" s="61">
        <v>3.8333333333333301E-3</v>
      </c>
      <c r="D254" s="61">
        <v>0</v>
      </c>
      <c r="E254" s="61">
        <v>5.3333333333333297E-3</v>
      </c>
      <c r="F254" s="61">
        <v>5.6286047111976602E-4</v>
      </c>
      <c r="G254" s="61">
        <v>4.6413927713309801E-4</v>
      </c>
      <c r="H254" s="61" t="s">
        <v>52</v>
      </c>
      <c r="I254" s="61" t="s">
        <v>53</v>
      </c>
      <c r="J254" s="61" t="s">
        <v>52</v>
      </c>
      <c r="K254" s="61" t="s">
        <v>54</v>
      </c>
      <c r="L254" s="61">
        <v>4.5444148825457602E-2</v>
      </c>
      <c r="M254" s="61" t="s">
        <v>196</v>
      </c>
      <c r="N254" s="61">
        <v>0.46218986778661503</v>
      </c>
    </row>
    <row r="255" spans="1:14" x14ac:dyDescent="0.3">
      <c r="A255" s="60" t="s">
        <v>18</v>
      </c>
      <c r="B255" s="60" t="s">
        <v>430</v>
      </c>
      <c r="C255" s="61">
        <v>5.3333333333333297E-3</v>
      </c>
      <c r="D255" s="61">
        <v>0</v>
      </c>
      <c r="E255" s="61">
        <v>5.6666666666666697E-3</v>
      </c>
      <c r="F255" s="61">
        <v>7.7543999738373295E-4</v>
      </c>
      <c r="G255" s="61">
        <v>5.9295777243086496E-3</v>
      </c>
      <c r="H255" s="61" t="s">
        <v>52</v>
      </c>
      <c r="I255" s="61" t="s">
        <v>53</v>
      </c>
      <c r="J255" s="61" t="s">
        <v>52</v>
      </c>
      <c r="K255" s="61" t="s">
        <v>54</v>
      </c>
      <c r="L255" s="61">
        <v>1.1901808156718201E-2</v>
      </c>
      <c r="M255" s="61" t="s">
        <v>196</v>
      </c>
      <c r="N255" s="61">
        <v>0.47251401587694197</v>
      </c>
    </row>
    <row r="256" spans="1:14" x14ac:dyDescent="0.3">
      <c r="A256" s="60" t="s">
        <v>18</v>
      </c>
      <c r="B256" s="60" t="s">
        <v>431</v>
      </c>
      <c r="C256" s="61">
        <v>4.4999999999999997E-3</v>
      </c>
      <c r="D256" s="61">
        <v>0</v>
      </c>
      <c r="E256" s="61">
        <v>4.6666666666666697E-3</v>
      </c>
      <c r="F256" s="61">
        <v>6.2346398034350504E-4</v>
      </c>
      <c r="G256" s="61">
        <v>5.0105841773120004E-3</v>
      </c>
      <c r="H256" s="61" t="s">
        <v>52</v>
      </c>
      <c r="I256" s="61" t="s">
        <v>53</v>
      </c>
      <c r="J256" s="61" t="s">
        <v>52</v>
      </c>
      <c r="K256" s="61" t="s">
        <v>54</v>
      </c>
      <c r="L256" s="61">
        <v>1.5441097997189301E-2</v>
      </c>
      <c r="M256" s="61" t="s">
        <v>196</v>
      </c>
      <c r="N256" s="61">
        <v>0.349692246600807</v>
      </c>
    </row>
    <row r="257" spans="1:14" x14ac:dyDescent="0.3">
      <c r="A257" s="60" t="s">
        <v>18</v>
      </c>
      <c r="B257" s="60" t="s">
        <v>432</v>
      </c>
      <c r="C257" s="61">
        <v>4.0000000000000001E-3</v>
      </c>
      <c r="D257" s="61">
        <v>0</v>
      </c>
      <c r="E257" s="61">
        <v>5.0000000000000001E-3</v>
      </c>
      <c r="F257" s="61">
        <v>5.8856200077661298E-4</v>
      </c>
      <c r="G257" s="61">
        <v>1.7949275636035501E-3</v>
      </c>
      <c r="H257" s="61" t="s">
        <v>52</v>
      </c>
      <c r="I257" s="61" t="s">
        <v>53</v>
      </c>
      <c r="J257" s="61" t="s">
        <v>52</v>
      </c>
      <c r="K257" s="61" t="s">
        <v>54</v>
      </c>
      <c r="L257" s="61">
        <v>1.20053069816233E-2</v>
      </c>
      <c r="M257" s="61" t="s">
        <v>196</v>
      </c>
      <c r="N257" s="61">
        <v>0.28949426569436798</v>
      </c>
    </row>
    <row r="258" spans="1:14" x14ac:dyDescent="0.3">
      <c r="A258" s="60" t="s">
        <v>18</v>
      </c>
      <c r="B258" s="60" t="s">
        <v>433</v>
      </c>
      <c r="C258" s="61">
        <v>5.1666666666666701E-3</v>
      </c>
      <c r="D258" s="61">
        <v>0</v>
      </c>
      <c r="E258" s="61">
        <v>6.1666666666666701E-3</v>
      </c>
      <c r="F258" s="61">
        <v>7.1654379044904296E-4</v>
      </c>
      <c r="G258" s="61">
        <v>2.0704353643668E-3</v>
      </c>
      <c r="H258" s="61" t="s">
        <v>52</v>
      </c>
      <c r="I258" s="61" t="s">
        <v>53</v>
      </c>
      <c r="J258" s="61" t="s">
        <v>52</v>
      </c>
      <c r="K258" s="61" t="s">
        <v>54</v>
      </c>
      <c r="L258" s="61">
        <v>1.06225387112039E-2</v>
      </c>
      <c r="M258" s="61" t="s">
        <v>196</v>
      </c>
      <c r="N258" s="61">
        <v>0.31178616384250601</v>
      </c>
    </row>
    <row r="259" spans="1:14" x14ac:dyDescent="0.3">
      <c r="A259" s="60" t="s">
        <v>18</v>
      </c>
      <c r="B259" s="60" t="s">
        <v>434</v>
      </c>
      <c r="C259" s="61">
        <v>6.8333333333333302E-3</v>
      </c>
      <c r="D259" s="61">
        <v>0</v>
      </c>
      <c r="E259" s="61">
        <v>8.5000000000000006E-3</v>
      </c>
      <c r="F259" s="61">
        <v>9.9307697997822494E-4</v>
      </c>
      <c r="G259" s="61">
        <v>2.11533250946254E-3</v>
      </c>
      <c r="H259" s="61" t="s">
        <v>52</v>
      </c>
      <c r="I259" s="61" t="s">
        <v>53</v>
      </c>
      <c r="J259" s="61" t="s">
        <v>52</v>
      </c>
      <c r="K259" s="61" t="s">
        <v>54</v>
      </c>
      <c r="L259" s="61">
        <v>8.7362518519712804E-3</v>
      </c>
      <c r="M259" s="61" t="s">
        <v>196</v>
      </c>
      <c r="N259" s="61">
        <v>0.24368429215593701</v>
      </c>
    </row>
    <row r="260" spans="1:14" x14ac:dyDescent="0.3">
      <c r="A260" s="60" t="s">
        <v>18</v>
      </c>
      <c r="B260" s="60" t="s">
        <v>435</v>
      </c>
      <c r="C260" s="61">
        <v>5.0000000000000001E-3</v>
      </c>
      <c r="D260" s="61">
        <v>0</v>
      </c>
      <c r="E260" s="61">
        <v>6.1666666666666701E-3</v>
      </c>
      <c r="F260" s="61">
        <v>7.1768307111090904E-4</v>
      </c>
      <c r="G260" s="61">
        <v>1.91833449685634E-3</v>
      </c>
      <c r="H260" s="61" t="s">
        <v>52</v>
      </c>
      <c r="I260" s="61" t="s">
        <v>53</v>
      </c>
      <c r="J260" s="61" t="s">
        <v>52</v>
      </c>
      <c r="K260" s="61" t="s">
        <v>54</v>
      </c>
      <c r="L260" s="61">
        <v>1.1244254671637199E-2</v>
      </c>
      <c r="M260" s="61" t="s">
        <v>196</v>
      </c>
      <c r="N260" s="61">
        <v>0.24757113786170701</v>
      </c>
    </row>
    <row r="261" spans="1:14" x14ac:dyDescent="0.3">
      <c r="A261" s="60" t="s">
        <v>18</v>
      </c>
      <c r="B261" s="60" t="s">
        <v>436</v>
      </c>
      <c r="C261" s="61">
        <v>6.3333333333333297E-3</v>
      </c>
      <c r="D261" s="61">
        <v>0</v>
      </c>
      <c r="E261" s="61">
        <v>8.8333333333333302E-3</v>
      </c>
      <c r="F261" s="61">
        <v>9.1277148248080698E-4</v>
      </c>
      <c r="G261" s="61">
        <v>3.3546262790251099E-4</v>
      </c>
      <c r="H261" s="61" t="s">
        <v>52</v>
      </c>
      <c r="I261" s="61" t="s">
        <v>52</v>
      </c>
      <c r="J261" s="61" t="s">
        <v>53</v>
      </c>
      <c r="K261" s="61" t="s">
        <v>58</v>
      </c>
      <c r="L261" s="61">
        <v>4.5500263896358403E-2</v>
      </c>
      <c r="M261" s="61" t="s">
        <v>196</v>
      </c>
      <c r="N261" s="61">
        <v>0.47653689070286698</v>
      </c>
    </row>
    <row r="262" spans="1:14" x14ac:dyDescent="0.3">
      <c r="A262" s="60" t="s">
        <v>18</v>
      </c>
      <c r="B262" s="60" t="s">
        <v>437</v>
      </c>
      <c r="C262" s="61">
        <v>7.1666666666666701E-3</v>
      </c>
      <c r="D262" s="61">
        <v>0</v>
      </c>
      <c r="E262" s="61">
        <v>7.6666666666666697E-3</v>
      </c>
      <c r="F262" s="61">
        <v>8.7623758313942898E-4</v>
      </c>
      <c r="G262" s="61">
        <v>2.2528992411375002E-3</v>
      </c>
      <c r="H262" s="61" t="s">
        <v>52</v>
      </c>
      <c r="I262" s="61" t="s">
        <v>53</v>
      </c>
      <c r="J262" s="61" t="s">
        <v>52</v>
      </c>
      <c r="K262" s="61" t="s">
        <v>54</v>
      </c>
      <c r="L262" s="61">
        <v>7.4277377583778798E-3</v>
      </c>
      <c r="M262" s="61" t="s">
        <v>196</v>
      </c>
      <c r="N262" s="61">
        <v>8.0004610155480799E-2</v>
      </c>
    </row>
    <row r="263" spans="1:14" x14ac:dyDescent="0.3">
      <c r="A263" s="60" t="s">
        <v>18</v>
      </c>
      <c r="B263" s="60" t="s">
        <v>438</v>
      </c>
      <c r="C263" s="61">
        <v>7.3333333333333297E-3</v>
      </c>
      <c r="D263" s="61">
        <v>0</v>
      </c>
      <c r="E263" s="61">
        <v>6.4999999999999997E-3</v>
      </c>
      <c r="F263" s="61">
        <v>9.7732089741736595E-4</v>
      </c>
      <c r="G263" s="61">
        <v>5.4697777607213699E-3</v>
      </c>
      <c r="H263" s="61" t="s">
        <v>52</v>
      </c>
      <c r="I263" s="61" t="s">
        <v>53</v>
      </c>
      <c r="J263" s="61" t="s">
        <v>52</v>
      </c>
      <c r="K263" s="61" t="s">
        <v>54</v>
      </c>
      <c r="L263" s="61">
        <v>8.3190177301480893E-3</v>
      </c>
      <c r="M263" s="61" t="s">
        <v>196</v>
      </c>
      <c r="N263" s="61">
        <v>0.102914634565952</v>
      </c>
    </row>
    <row r="264" spans="1:14" x14ac:dyDescent="0.3">
      <c r="A264" s="60" t="s">
        <v>18</v>
      </c>
      <c r="B264" s="60" t="s">
        <v>439</v>
      </c>
      <c r="C264" s="61">
        <v>5.8333333333333301E-3</v>
      </c>
      <c r="D264" s="61">
        <v>0</v>
      </c>
      <c r="E264" s="61">
        <v>7.4999999999999997E-3</v>
      </c>
      <c r="F264" s="61">
        <v>8.7530469847814905E-4</v>
      </c>
      <c r="G264" s="61">
        <v>2.09444532357963E-3</v>
      </c>
      <c r="H264" s="61" t="s">
        <v>52</v>
      </c>
      <c r="I264" s="61" t="s">
        <v>53</v>
      </c>
      <c r="J264" s="61" t="s">
        <v>52</v>
      </c>
      <c r="K264" s="61" t="s">
        <v>54</v>
      </c>
      <c r="L264" s="61">
        <v>1.18919383510722E-2</v>
      </c>
      <c r="M264" s="61" t="s">
        <v>196</v>
      </c>
      <c r="N264" s="61">
        <v>0.32792975371793698</v>
      </c>
    </row>
    <row r="265" spans="1:14" x14ac:dyDescent="0.3">
      <c r="A265" s="60" t="s">
        <v>18</v>
      </c>
      <c r="B265" s="60" t="s">
        <v>440</v>
      </c>
      <c r="C265" s="61">
        <v>4.8333333333333301E-3</v>
      </c>
      <c r="D265" s="61">
        <v>0</v>
      </c>
      <c r="E265" s="61">
        <v>7.3333333333333297E-3</v>
      </c>
      <c r="F265" s="61">
        <v>8.7250005982441605E-4</v>
      </c>
      <c r="G265" s="61">
        <v>1.3467197959576599E-3</v>
      </c>
      <c r="H265" s="61" t="s">
        <v>52</v>
      </c>
      <c r="I265" s="61" t="s">
        <v>53</v>
      </c>
      <c r="J265" s="61" t="s">
        <v>52</v>
      </c>
      <c r="K265" s="61" t="s">
        <v>54</v>
      </c>
      <c r="L265" s="61">
        <v>2.18416971848889E-2</v>
      </c>
      <c r="M265" s="61" t="s">
        <v>196</v>
      </c>
      <c r="N265" s="61">
        <v>0.49514227572341402</v>
      </c>
    </row>
    <row r="266" spans="1:14" x14ac:dyDescent="0.3">
      <c r="A266" s="60" t="s">
        <v>18</v>
      </c>
      <c r="B266" s="60" t="s">
        <v>441</v>
      </c>
      <c r="C266" s="61">
        <v>5.1666666666666701E-3</v>
      </c>
      <c r="D266" s="61">
        <v>0</v>
      </c>
      <c r="E266" s="61">
        <v>6.3333333333333297E-3</v>
      </c>
      <c r="F266" s="61">
        <v>7.42060371379069E-4</v>
      </c>
      <c r="G266" s="61">
        <v>2.0984082763278902E-3</v>
      </c>
      <c r="H266" s="61" t="s">
        <v>52</v>
      </c>
      <c r="I266" s="61" t="s">
        <v>53</v>
      </c>
      <c r="J266" s="61" t="s">
        <v>52</v>
      </c>
      <c r="K266" s="61" t="s">
        <v>54</v>
      </c>
      <c r="L266" s="61">
        <v>1.07161162332144E-2</v>
      </c>
      <c r="M266" s="61" t="s">
        <v>196</v>
      </c>
      <c r="N266" s="61">
        <v>0.28949426569436798</v>
      </c>
    </row>
    <row r="267" spans="1:14" x14ac:dyDescent="0.3">
      <c r="A267" s="60" t="s">
        <v>18</v>
      </c>
      <c r="B267" s="60" t="s">
        <v>442</v>
      </c>
      <c r="C267" s="61">
        <v>5.4999999999999997E-3</v>
      </c>
      <c r="D267" s="61">
        <v>0</v>
      </c>
      <c r="E267" s="61">
        <v>7.8333333333333293E-3</v>
      </c>
      <c r="F267" s="61">
        <v>9.2610020146406398E-4</v>
      </c>
      <c r="G267" s="61">
        <v>1.6611564261260401E-3</v>
      </c>
      <c r="H267" s="61" t="s">
        <v>52</v>
      </c>
      <c r="I267" s="61" t="s">
        <v>53</v>
      </c>
      <c r="J267" s="61" t="s">
        <v>52</v>
      </c>
      <c r="K267" s="61" t="s">
        <v>54</v>
      </c>
      <c r="L267" s="61">
        <v>1.1441777655645099E-2</v>
      </c>
      <c r="M267" s="61" t="s">
        <v>196</v>
      </c>
      <c r="N267" s="61">
        <v>0.44064269829578701</v>
      </c>
    </row>
    <row r="268" spans="1:14" x14ac:dyDescent="0.3">
      <c r="A268" s="60" t="s">
        <v>18</v>
      </c>
      <c r="B268" s="60" t="s">
        <v>443</v>
      </c>
      <c r="C268" s="61">
        <v>1.7500000000000002E-2</v>
      </c>
      <c r="D268" s="61">
        <v>0</v>
      </c>
      <c r="E268" s="61">
        <v>9.6666666666666706E-3</v>
      </c>
      <c r="F268" s="61">
        <v>3.0576938447972901E-3</v>
      </c>
      <c r="G268" s="61">
        <v>2.57820184474915E-3</v>
      </c>
      <c r="H268" s="61" t="s">
        <v>52</v>
      </c>
      <c r="I268" s="61" t="s">
        <v>53</v>
      </c>
      <c r="J268" s="61" t="s">
        <v>52</v>
      </c>
      <c r="K268" s="61" t="s">
        <v>54</v>
      </c>
      <c r="L268" s="61">
        <v>5.4518875441687898E-3</v>
      </c>
      <c r="M268" s="61" t="s">
        <v>196</v>
      </c>
      <c r="N268" s="61">
        <v>-0.40434550361514399</v>
      </c>
    </row>
    <row r="269" spans="1:14" x14ac:dyDescent="0.3">
      <c r="A269" s="60" t="s">
        <v>18</v>
      </c>
      <c r="B269" s="60" t="s">
        <v>444</v>
      </c>
      <c r="C269" s="61">
        <v>7.1666666666666701E-3</v>
      </c>
      <c r="D269" s="61">
        <v>0</v>
      </c>
      <c r="E269" s="61">
        <v>0.01</v>
      </c>
      <c r="F269" s="61">
        <v>1.1312713524668299E-3</v>
      </c>
      <c r="G269" s="61">
        <v>1.64326694667847E-3</v>
      </c>
      <c r="H269" s="61" t="s">
        <v>52</v>
      </c>
      <c r="I269" s="61" t="s">
        <v>53</v>
      </c>
      <c r="J269" s="61" t="s">
        <v>52</v>
      </c>
      <c r="K269" s="61" t="s">
        <v>54</v>
      </c>
      <c r="L269" s="61">
        <v>1.75571769144626E-2</v>
      </c>
      <c r="M269" s="61" t="s">
        <v>196</v>
      </c>
      <c r="N269" s="61">
        <v>0.393157113980036</v>
      </c>
    </row>
    <row r="270" spans="1:14" x14ac:dyDescent="0.3">
      <c r="A270" s="60" t="s">
        <v>18</v>
      </c>
      <c r="B270" s="60" t="s">
        <v>445</v>
      </c>
      <c r="C270" s="61">
        <v>5.4999999999999997E-3</v>
      </c>
      <c r="D270" s="61">
        <v>0</v>
      </c>
      <c r="E270" s="61">
        <v>7.6666666666666697E-3</v>
      </c>
      <c r="F270" s="61">
        <v>8.9347265846843101E-4</v>
      </c>
      <c r="G270" s="61">
        <v>1.6013741030768099E-3</v>
      </c>
      <c r="H270" s="61" t="s">
        <v>52</v>
      </c>
      <c r="I270" s="61" t="s">
        <v>53</v>
      </c>
      <c r="J270" s="61" t="s">
        <v>52</v>
      </c>
      <c r="K270" s="61" t="s">
        <v>54</v>
      </c>
      <c r="L270" s="61">
        <v>1.9278530206732002E-2</v>
      </c>
      <c r="M270" s="61" t="s">
        <v>196</v>
      </c>
      <c r="N270" s="61">
        <v>0.41988171317275402</v>
      </c>
    </row>
    <row r="271" spans="1:14" x14ac:dyDescent="0.3">
      <c r="A271" s="60" t="s">
        <v>18</v>
      </c>
      <c r="B271" s="60" t="s">
        <v>446</v>
      </c>
      <c r="C271" s="61">
        <v>8.8333333333333302E-3</v>
      </c>
      <c r="D271" s="61">
        <v>0</v>
      </c>
      <c r="E271" s="61">
        <v>1.2500000000000001E-2</v>
      </c>
      <c r="F271" s="61">
        <v>1.4277567964685099E-3</v>
      </c>
      <c r="G271" s="61">
        <v>2.1084287065855699E-3</v>
      </c>
      <c r="H271" s="61" t="s">
        <v>52</v>
      </c>
      <c r="I271" s="61" t="s">
        <v>53</v>
      </c>
      <c r="J271" s="61" t="s">
        <v>52</v>
      </c>
      <c r="K271" s="61" t="s">
        <v>54</v>
      </c>
      <c r="L271" s="61">
        <v>1.1942536154368201E-2</v>
      </c>
      <c r="M271" s="61" t="s">
        <v>196</v>
      </c>
      <c r="N271" s="61">
        <v>0.40510446327937299</v>
      </c>
    </row>
    <row r="272" spans="1:14" x14ac:dyDescent="0.3">
      <c r="A272" s="60" t="s">
        <v>18</v>
      </c>
      <c r="B272" s="60" t="s">
        <v>447</v>
      </c>
      <c r="C272" s="61">
        <v>4.6666666666666697E-3</v>
      </c>
      <c r="D272" s="61">
        <v>0</v>
      </c>
      <c r="E272" s="61">
        <v>6.1666666666666701E-3</v>
      </c>
      <c r="F272" s="61">
        <v>7.0078801997964103E-4</v>
      </c>
      <c r="G272" s="61">
        <v>1.51411057039572E-3</v>
      </c>
      <c r="H272" s="61" t="s">
        <v>52</v>
      </c>
      <c r="I272" s="61" t="s">
        <v>53</v>
      </c>
      <c r="J272" s="61" t="s">
        <v>52</v>
      </c>
      <c r="K272" s="61" t="s">
        <v>54</v>
      </c>
      <c r="L272" s="61">
        <v>1.8700661855844701E-2</v>
      </c>
      <c r="M272" s="61" t="s">
        <v>196</v>
      </c>
      <c r="N272" s="61">
        <v>0.38213029153797401</v>
      </c>
    </row>
    <row r="273" spans="1:14" x14ac:dyDescent="0.3">
      <c r="A273" s="60" t="s">
        <v>18</v>
      </c>
      <c r="B273" s="60" t="s">
        <v>448</v>
      </c>
      <c r="C273" s="61">
        <v>4.0000000000000001E-3</v>
      </c>
      <c r="D273" s="61">
        <v>0</v>
      </c>
      <c r="E273" s="61">
        <v>4.3333333333333297E-3</v>
      </c>
      <c r="F273" s="61">
        <v>5.8048636107645797E-4</v>
      </c>
      <c r="G273" s="61">
        <v>5.34681276777982E-3</v>
      </c>
      <c r="H273" s="61" t="s">
        <v>52</v>
      </c>
      <c r="I273" s="61" t="s">
        <v>53</v>
      </c>
      <c r="J273" s="61" t="s">
        <v>52</v>
      </c>
      <c r="K273" s="61" t="s">
        <v>54</v>
      </c>
      <c r="L273" s="61">
        <v>1.46553379717716E-2</v>
      </c>
      <c r="M273" s="61" t="s">
        <v>196</v>
      </c>
      <c r="N273" s="61">
        <v>0.44447848426728997</v>
      </c>
    </row>
    <row r="274" spans="1:14" x14ac:dyDescent="0.3">
      <c r="A274" s="60" t="s">
        <v>18</v>
      </c>
      <c r="B274" s="60" t="s">
        <v>449</v>
      </c>
      <c r="C274" s="61">
        <v>4.4999999999999997E-3</v>
      </c>
      <c r="D274" s="61">
        <v>0</v>
      </c>
      <c r="E274" s="61">
        <v>6.6666666666666697E-3</v>
      </c>
      <c r="F274" s="61">
        <v>7.7462010742080799E-4</v>
      </c>
      <c r="G274" s="61">
        <v>1.68144285732102E-3</v>
      </c>
      <c r="H274" s="61" t="s">
        <v>52</v>
      </c>
      <c r="I274" s="61" t="s">
        <v>53</v>
      </c>
      <c r="J274" s="61" t="s">
        <v>52</v>
      </c>
      <c r="K274" s="61" t="s">
        <v>54</v>
      </c>
      <c r="L274" s="61">
        <v>1.59664305465856E-2</v>
      </c>
      <c r="M274" s="61" t="s">
        <v>196</v>
      </c>
      <c r="N274" s="61">
        <v>0.494596420384604</v>
      </c>
    </row>
    <row r="275" spans="1:14" x14ac:dyDescent="0.3">
      <c r="A275" s="60" t="s">
        <v>18</v>
      </c>
      <c r="B275" s="60" t="s">
        <v>450</v>
      </c>
      <c r="C275" s="61">
        <v>4.3333333333333297E-3</v>
      </c>
      <c r="D275" s="61">
        <v>0</v>
      </c>
      <c r="E275" s="61">
        <v>5.0000000000000001E-3</v>
      </c>
      <c r="F275" s="61">
        <v>6.1510873096369805E-4</v>
      </c>
      <c r="G275" s="61">
        <v>2.20211911773156E-3</v>
      </c>
      <c r="H275" s="61" t="s">
        <v>52</v>
      </c>
      <c r="I275" s="61" t="s">
        <v>53</v>
      </c>
      <c r="J275" s="61" t="s">
        <v>52</v>
      </c>
      <c r="K275" s="61" t="s">
        <v>54</v>
      </c>
      <c r="L275" s="61">
        <v>8.9802020653914402E-3</v>
      </c>
      <c r="M275" s="61" t="s">
        <v>196</v>
      </c>
      <c r="N275" s="61">
        <v>0.19877417965706601</v>
      </c>
    </row>
    <row r="276" spans="1:14" x14ac:dyDescent="0.3">
      <c r="A276" s="60" t="s">
        <v>18</v>
      </c>
      <c r="B276" s="60" t="s">
        <v>451</v>
      </c>
      <c r="C276" s="61">
        <v>5.6666666666666697E-3</v>
      </c>
      <c r="D276" s="61">
        <v>0</v>
      </c>
      <c r="E276" s="61">
        <v>7.1666666666666701E-3</v>
      </c>
      <c r="F276" s="61">
        <v>8.3941138556688504E-4</v>
      </c>
      <c r="G276" s="61">
        <v>1.87917378101417E-3</v>
      </c>
      <c r="H276" s="61" t="s">
        <v>52</v>
      </c>
      <c r="I276" s="61" t="s">
        <v>53</v>
      </c>
      <c r="J276" s="61" t="s">
        <v>52</v>
      </c>
      <c r="K276" s="61" t="s">
        <v>54</v>
      </c>
      <c r="L276" s="61">
        <v>1.10974608848863E-2</v>
      </c>
      <c r="M276" s="61" t="s">
        <v>196</v>
      </c>
      <c r="N276" s="61">
        <v>0.261118466027489</v>
      </c>
    </row>
    <row r="277" spans="1:14" x14ac:dyDescent="0.3">
      <c r="A277" s="60" t="s">
        <v>18</v>
      </c>
      <c r="B277" s="60" t="s">
        <v>452</v>
      </c>
      <c r="C277" s="61">
        <v>5.0000000000000001E-3</v>
      </c>
      <c r="D277" s="61">
        <v>0</v>
      </c>
      <c r="E277" s="61">
        <v>5.3333333333333297E-3</v>
      </c>
      <c r="F277" s="61">
        <v>7.8057387227595796E-4</v>
      </c>
      <c r="G277" s="61">
        <v>5.7765236065388404E-3</v>
      </c>
      <c r="H277" s="61" t="s">
        <v>52</v>
      </c>
      <c r="I277" s="61" t="s">
        <v>53</v>
      </c>
      <c r="J277" s="61" t="s">
        <v>52</v>
      </c>
      <c r="K277" s="61" t="s">
        <v>54</v>
      </c>
      <c r="L277" s="61">
        <v>8.1424180999915708E-3</v>
      </c>
      <c r="M277" s="61" t="s">
        <v>196</v>
      </c>
      <c r="N277" s="61">
        <v>0.29783579240627001</v>
      </c>
    </row>
    <row r="278" spans="1:14" x14ac:dyDescent="0.3">
      <c r="A278" s="60" t="s">
        <v>18</v>
      </c>
      <c r="B278" s="60" t="s">
        <v>453</v>
      </c>
      <c r="C278" s="61">
        <v>4.0000000000000001E-3</v>
      </c>
      <c r="D278" s="61">
        <v>0</v>
      </c>
      <c r="E278" s="61">
        <v>5.3333333333333297E-3</v>
      </c>
      <c r="F278" s="61">
        <v>6.8546481957984301E-4</v>
      </c>
      <c r="G278" s="61">
        <v>4.2524291243092299E-3</v>
      </c>
      <c r="H278" s="61" t="s">
        <v>52</v>
      </c>
      <c r="I278" s="61" t="s">
        <v>53</v>
      </c>
      <c r="J278" s="61" t="s">
        <v>52</v>
      </c>
      <c r="K278" s="61" t="s">
        <v>54</v>
      </c>
      <c r="L278" s="61">
        <v>2.82559590273724E-2</v>
      </c>
      <c r="M278" s="61" t="s">
        <v>196</v>
      </c>
      <c r="N278" s="61">
        <v>0.66668474674503797</v>
      </c>
    </row>
    <row r="279" spans="1:14" x14ac:dyDescent="0.3">
      <c r="A279" s="60" t="s">
        <v>18</v>
      </c>
      <c r="B279" s="60" t="s">
        <v>454</v>
      </c>
      <c r="C279" s="61">
        <v>5.3333333333333297E-3</v>
      </c>
      <c r="D279" s="61">
        <v>0</v>
      </c>
      <c r="E279" s="61">
        <v>5.1666666666666701E-3</v>
      </c>
      <c r="F279" s="61">
        <v>7.5081654896258E-4</v>
      </c>
      <c r="G279" s="61">
        <v>5.8097354383890801E-3</v>
      </c>
      <c r="H279" s="61" t="s">
        <v>52</v>
      </c>
      <c r="I279" s="61" t="s">
        <v>53</v>
      </c>
      <c r="J279" s="61" t="s">
        <v>52</v>
      </c>
      <c r="K279" s="61" t="s">
        <v>54</v>
      </c>
      <c r="L279" s="61">
        <v>8.1812923777198794E-3</v>
      </c>
      <c r="M279" s="61" t="s">
        <v>196</v>
      </c>
      <c r="N279" s="61">
        <v>0.22220626247774899</v>
      </c>
    </row>
    <row r="280" spans="1:14" x14ac:dyDescent="0.3">
      <c r="A280" s="60" t="s">
        <v>18</v>
      </c>
      <c r="B280" s="60" t="s">
        <v>455</v>
      </c>
      <c r="C280" s="61">
        <v>4.4999999999999997E-3</v>
      </c>
      <c r="D280" s="61">
        <v>0</v>
      </c>
      <c r="E280" s="61">
        <v>6.3333333333333297E-3</v>
      </c>
      <c r="F280" s="61">
        <v>6.8665566757271498E-4</v>
      </c>
      <c r="G280" s="61">
        <v>8.1099634745228496E-4</v>
      </c>
      <c r="H280" s="61" t="s">
        <v>52</v>
      </c>
      <c r="I280" s="61" t="s">
        <v>53</v>
      </c>
      <c r="J280" s="61" t="s">
        <v>52</v>
      </c>
      <c r="K280" s="61" t="s">
        <v>54</v>
      </c>
      <c r="L280" s="61">
        <v>3.6790173346662597E-2</v>
      </c>
      <c r="M280" s="61" t="s">
        <v>196</v>
      </c>
      <c r="N280" s="61">
        <v>0.476582090898797</v>
      </c>
    </row>
    <row r="281" spans="1:14" x14ac:dyDescent="0.3">
      <c r="A281" s="60" t="s">
        <v>18</v>
      </c>
      <c r="B281" s="60" t="s">
        <v>456</v>
      </c>
      <c r="C281" s="61">
        <v>2.8333333333333301E-3</v>
      </c>
      <c r="D281" s="61">
        <v>0</v>
      </c>
      <c r="E281" s="61">
        <v>4.6666666666666697E-3</v>
      </c>
      <c r="F281" s="61">
        <v>5.4383051954347695E-4</v>
      </c>
      <c r="G281" s="61">
        <v>2.3599405282823901E-3</v>
      </c>
      <c r="H281" s="61" t="s">
        <v>52</v>
      </c>
      <c r="I281" s="61" t="s">
        <v>53</v>
      </c>
      <c r="J281" s="61" t="s">
        <v>52</v>
      </c>
      <c r="K281" s="61" t="s">
        <v>54</v>
      </c>
      <c r="L281" s="61">
        <v>4.7897139993359102E-2</v>
      </c>
      <c r="M281" s="61" t="s">
        <v>196</v>
      </c>
      <c r="N281" s="61">
        <v>0.30886410324476199</v>
      </c>
    </row>
    <row r="282" spans="1:14" x14ac:dyDescent="0.3">
      <c r="A282" s="60" t="s">
        <v>18</v>
      </c>
      <c r="B282" s="60" t="s">
        <v>457</v>
      </c>
      <c r="C282" s="61">
        <v>8.5000000000000006E-3</v>
      </c>
      <c r="D282" s="61">
        <v>0</v>
      </c>
      <c r="E282" s="61">
        <v>1.0500000000000001E-2</v>
      </c>
      <c r="F282" s="61">
        <v>1.3010804961709099E-3</v>
      </c>
      <c r="G282" s="61">
        <v>2.52894450693688E-3</v>
      </c>
      <c r="H282" s="61" t="s">
        <v>52</v>
      </c>
      <c r="I282" s="61" t="s">
        <v>53</v>
      </c>
      <c r="J282" s="61" t="s">
        <v>52</v>
      </c>
      <c r="K282" s="61" t="s">
        <v>54</v>
      </c>
      <c r="L282" s="61">
        <v>6.6160886903651704E-3</v>
      </c>
      <c r="M282" s="61" t="s">
        <v>196</v>
      </c>
      <c r="N282" s="61">
        <v>0.22028079096723199</v>
      </c>
    </row>
    <row r="283" spans="1:14" x14ac:dyDescent="0.3">
      <c r="A283" s="60" t="s">
        <v>18</v>
      </c>
      <c r="B283" s="60" t="s">
        <v>458</v>
      </c>
      <c r="C283" s="61">
        <v>7.6666666666666697E-3</v>
      </c>
      <c r="D283" s="61">
        <v>0</v>
      </c>
      <c r="E283" s="61">
        <v>1.03333333333333E-2</v>
      </c>
      <c r="F283" s="61">
        <v>1.1461786467196499E-3</v>
      </c>
      <c r="G283" s="61">
        <v>1.08156849157521E-3</v>
      </c>
      <c r="H283" s="61" t="s">
        <v>52</v>
      </c>
      <c r="I283" s="61" t="s">
        <v>53</v>
      </c>
      <c r="J283" s="61" t="s">
        <v>52</v>
      </c>
      <c r="K283" s="61" t="s">
        <v>54</v>
      </c>
      <c r="L283" s="61">
        <v>2.1822579779790199E-2</v>
      </c>
      <c r="M283" s="61" t="s">
        <v>196</v>
      </c>
      <c r="N283" s="61">
        <v>0.44362968296199801</v>
      </c>
    </row>
    <row r="284" spans="1:14" x14ac:dyDescent="0.3">
      <c r="A284" s="60" t="s">
        <v>18</v>
      </c>
      <c r="B284" s="60" t="s">
        <v>459</v>
      </c>
      <c r="C284" s="61">
        <v>4.4999999999999997E-3</v>
      </c>
      <c r="D284" s="61">
        <v>0</v>
      </c>
      <c r="E284" s="61">
        <v>6.0000000000000001E-3</v>
      </c>
      <c r="F284" s="61">
        <v>6.6789103255886705E-4</v>
      </c>
      <c r="G284" s="61">
        <v>1.45065494614688E-3</v>
      </c>
      <c r="H284" s="61" t="s">
        <v>52</v>
      </c>
      <c r="I284" s="61" t="s">
        <v>53</v>
      </c>
      <c r="J284" s="61" t="s">
        <v>52</v>
      </c>
      <c r="K284" s="61" t="s">
        <v>54</v>
      </c>
      <c r="L284" s="61">
        <v>2.0369589492556201E-2</v>
      </c>
      <c r="M284" s="61" t="s">
        <v>196</v>
      </c>
      <c r="N284" s="61">
        <v>0.397648525603221</v>
      </c>
    </row>
    <row r="285" spans="1:14" x14ac:dyDescent="0.3">
      <c r="A285" s="60" t="s">
        <v>18</v>
      </c>
      <c r="B285" s="60" t="s">
        <v>460</v>
      </c>
      <c r="C285" s="61">
        <v>5.1666666666666701E-3</v>
      </c>
      <c r="D285" s="61">
        <v>0</v>
      </c>
      <c r="E285" s="61">
        <v>6.1666666666666701E-3</v>
      </c>
      <c r="F285" s="61">
        <v>7.0272836892630705E-4</v>
      </c>
      <c r="G285" s="61">
        <v>1.62054794080126E-3</v>
      </c>
      <c r="H285" s="61" t="s">
        <v>52</v>
      </c>
      <c r="I285" s="61" t="s">
        <v>53</v>
      </c>
      <c r="J285" s="61" t="s">
        <v>52</v>
      </c>
      <c r="K285" s="61" t="s">
        <v>54</v>
      </c>
      <c r="L285" s="61">
        <v>1.7421152344592201E-2</v>
      </c>
      <c r="M285" s="61" t="s">
        <v>196</v>
      </c>
      <c r="N285" s="61">
        <v>0.285707586277687</v>
      </c>
    </row>
    <row r="286" spans="1:14" x14ac:dyDescent="0.3">
      <c r="A286" s="60" t="s">
        <v>18</v>
      </c>
      <c r="B286" s="60" t="s">
        <v>461</v>
      </c>
      <c r="C286" s="61">
        <v>4.8333333333333301E-3</v>
      </c>
      <c r="D286" s="61">
        <v>0</v>
      </c>
      <c r="E286" s="61">
        <v>5.3333333333333297E-3</v>
      </c>
      <c r="F286" s="61">
        <v>7.1464095326551297E-4</v>
      </c>
      <c r="G286" s="61">
        <v>2.5121689923966501E-3</v>
      </c>
      <c r="H286" s="61" t="s">
        <v>52</v>
      </c>
      <c r="I286" s="61" t="s">
        <v>53</v>
      </c>
      <c r="J286" s="61" t="s">
        <v>52</v>
      </c>
      <c r="K286" s="61" t="s">
        <v>54</v>
      </c>
      <c r="L286" s="61">
        <v>6.8521083335572001E-3</v>
      </c>
      <c r="M286" s="61" t="s">
        <v>196</v>
      </c>
      <c r="N286" s="61">
        <v>-2.7750443856694201E-2</v>
      </c>
    </row>
    <row r="287" spans="1:14" x14ac:dyDescent="0.3">
      <c r="A287" s="60" t="s">
        <v>18</v>
      </c>
      <c r="B287" s="60" t="s">
        <v>462</v>
      </c>
      <c r="C287" s="61">
        <v>6.4999999999999997E-3</v>
      </c>
      <c r="D287" s="61">
        <v>0</v>
      </c>
      <c r="E287" s="61">
        <v>8.0000000000000002E-3</v>
      </c>
      <c r="F287" s="61">
        <v>9.33228285404884E-4</v>
      </c>
      <c r="G287" s="61">
        <v>2.0565439586345499E-3</v>
      </c>
      <c r="H287" s="61" t="s">
        <v>52</v>
      </c>
      <c r="I287" s="61" t="s">
        <v>53</v>
      </c>
      <c r="J287" s="61" t="s">
        <v>52</v>
      </c>
      <c r="K287" s="61" t="s">
        <v>54</v>
      </c>
      <c r="L287" s="61">
        <v>1.0575911906928E-2</v>
      </c>
      <c r="M287" s="61" t="s">
        <v>196</v>
      </c>
      <c r="N287" s="61">
        <v>0.26615585706453898</v>
      </c>
    </row>
    <row r="288" spans="1:14" x14ac:dyDescent="0.3">
      <c r="A288" s="60" t="s">
        <v>18</v>
      </c>
      <c r="B288" s="60" t="s">
        <v>463</v>
      </c>
      <c r="C288" s="61">
        <v>5.3333333333333297E-3</v>
      </c>
      <c r="D288" s="61">
        <v>0</v>
      </c>
      <c r="E288" s="61">
        <v>6.6666666666666697E-3</v>
      </c>
      <c r="F288" s="61">
        <v>7.4095857363494803E-4</v>
      </c>
      <c r="G288" s="61">
        <v>1.4405026585099601E-3</v>
      </c>
      <c r="H288" s="61" t="s">
        <v>52</v>
      </c>
      <c r="I288" s="61" t="s">
        <v>53</v>
      </c>
      <c r="J288" s="61" t="s">
        <v>52</v>
      </c>
      <c r="K288" s="61" t="s">
        <v>54</v>
      </c>
      <c r="L288" s="61">
        <v>1.82016686587331E-2</v>
      </c>
      <c r="M288" s="61" t="s">
        <v>196</v>
      </c>
      <c r="N288" s="61">
        <v>0.30799948442582498</v>
      </c>
    </row>
    <row r="289" spans="1:14" x14ac:dyDescent="0.3">
      <c r="A289" s="60" t="s">
        <v>18</v>
      </c>
      <c r="B289" s="60" t="s">
        <v>464</v>
      </c>
      <c r="C289" s="61">
        <v>4.8333333333333301E-3</v>
      </c>
      <c r="D289" s="61">
        <v>0</v>
      </c>
      <c r="E289" s="61">
        <v>5.3333333333333297E-3</v>
      </c>
      <c r="F289" s="61">
        <v>7.4157088559270604E-4</v>
      </c>
      <c r="G289" s="61">
        <v>4.87409713023923E-3</v>
      </c>
      <c r="H289" s="61" t="s">
        <v>52</v>
      </c>
      <c r="I289" s="61" t="s">
        <v>53</v>
      </c>
      <c r="J289" s="61" t="s">
        <v>52</v>
      </c>
      <c r="K289" s="61" t="s">
        <v>54</v>
      </c>
      <c r="L289" s="61">
        <v>1.12773310428255E-2</v>
      </c>
      <c r="M289" s="61" t="s">
        <v>196</v>
      </c>
      <c r="N289" s="61">
        <v>0.332714467083504</v>
      </c>
    </row>
    <row r="290" spans="1:14" x14ac:dyDescent="0.3">
      <c r="A290" s="60" t="s">
        <v>18</v>
      </c>
      <c r="B290" s="60" t="s">
        <v>465</v>
      </c>
      <c r="C290" s="61">
        <v>4.8333333333333301E-3</v>
      </c>
      <c r="D290" s="61">
        <v>0</v>
      </c>
      <c r="E290" s="61">
        <v>5.4999999999999997E-3</v>
      </c>
      <c r="F290" s="61">
        <v>6.4281967822036603E-4</v>
      </c>
      <c r="G290" s="61">
        <v>2.21593351272923E-3</v>
      </c>
      <c r="H290" s="61" t="s">
        <v>52</v>
      </c>
      <c r="I290" s="61" t="s">
        <v>53</v>
      </c>
      <c r="J290" s="61" t="s">
        <v>52</v>
      </c>
      <c r="K290" s="61" t="s">
        <v>54</v>
      </c>
      <c r="L290" s="61">
        <v>8.1335535600481103E-3</v>
      </c>
      <c r="M290" s="61" t="s">
        <v>196</v>
      </c>
      <c r="N290" s="61">
        <v>0.18218490073191401</v>
      </c>
    </row>
    <row r="291" spans="1:14" x14ac:dyDescent="0.3">
      <c r="A291" s="60" t="s">
        <v>18</v>
      </c>
      <c r="B291" s="60" t="s">
        <v>466</v>
      </c>
      <c r="C291" s="61">
        <v>8.1666666666666693E-3</v>
      </c>
      <c r="D291" s="61">
        <v>0</v>
      </c>
      <c r="E291" s="61">
        <v>8.9999999999999993E-3</v>
      </c>
      <c r="F291" s="61">
        <v>1.1738032580455699E-3</v>
      </c>
      <c r="G291" s="61">
        <v>2.6912734913858601E-3</v>
      </c>
      <c r="H291" s="61" t="s">
        <v>52</v>
      </c>
      <c r="I291" s="61" t="s">
        <v>53</v>
      </c>
      <c r="J291" s="61" t="s">
        <v>52</v>
      </c>
      <c r="K291" s="61" t="s">
        <v>54</v>
      </c>
      <c r="L291" s="61">
        <v>4.7450852956859397E-3</v>
      </c>
      <c r="M291" s="61" t="s">
        <v>196</v>
      </c>
      <c r="N291" s="61">
        <v>8.72324462282104E-2</v>
      </c>
    </row>
    <row r="292" spans="1:14" x14ac:dyDescent="0.3">
      <c r="A292" s="60" t="s">
        <v>18</v>
      </c>
      <c r="B292" s="60" t="s">
        <v>467</v>
      </c>
      <c r="C292" s="61">
        <v>4.8333333333333301E-3</v>
      </c>
      <c r="D292" s="61">
        <v>0</v>
      </c>
      <c r="E292" s="61">
        <v>4.1666666666666701E-3</v>
      </c>
      <c r="F292" s="61">
        <v>5.9956411182041796E-4</v>
      </c>
      <c r="G292" s="61">
        <v>5.1771616716998602E-3</v>
      </c>
      <c r="H292" s="61" t="s">
        <v>52</v>
      </c>
      <c r="I292" s="61" t="s">
        <v>53</v>
      </c>
      <c r="J292" s="61" t="s">
        <v>52</v>
      </c>
      <c r="K292" s="61" t="s">
        <v>54</v>
      </c>
      <c r="L292" s="61">
        <v>9.1142804438291702E-3</v>
      </c>
      <c r="M292" s="61" t="s">
        <v>196</v>
      </c>
      <c r="N292" s="61">
        <v>-1.17787378107137E-2</v>
      </c>
    </row>
    <row r="293" spans="1:14" x14ac:dyDescent="0.3">
      <c r="A293" s="60" t="s">
        <v>18</v>
      </c>
      <c r="B293" s="60" t="s">
        <v>468</v>
      </c>
      <c r="C293" s="61">
        <v>3.3333333333333301E-3</v>
      </c>
      <c r="D293" s="61">
        <v>0</v>
      </c>
      <c r="E293" s="61">
        <v>5.0000000000000001E-3</v>
      </c>
      <c r="F293" s="61">
        <v>6.1864048475889096E-4</v>
      </c>
      <c r="G293" s="61">
        <v>3.1131206556591698E-3</v>
      </c>
      <c r="H293" s="61" t="s">
        <v>52</v>
      </c>
      <c r="I293" s="61" t="s">
        <v>53</v>
      </c>
      <c r="J293" s="61" t="s">
        <v>52</v>
      </c>
      <c r="K293" s="61" t="s">
        <v>54</v>
      </c>
      <c r="L293" s="61">
        <v>4.0008472124451702E-2</v>
      </c>
      <c r="M293" s="61" t="s">
        <v>196</v>
      </c>
      <c r="N293" s="61">
        <v>0.28895696853457897</v>
      </c>
    </row>
    <row r="294" spans="1:14" x14ac:dyDescent="0.3">
      <c r="A294" s="60" t="s">
        <v>18</v>
      </c>
      <c r="B294" s="60" t="s">
        <v>469</v>
      </c>
      <c r="C294" s="61">
        <v>8.1666666666666693E-3</v>
      </c>
      <c r="D294" s="61">
        <v>0</v>
      </c>
      <c r="E294" s="61">
        <v>7.6666666666666697E-3</v>
      </c>
      <c r="F294" s="61">
        <v>9.5932150436082802E-4</v>
      </c>
      <c r="G294" s="61">
        <v>2.2906956124376298E-3</v>
      </c>
      <c r="H294" s="61" t="s">
        <v>52</v>
      </c>
      <c r="I294" s="61" t="s">
        <v>53</v>
      </c>
      <c r="J294" s="61" t="s">
        <v>52</v>
      </c>
      <c r="K294" s="61" t="s">
        <v>54</v>
      </c>
      <c r="L294" s="61">
        <v>3.8865640293277502E-3</v>
      </c>
      <c r="M294" s="61" t="s">
        <v>196</v>
      </c>
      <c r="N294" s="61">
        <v>-9.9464656019657705E-2</v>
      </c>
    </row>
    <row r="295" spans="1:14" x14ac:dyDescent="0.3">
      <c r="A295" s="60" t="s">
        <v>18</v>
      </c>
      <c r="B295" s="60" t="s">
        <v>470</v>
      </c>
      <c r="C295" s="61">
        <v>8.0000000000000002E-3</v>
      </c>
      <c r="D295" s="61">
        <v>0</v>
      </c>
      <c r="E295" s="61">
        <v>8.5000000000000006E-3</v>
      </c>
      <c r="F295" s="61">
        <v>1.0137937550497001E-3</v>
      </c>
      <c r="G295" s="61">
        <v>2.46061258891915E-3</v>
      </c>
      <c r="H295" s="61" t="s">
        <v>52</v>
      </c>
      <c r="I295" s="61" t="s">
        <v>53</v>
      </c>
      <c r="J295" s="61" t="s">
        <v>52</v>
      </c>
      <c r="K295" s="61" t="s">
        <v>54</v>
      </c>
      <c r="L295" s="61">
        <v>5.3339715105374498E-3</v>
      </c>
      <c r="M295" s="61" t="s">
        <v>196</v>
      </c>
      <c r="N295" s="61">
        <v>8.7678135277931293E-2</v>
      </c>
    </row>
    <row r="296" spans="1:14" x14ac:dyDescent="0.3">
      <c r="A296" s="60" t="s">
        <v>18</v>
      </c>
      <c r="B296" s="60" t="s">
        <v>471</v>
      </c>
      <c r="C296" s="61">
        <v>4.1666666666666701E-3</v>
      </c>
      <c r="D296" s="61">
        <v>0</v>
      </c>
      <c r="E296" s="61">
        <v>5.6666666666666697E-3</v>
      </c>
      <c r="F296" s="61">
        <v>6.1466583490413901E-4</v>
      </c>
      <c r="G296" s="61">
        <v>1.11516160667905E-3</v>
      </c>
      <c r="H296" s="61" t="s">
        <v>52</v>
      </c>
      <c r="I296" s="61" t="s">
        <v>53</v>
      </c>
      <c r="J296" s="61" t="s">
        <v>52</v>
      </c>
      <c r="K296" s="61" t="s">
        <v>54</v>
      </c>
      <c r="L296" s="61">
        <v>2.4723971713724299E-2</v>
      </c>
      <c r="M296" s="61" t="s">
        <v>196</v>
      </c>
      <c r="N296" s="61">
        <v>0.42596935917694001</v>
      </c>
    </row>
    <row r="297" spans="1:14" x14ac:dyDescent="0.3">
      <c r="A297" s="60" t="s">
        <v>18</v>
      </c>
      <c r="B297" s="60" t="s">
        <v>472</v>
      </c>
      <c r="C297" s="61">
        <v>4.6666666666666697E-3</v>
      </c>
      <c r="D297" s="61">
        <v>0</v>
      </c>
      <c r="E297" s="61">
        <v>7.0000000000000001E-3</v>
      </c>
      <c r="F297" s="61">
        <v>7.4046835950677004E-4</v>
      </c>
      <c r="G297" s="61">
        <v>6.3821651192803104E-4</v>
      </c>
      <c r="H297" s="61" t="s">
        <v>52</v>
      </c>
      <c r="I297" s="61" t="s">
        <v>53</v>
      </c>
      <c r="J297" s="61" t="s">
        <v>52</v>
      </c>
      <c r="K297" s="61" t="s">
        <v>54</v>
      </c>
      <c r="L297" s="61">
        <v>4.5931700762911198E-2</v>
      </c>
      <c r="M297" s="61" t="s">
        <v>196</v>
      </c>
      <c r="N297" s="61">
        <v>0.59263602584360697</v>
      </c>
    </row>
    <row r="298" spans="1:14" x14ac:dyDescent="0.3">
      <c r="A298" s="60" t="s">
        <v>18</v>
      </c>
      <c r="B298" s="60" t="s">
        <v>473</v>
      </c>
      <c r="C298" s="61">
        <v>7.0000000000000001E-3</v>
      </c>
      <c r="D298" s="61">
        <v>0</v>
      </c>
      <c r="E298" s="61">
        <v>8.3333333333333297E-3</v>
      </c>
      <c r="F298" s="61">
        <v>9.45885098830094E-4</v>
      </c>
      <c r="G298" s="61">
        <v>2.0254681957016401E-3</v>
      </c>
      <c r="H298" s="61" t="s">
        <v>52</v>
      </c>
      <c r="I298" s="61" t="s">
        <v>53</v>
      </c>
      <c r="J298" s="61" t="s">
        <v>52</v>
      </c>
      <c r="K298" s="61" t="s">
        <v>54</v>
      </c>
      <c r="L298" s="61">
        <v>1.1640608814757701E-2</v>
      </c>
      <c r="M298" s="61" t="s">
        <v>196</v>
      </c>
      <c r="N298" s="61">
        <v>0.20679855536032599</v>
      </c>
    </row>
    <row r="299" spans="1:14" x14ac:dyDescent="0.3">
      <c r="A299" s="60" t="s">
        <v>18</v>
      </c>
      <c r="B299" s="60" t="s">
        <v>474</v>
      </c>
      <c r="C299" s="61">
        <v>4.3333333333333297E-3</v>
      </c>
      <c r="D299" s="61">
        <v>0</v>
      </c>
      <c r="E299" s="61">
        <v>4.4999999999999997E-3</v>
      </c>
      <c r="F299" s="61">
        <v>6.33860576318328E-4</v>
      </c>
      <c r="G299" s="61">
        <v>5.7674178639489501E-3</v>
      </c>
      <c r="H299" s="61" t="s">
        <v>52</v>
      </c>
      <c r="I299" s="61" t="s">
        <v>53</v>
      </c>
      <c r="J299" s="61" t="s">
        <v>52</v>
      </c>
      <c r="K299" s="61" t="s">
        <v>54</v>
      </c>
      <c r="L299" s="61">
        <v>1.49299925087975E-2</v>
      </c>
      <c r="M299" s="61" t="s">
        <v>196</v>
      </c>
      <c r="N299" s="61">
        <v>0.14969224660080699</v>
      </c>
    </row>
    <row r="300" spans="1:14" x14ac:dyDescent="0.3">
      <c r="A300" s="60" t="s">
        <v>18</v>
      </c>
      <c r="B300" s="60" t="s">
        <v>475</v>
      </c>
      <c r="C300" s="61">
        <v>4.1666666666666701E-3</v>
      </c>
      <c r="D300" s="61">
        <v>0</v>
      </c>
      <c r="E300" s="61">
        <v>4.4999999999999997E-3</v>
      </c>
      <c r="F300" s="61">
        <v>6.0977274717336502E-4</v>
      </c>
      <c r="G300" s="61">
        <v>5.0710140415089096E-3</v>
      </c>
      <c r="H300" s="61" t="s">
        <v>52</v>
      </c>
      <c r="I300" s="61" t="s">
        <v>53</v>
      </c>
      <c r="J300" s="61" t="s">
        <v>52</v>
      </c>
      <c r="K300" s="61" t="s">
        <v>54</v>
      </c>
      <c r="L300" s="61">
        <v>1.4110258296929599E-2</v>
      </c>
      <c r="M300" s="61" t="s">
        <v>196</v>
      </c>
      <c r="N300" s="61">
        <v>0.36275623824340703</v>
      </c>
    </row>
    <row r="301" spans="1:14" x14ac:dyDescent="0.3">
      <c r="A301" s="60" t="s">
        <v>18</v>
      </c>
      <c r="B301" s="60" t="s">
        <v>476</v>
      </c>
      <c r="C301" s="61">
        <v>3.5000000000000001E-3</v>
      </c>
      <c r="D301" s="61">
        <v>0</v>
      </c>
      <c r="E301" s="61">
        <v>4.8333333333333301E-3</v>
      </c>
      <c r="F301" s="61">
        <v>5.8048636107645797E-4</v>
      </c>
      <c r="G301" s="61">
        <v>1.83265057380335E-3</v>
      </c>
      <c r="H301" s="61" t="s">
        <v>52</v>
      </c>
      <c r="I301" s="61" t="s">
        <v>53</v>
      </c>
      <c r="J301" s="61" t="s">
        <v>52</v>
      </c>
      <c r="K301" s="61" t="s">
        <v>54</v>
      </c>
      <c r="L301" s="61">
        <v>1.2161417829579999E-2</v>
      </c>
      <c r="M301" s="61" t="s">
        <v>196</v>
      </c>
      <c r="N301" s="61">
        <v>0.34885156739857998</v>
      </c>
    </row>
    <row r="302" spans="1:14" x14ac:dyDescent="0.3">
      <c r="A302" s="60" t="s">
        <v>18</v>
      </c>
      <c r="B302" s="60" t="s">
        <v>477</v>
      </c>
      <c r="C302" s="61">
        <v>4.1666666666666701E-3</v>
      </c>
      <c r="D302" s="61">
        <v>0</v>
      </c>
      <c r="E302" s="61">
        <v>5.8333333333333301E-3</v>
      </c>
      <c r="F302" s="61">
        <v>6.9074176289445196E-4</v>
      </c>
      <c r="G302" s="61">
        <v>1.7696308723508501E-3</v>
      </c>
      <c r="H302" s="61" t="s">
        <v>52</v>
      </c>
      <c r="I302" s="61" t="s">
        <v>53</v>
      </c>
      <c r="J302" s="61" t="s">
        <v>52</v>
      </c>
      <c r="K302" s="61" t="s">
        <v>54</v>
      </c>
      <c r="L302" s="61">
        <v>1.3257258991982801E-2</v>
      </c>
      <c r="M302" s="61" t="s">
        <v>196</v>
      </c>
      <c r="N302" s="61">
        <v>0.38698801581455999</v>
      </c>
    </row>
    <row r="303" spans="1:14" x14ac:dyDescent="0.3">
      <c r="A303" s="60" t="s">
        <v>18</v>
      </c>
      <c r="B303" s="60" t="s">
        <v>478</v>
      </c>
      <c r="C303" s="61">
        <v>6.1666666666666701E-3</v>
      </c>
      <c r="D303" s="61">
        <v>0</v>
      </c>
      <c r="E303" s="61">
        <v>6.6666666666666697E-3</v>
      </c>
      <c r="F303" s="61">
        <v>7.6613602930275298E-4</v>
      </c>
      <c r="G303" s="61">
        <v>1.8453442219964801E-3</v>
      </c>
      <c r="H303" s="61" t="s">
        <v>52</v>
      </c>
      <c r="I303" s="61" t="s">
        <v>53</v>
      </c>
      <c r="J303" s="61" t="s">
        <v>52</v>
      </c>
      <c r="K303" s="61" t="s">
        <v>54</v>
      </c>
      <c r="L303" s="61">
        <v>1.22136844375949E-2</v>
      </c>
      <c r="M303" s="61" t="s">
        <v>196</v>
      </c>
      <c r="N303" s="61">
        <v>8.4691150611720806E-2</v>
      </c>
    </row>
    <row r="304" spans="1:14" x14ac:dyDescent="0.3">
      <c r="A304" s="60" t="s">
        <v>18</v>
      </c>
      <c r="B304" s="60" t="s">
        <v>479</v>
      </c>
      <c r="C304" s="61">
        <v>5.4999999999999997E-3</v>
      </c>
      <c r="D304" s="61">
        <v>0</v>
      </c>
      <c r="E304" s="61">
        <v>6.8333333333333302E-3</v>
      </c>
      <c r="F304" s="61">
        <v>7.3158833780057595E-4</v>
      </c>
      <c r="G304" s="61">
        <v>6.1421944783252296E-4</v>
      </c>
      <c r="H304" s="61" t="s">
        <v>52</v>
      </c>
      <c r="I304" s="61" t="s">
        <v>53</v>
      </c>
      <c r="J304" s="61" t="s">
        <v>52</v>
      </c>
      <c r="K304" s="61" t="s">
        <v>54</v>
      </c>
      <c r="L304" s="61">
        <v>3.6616820566368502E-2</v>
      </c>
      <c r="M304" s="61" t="s">
        <v>196</v>
      </c>
      <c r="N304" s="61">
        <v>0.32170194497385601</v>
      </c>
    </row>
    <row r="305" spans="1:14" x14ac:dyDescent="0.3">
      <c r="A305" s="60" t="s">
        <v>18</v>
      </c>
      <c r="B305" s="60" t="s">
        <v>480</v>
      </c>
      <c r="C305" s="61">
        <v>6.8333333333333302E-3</v>
      </c>
      <c r="D305" s="61">
        <v>0</v>
      </c>
      <c r="E305" s="61">
        <v>9.8333333333333293E-3</v>
      </c>
      <c r="F305" s="61">
        <v>1.0423146132941001E-3</v>
      </c>
      <c r="G305" s="61">
        <v>7.2670735780817495E-4</v>
      </c>
      <c r="H305" s="61" t="s">
        <v>52</v>
      </c>
      <c r="I305" s="61" t="s">
        <v>53</v>
      </c>
      <c r="J305" s="61" t="s">
        <v>52</v>
      </c>
      <c r="K305" s="61" t="s">
        <v>54</v>
      </c>
      <c r="L305" s="61">
        <v>4.3469190674092599E-2</v>
      </c>
      <c r="M305" s="61" t="s">
        <v>196</v>
      </c>
      <c r="N305" s="61">
        <v>0.53210751299039905</v>
      </c>
    </row>
    <row r="306" spans="1:14" x14ac:dyDescent="0.3">
      <c r="A306" s="60" t="s">
        <v>18</v>
      </c>
      <c r="B306" s="60" t="s">
        <v>481</v>
      </c>
      <c r="C306" s="61">
        <v>7.3333333333333297E-3</v>
      </c>
      <c r="D306" s="61">
        <v>0</v>
      </c>
      <c r="E306" s="61">
        <v>8.6666666666666697E-3</v>
      </c>
      <c r="F306" s="61">
        <v>1.0478736639911699E-3</v>
      </c>
      <c r="G306" s="61">
        <v>2.5029087482770301E-3</v>
      </c>
      <c r="H306" s="61" t="s">
        <v>52</v>
      </c>
      <c r="I306" s="61" t="s">
        <v>53</v>
      </c>
      <c r="J306" s="61" t="s">
        <v>52</v>
      </c>
      <c r="K306" s="61" t="s">
        <v>54</v>
      </c>
      <c r="L306" s="61">
        <v>7.2479804681474299E-3</v>
      </c>
      <c r="M306" s="61" t="s">
        <v>196</v>
      </c>
      <c r="N306" s="61">
        <v>0.22664932418106401</v>
      </c>
    </row>
    <row r="307" spans="1:14" x14ac:dyDescent="0.3">
      <c r="A307" s="60" t="s">
        <v>18</v>
      </c>
      <c r="B307" s="60" t="s">
        <v>482</v>
      </c>
      <c r="C307" s="61">
        <v>5.1666666666666701E-3</v>
      </c>
      <c r="D307" s="61">
        <v>0</v>
      </c>
      <c r="E307" s="61">
        <v>5.8333333333333301E-3</v>
      </c>
      <c r="F307" s="61">
        <v>6.7155073684485101E-4</v>
      </c>
      <c r="G307" s="61">
        <v>2.0289506603440302E-3</v>
      </c>
      <c r="H307" s="61" t="s">
        <v>52</v>
      </c>
      <c r="I307" s="61" t="s">
        <v>53</v>
      </c>
      <c r="J307" s="61" t="s">
        <v>52</v>
      </c>
      <c r="K307" s="61" t="s">
        <v>54</v>
      </c>
      <c r="L307" s="61">
        <v>1.04829825510476E-2</v>
      </c>
      <c r="M307" s="61" t="s">
        <v>196</v>
      </c>
      <c r="N307" s="61">
        <v>0.19391645538048</v>
      </c>
    </row>
    <row r="308" spans="1:14" x14ac:dyDescent="0.3">
      <c r="A308" s="60" t="s">
        <v>18</v>
      </c>
      <c r="B308" s="60" t="s">
        <v>483</v>
      </c>
      <c r="C308" s="61">
        <v>0.01</v>
      </c>
      <c r="D308" s="61">
        <v>0</v>
      </c>
      <c r="E308" s="61">
        <v>1.2833333333333301E-2</v>
      </c>
      <c r="F308" s="61">
        <v>1.4351764002823401E-3</v>
      </c>
      <c r="G308" s="61">
        <v>1.5784971566255299E-3</v>
      </c>
      <c r="H308" s="61" t="s">
        <v>52</v>
      </c>
      <c r="I308" s="61" t="s">
        <v>53</v>
      </c>
      <c r="J308" s="61" t="s">
        <v>52</v>
      </c>
      <c r="K308" s="61" t="s">
        <v>54</v>
      </c>
      <c r="L308" s="61">
        <v>1.53978593484726E-2</v>
      </c>
      <c r="M308" s="61" t="s">
        <v>196</v>
      </c>
      <c r="N308" s="61">
        <v>0.311925272422308</v>
      </c>
    </row>
    <row r="309" spans="1:14" x14ac:dyDescent="0.3">
      <c r="A309" s="60" t="s">
        <v>18</v>
      </c>
      <c r="B309" s="60" t="s">
        <v>484</v>
      </c>
      <c r="C309" s="61">
        <v>6.1666666666666701E-3</v>
      </c>
      <c r="D309" s="61">
        <v>0</v>
      </c>
      <c r="E309" s="61">
        <v>7.8333333333333293E-3</v>
      </c>
      <c r="F309" s="61">
        <v>8.8929729179988801E-4</v>
      </c>
      <c r="G309" s="61">
        <v>1.56825427065671E-3</v>
      </c>
      <c r="H309" s="61" t="s">
        <v>52</v>
      </c>
      <c r="I309" s="61" t="s">
        <v>53</v>
      </c>
      <c r="J309" s="61" t="s">
        <v>52</v>
      </c>
      <c r="K309" s="61" t="s">
        <v>54</v>
      </c>
      <c r="L309" s="61">
        <v>1.90608861714043E-2</v>
      </c>
      <c r="M309" s="61" t="s">
        <v>196</v>
      </c>
      <c r="N309" s="61">
        <v>0.330617698776558</v>
      </c>
    </row>
    <row r="310" spans="1:14" x14ac:dyDescent="0.3">
      <c r="A310" s="60" t="s">
        <v>18</v>
      </c>
      <c r="B310" s="60" t="s">
        <v>485</v>
      </c>
      <c r="C310" s="61">
        <v>4.0000000000000001E-3</v>
      </c>
      <c r="D310" s="61">
        <v>0</v>
      </c>
      <c r="E310" s="61">
        <v>5.0000000000000001E-3</v>
      </c>
      <c r="F310" s="61">
        <v>5.6591645841810997E-4</v>
      </c>
      <c r="G310" s="61">
        <v>1.5646989101603E-3</v>
      </c>
      <c r="H310" s="61" t="s">
        <v>52</v>
      </c>
      <c r="I310" s="61" t="s">
        <v>53</v>
      </c>
      <c r="J310" s="61" t="s">
        <v>52</v>
      </c>
      <c r="K310" s="61" t="s">
        <v>54</v>
      </c>
      <c r="L310" s="61">
        <v>1.7083266578750499E-2</v>
      </c>
      <c r="M310" s="61" t="s">
        <v>196</v>
      </c>
      <c r="N310" s="61">
        <v>0.351893518157951</v>
      </c>
    </row>
    <row r="311" spans="1:14" x14ac:dyDescent="0.3">
      <c r="A311" s="60" t="s">
        <v>18</v>
      </c>
      <c r="B311" s="60" t="s">
        <v>486</v>
      </c>
      <c r="C311" s="61">
        <v>4.8333333333333301E-3</v>
      </c>
      <c r="D311" s="61">
        <v>0</v>
      </c>
      <c r="E311" s="61">
        <v>5.8333333333333301E-3</v>
      </c>
      <c r="F311" s="61">
        <v>7.88902697108281E-4</v>
      </c>
      <c r="G311" s="61">
        <v>5.32629535535201E-3</v>
      </c>
      <c r="H311" s="61" t="s">
        <v>52</v>
      </c>
      <c r="I311" s="61" t="s">
        <v>53</v>
      </c>
      <c r="J311" s="61" t="s">
        <v>52</v>
      </c>
      <c r="K311" s="61" t="s">
        <v>54</v>
      </c>
      <c r="L311" s="61">
        <v>1.77789427341369E-2</v>
      </c>
      <c r="M311" s="61" t="s">
        <v>196</v>
      </c>
      <c r="N311" s="61">
        <v>0.59262203007275205</v>
      </c>
    </row>
    <row r="312" spans="1:14" x14ac:dyDescent="0.3">
      <c r="A312" s="60" t="s">
        <v>18</v>
      </c>
      <c r="B312" s="60" t="s">
        <v>487</v>
      </c>
      <c r="C312" s="61">
        <v>4.1666666666666701E-3</v>
      </c>
      <c r="D312" s="61">
        <v>0</v>
      </c>
      <c r="E312" s="61">
        <v>6.4999999999999997E-3</v>
      </c>
      <c r="F312" s="61">
        <v>7.1043677176874196E-4</v>
      </c>
      <c r="G312" s="61">
        <v>6.6463325360013197E-4</v>
      </c>
      <c r="H312" s="61" t="s">
        <v>52</v>
      </c>
      <c r="I312" s="61" t="s">
        <v>53</v>
      </c>
      <c r="J312" s="61" t="s">
        <v>52</v>
      </c>
      <c r="K312" s="61" t="s">
        <v>54</v>
      </c>
      <c r="L312" s="61">
        <v>3.3911414872677501E-2</v>
      </c>
      <c r="M312" s="61" t="s">
        <v>196</v>
      </c>
      <c r="N312" s="61">
        <v>0.57818883663826504</v>
      </c>
    </row>
    <row r="313" spans="1:14" x14ac:dyDescent="0.3">
      <c r="A313" s="60" t="s">
        <v>18</v>
      </c>
      <c r="B313" s="60" t="s">
        <v>488</v>
      </c>
      <c r="C313" s="61">
        <v>4.1666666666666701E-3</v>
      </c>
      <c r="D313" s="61">
        <v>0</v>
      </c>
      <c r="E313" s="61">
        <v>4.0000000000000001E-3</v>
      </c>
      <c r="F313" s="61">
        <v>5.5897639616912201E-4</v>
      </c>
      <c r="G313" s="61">
        <v>4.3940200306852601E-3</v>
      </c>
      <c r="H313" s="61" t="s">
        <v>52</v>
      </c>
      <c r="I313" s="61" t="s">
        <v>53</v>
      </c>
      <c r="J313" s="61" t="s">
        <v>52</v>
      </c>
      <c r="K313" s="61" t="s">
        <v>54</v>
      </c>
      <c r="L313" s="61">
        <v>7.1134339759659302E-3</v>
      </c>
      <c r="M313" s="61" t="s">
        <v>196</v>
      </c>
      <c r="N313" s="61">
        <v>0.2</v>
      </c>
    </row>
    <row r="314" spans="1:14" x14ac:dyDescent="0.3">
      <c r="A314" s="60" t="s">
        <v>18</v>
      </c>
      <c r="B314" s="60" t="s">
        <v>489</v>
      </c>
      <c r="C314" s="61">
        <v>8.1666666666666693E-3</v>
      </c>
      <c r="D314" s="61">
        <v>0</v>
      </c>
      <c r="E314" s="61">
        <v>8.3333333333333297E-3</v>
      </c>
      <c r="F314" s="61">
        <v>1.0973825067008599E-3</v>
      </c>
      <c r="G314" s="61">
        <v>2.49587491970328E-3</v>
      </c>
      <c r="H314" s="61" t="s">
        <v>52</v>
      </c>
      <c r="I314" s="61" t="s">
        <v>53</v>
      </c>
      <c r="J314" s="61" t="s">
        <v>52</v>
      </c>
      <c r="K314" s="61" t="s">
        <v>54</v>
      </c>
      <c r="L314" s="61">
        <v>4.9034820320572204E-3</v>
      </c>
      <c r="M314" s="61" t="s">
        <v>196</v>
      </c>
      <c r="N314" s="61">
        <v>5.1353715893721903E-2</v>
      </c>
    </row>
    <row r="315" spans="1:14" x14ac:dyDescent="0.3">
      <c r="A315" s="60" t="s">
        <v>18</v>
      </c>
      <c r="B315" s="60" t="s">
        <v>490</v>
      </c>
      <c r="C315" s="61">
        <v>4.4999999999999997E-3</v>
      </c>
      <c r="D315" s="61">
        <v>0</v>
      </c>
      <c r="E315" s="61">
        <v>6.4999999999999997E-3</v>
      </c>
      <c r="F315" s="61">
        <v>7.3653490082325297E-4</v>
      </c>
      <c r="G315" s="61">
        <v>9.0041602496605398E-4</v>
      </c>
      <c r="H315" s="61" t="s">
        <v>52</v>
      </c>
      <c r="I315" s="61" t="s">
        <v>53</v>
      </c>
      <c r="J315" s="61" t="s">
        <v>52</v>
      </c>
      <c r="K315" s="61" t="s">
        <v>54</v>
      </c>
      <c r="L315" s="61">
        <v>3.4554507850898697E-2</v>
      </c>
      <c r="M315" s="61" t="s">
        <v>196</v>
      </c>
      <c r="N315" s="61">
        <v>0.55968361790680798</v>
      </c>
    </row>
    <row r="316" spans="1:14" x14ac:dyDescent="0.3">
      <c r="A316" s="60" t="s">
        <v>18</v>
      </c>
      <c r="B316" s="60" t="s">
        <v>491</v>
      </c>
      <c r="C316" s="61">
        <v>5.0000000000000001E-3</v>
      </c>
      <c r="D316" s="61">
        <v>0</v>
      </c>
      <c r="E316" s="61">
        <v>7.0000000000000001E-3</v>
      </c>
      <c r="F316" s="61">
        <v>7.6269217014810701E-4</v>
      </c>
      <c r="G316" s="61">
        <v>9.3408948787582604E-4</v>
      </c>
      <c r="H316" s="61" t="s">
        <v>52</v>
      </c>
      <c r="I316" s="61" t="s">
        <v>53</v>
      </c>
      <c r="J316" s="61" t="s">
        <v>52</v>
      </c>
      <c r="K316" s="61" t="s">
        <v>54</v>
      </c>
      <c r="L316" s="61">
        <v>2.53697728024961E-2</v>
      </c>
      <c r="M316" s="61" t="s">
        <v>196</v>
      </c>
      <c r="N316" s="61">
        <v>0.44634531751877299</v>
      </c>
    </row>
    <row r="317" spans="1:14" x14ac:dyDescent="0.3">
      <c r="A317" s="60" t="s">
        <v>18</v>
      </c>
      <c r="B317" s="60" t="s">
        <v>492</v>
      </c>
      <c r="C317" s="61">
        <v>6.8333333333333302E-3</v>
      </c>
      <c r="D317" s="61">
        <v>0</v>
      </c>
      <c r="E317" s="61">
        <v>7.4999999999999997E-3</v>
      </c>
      <c r="F317" s="61">
        <v>9.3429766552961498E-4</v>
      </c>
      <c r="G317" s="61">
        <v>2.6282129526673799E-3</v>
      </c>
      <c r="H317" s="61" t="s">
        <v>52</v>
      </c>
      <c r="I317" s="61" t="s">
        <v>53</v>
      </c>
      <c r="J317" s="61" t="s">
        <v>52</v>
      </c>
      <c r="K317" s="61" t="s">
        <v>54</v>
      </c>
      <c r="L317" s="61">
        <v>5.1084192772021903E-3</v>
      </c>
      <c r="M317" s="61" t="s">
        <v>196</v>
      </c>
      <c r="N317" s="61">
        <v>3.3178557850304803E-2</v>
      </c>
    </row>
    <row r="318" spans="1:14" x14ac:dyDescent="0.3">
      <c r="A318" s="60" t="s">
        <v>18</v>
      </c>
      <c r="B318" s="60" t="s">
        <v>493</v>
      </c>
      <c r="C318" s="61">
        <v>6.0000000000000001E-3</v>
      </c>
      <c r="D318" s="61">
        <v>0</v>
      </c>
      <c r="E318" s="61">
        <v>7.1666666666666701E-3</v>
      </c>
      <c r="F318" s="61">
        <v>8.4844682737436595E-4</v>
      </c>
      <c r="G318" s="61">
        <v>2.4072165321995E-3</v>
      </c>
      <c r="H318" s="61" t="s">
        <v>52</v>
      </c>
      <c r="I318" s="61" t="s">
        <v>53</v>
      </c>
      <c r="J318" s="61" t="s">
        <v>52</v>
      </c>
      <c r="K318" s="61" t="s">
        <v>54</v>
      </c>
      <c r="L318" s="61">
        <v>7.0439754631210303E-3</v>
      </c>
      <c r="M318" s="61" t="s">
        <v>196</v>
      </c>
      <c r="N318" s="61">
        <v>0.17785236597642301</v>
      </c>
    </row>
    <row r="319" spans="1:14" x14ac:dyDescent="0.3">
      <c r="A319" s="60" t="s">
        <v>18</v>
      </c>
      <c r="B319" s="60" t="s">
        <v>494</v>
      </c>
      <c r="C319" s="61">
        <v>3.6666666666666701E-3</v>
      </c>
      <c r="D319" s="61">
        <v>0</v>
      </c>
      <c r="E319" s="61">
        <v>4.6666666666666697E-3</v>
      </c>
      <c r="F319" s="61">
        <v>5.6911555941737497E-4</v>
      </c>
      <c r="G319" s="61">
        <v>2.0565439586345499E-3</v>
      </c>
      <c r="H319" s="61" t="s">
        <v>52</v>
      </c>
      <c r="I319" s="61" t="s">
        <v>53</v>
      </c>
      <c r="J319" s="61" t="s">
        <v>52</v>
      </c>
      <c r="K319" s="61" t="s">
        <v>54</v>
      </c>
      <c r="L319" s="61">
        <v>1.0575911906928E-2</v>
      </c>
      <c r="M319" s="61" t="s">
        <v>196</v>
      </c>
      <c r="N319" s="61">
        <v>0.30501249975961497</v>
      </c>
    </row>
    <row r="320" spans="1:14" x14ac:dyDescent="0.3">
      <c r="A320" s="60" t="s">
        <v>18</v>
      </c>
      <c r="B320" s="60" t="s">
        <v>495</v>
      </c>
      <c r="C320" s="61">
        <v>4.1666666666666701E-3</v>
      </c>
      <c r="D320" s="61">
        <v>0</v>
      </c>
      <c r="E320" s="61">
        <v>5.6666666666666697E-3</v>
      </c>
      <c r="F320" s="61">
        <v>7.0851753339938595E-4</v>
      </c>
      <c r="G320" s="61">
        <v>1.9311660868507399E-3</v>
      </c>
      <c r="H320" s="61" t="s">
        <v>52</v>
      </c>
      <c r="I320" s="61" t="s">
        <v>53</v>
      </c>
      <c r="J320" s="61" t="s">
        <v>52</v>
      </c>
      <c r="K320" s="61" t="s">
        <v>54</v>
      </c>
      <c r="L320" s="61">
        <v>9.1259755547087994E-3</v>
      </c>
      <c r="M320" s="61" t="s">
        <v>196</v>
      </c>
      <c r="N320" s="61">
        <v>0.324143074301256</v>
      </c>
    </row>
    <row r="321" spans="1:14" x14ac:dyDescent="0.3">
      <c r="A321" s="60" t="s">
        <v>18</v>
      </c>
      <c r="B321" s="60" t="s">
        <v>496</v>
      </c>
      <c r="C321" s="61">
        <v>4.0000000000000001E-3</v>
      </c>
      <c r="D321" s="61">
        <v>0</v>
      </c>
      <c r="E321" s="61">
        <v>4.8333333333333301E-3</v>
      </c>
      <c r="F321" s="61">
        <v>6.4408937705526497E-4</v>
      </c>
      <c r="G321" s="61">
        <v>4.4796524837417704E-3</v>
      </c>
      <c r="H321" s="61" t="s">
        <v>52</v>
      </c>
      <c r="I321" s="61" t="s">
        <v>53</v>
      </c>
      <c r="J321" s="61" t="s">
        <v>52</v>
      </c>
      <c r="K321" s="61" t="s">
        <v>54</v>
      </c>
      <c r="L321" s="61">
        <v>1.5801844411657901E-2</v>
      </c>
      <c r="M321" s="61" t="s">
        <v>196</v>
      </c>
      <c r="N321" s="61">
        <v>0.48659188145522098</v>
      </c>
    </row>
    <row r="322" spans="1:14" x14ac:dyDescent="0.3">
      <c r="A322" s="60" t="s">
        <v>18</v>
      </c>
      <c r="B322" s="60" t="s">
        <v>497</v>
      </c>
      <c r="C322" s="61">
        <v>4.1666666666666701E-3</v>
      </c>
      <c r="D322" s="61">
        <v>0</v>
      </c>
      <c r="E322" s="61">
        <v>6.0000000000000001E-3</v>
      </c>
      <c r="F322" s="61">
        <v>7.0543589124696796E-4</v>
      </c>
      <c r="G322" s="61">
        <v>2.0254681957016401E-3</v>
      </c>
      <c r="H322" s="61" t="s">
        <v>52</v>
      </c>
      <c r="I322" s="61" t="s">
        <v>53</v>
      </c>
      <c r="J322" s="61" t="s">
        <v>52</v>
      </c>
      <c r="K322" s="61" t="s">
        <v>54</v>
      </c>
      <c r="L322" s="61">
        <v>1.1640608814757701E-2</v>
      </c>
      <c r="M322" s="61" t="s">
        <v>196</v>
      </c>
      <c r="N322" s="61">
        <v>0.43652970267651098</v>
      </c>
    </row>
    <row r="323" spans="1:14" x14ac:dyDescent="0.3">
      <c r="A323" s="60" t="s">
        <v>18</v>
      </c>
      <c r="B323" s="60" t="s">
        <v>498</v>
      </c>
      <c r="C323" s="61">
        <v>6.0000000000000001E-3</v>
      </c>
      <c r="D323" s="61">
        <v>0</v>
      </c>
      <c r="E323" s="61">
        <v>5.3333333333333297E-3</v>
      </c>
      <c r="F323" s="61">
        <v>8.1069467329216197E-4</v>
      </c>
      <c r="G323" s="61">
        <v>5.9610028043707297E-3</v>
      </c>
      <c r="H323" s="61" t="s">
        <v>52</v>
      </c>
      <c r="I323" s="61" t="s">
        <v>53</v>
      </c>
      <c r="J323" s="61" t="s">
        <v>52</v>
      </c>
      <c r="K323" s="61" t="s">
        <v>54</v>
      </c>
      <c r="L323" s="61">
        <v>1.30320785152859E-2</v>
      </c>
      <c r="M323" s="61" t="s">
        <v>196</v>
      </c>
      <c r="N323" s="61">
        <v>7.4813143644507502E-2</v>
      </c>
    </row>
    <row r="324" spans="1:14" x14ac:dyDescent="0.3">
      <c r="A324" s="60" t="s">
        <v>18</v>
      </c>
      <c r="B324" s="60" t="s">
        <v>499</v>
      </c>
      <c r="C324" s="61">
        <v>4.8333333333333301E-3</v>
      </c>
      <c r="D324" s="61">
        <v>0</v>
      </c>
      <c r="E324" s="61">
        <v>6.4999999999999997E-3</v>
      </c>
      <c r="F324" s="61">
        <v>8.9133649945745495E-4</v>
      </c>
      <c r="G324" s="61">
        <v>5.3139418013732299E-3</v>
      </c>
      <c r="H324" s="61" t="s">
        <v>52</v>
      </c>
      <c r="I324" s="61" t="s">
        <v>53</v>
      </c>
      <c r="J324" s="61" t="s">
        <v>52</v>
      </c>
      <c r="K324" s="61" t="s">
        <v>54</v>
      </c>
      <c r="L324" s="61">
        <v>1.6088434501513899E-2</v>
      </c>
      <c r="M324" s="61" t="s">
        <v>196</v>
      </c>
      <c r="N324" s="61">
        <v>0.56311508577251401</v>
      </c>
    </row>
    <row r="325" spans="1:14" x14ac:dyDescent="0.3">
      <c r="A325" s="60" t="s">
        <v>18</v>
      </c>
      <c r="B325" s="60" t="s">
        <v>500</v>
      </c>
      <c r="C325" s="61">
        <v>3.6666666666666701E-3</v>
      </c>
      <c r="D325" s="61">
        <v>0</v>
      </c>
      <c r="E325" s="61">
        <v>3.8333333333333301E-3</v>
      </c>
      <c r="F325" s="61">
        <v>5.1923775203393597E-4</v>
      </c>
      <c r="G325" s="61">
        <v>4.9116212276312399E-3</v>
      </c>
      <c r="H325" s="61" t="s">
        <v>52</v>
      </c>
      <c r="I325" s="61" t="s">
        <v>53</v>
      </c>
      <c r="J325" s="61" t="s">
        <v>52</v>
      </c>
      <c r="K325" s="61" t="s">
        <v>54</v>
      </c>
      <c r="L325" s="61">
        <v>9.3703640166502306E-3</v>
      </c>
      <c r="M325" s="61" t="s">
        <v>196</v>
      </c>
      <c r="N325" s="61">
        <v>0.31699250014423103</v>
      </c>
    </row>
    <row r="326" spans="1:14" x14ac:dyDescent="0.3">
      <c r="A326" s="60" t="s">
        <v>18</v>
      </c>
      <c r="B326" s="60" t="s">
        <v>501</v>
      </c>
      <c r="C326" s="61">
        <v>5.0000000000000001E-3</v>
      </c>
      <c r="D326" s="61">
        <v>0</v>
      </c>
      <c r="E326" s="61">
        <v>6.8333333333333302E-3</v>
      </c>
      <c r="F326" s="61">
        <v>8.3027762197773801E-4</v>
      </c>
      <c r="G326" s="61">
        <v>1.57632702277848E-3</v>
      </c>
      <c r="H326" s="61" t="s">
        <v>52</v>
      </c>
      <c r="I326" s="61" t="s">
        <v>53</v>
      </c>
      <c r="J326" s="61" t="s">
        <v>52</v>
      </c>
      <c r="K326" s="61" t="s">
        <v>54</v>
      </c>
      <c r="L326" s="61">
        <v>1.37931612823058E-2</v>
      </c>
      <c r="M326" s="61" t="s">
        <v>196</v>
      </c>
      <c r="N326" s="61">
        <v>0.35753742680233103</v>
      </c>
    </row>
    <row r="327" spans="1:14" x14ac:dyDescent="0.3">
      <c r="A327" s="60" t="s">
        <v>18</v>
      </c>
      <c r="B327" s="60" t="s">
        <v>502</v>
      </c>
      <c r="C327" s="61">
        <v>5.3333333333333297E-3</v>
      </c>
      <c r="D327" s="61">
        <v>0</v>
      </c>
      <c r="E327" s="61">
        <v>6.4999999999999997E-3</v>
      </c>
      <c r="F327" s="61">
        <v>7.2071234832915998E-4</v>
      </c>
      <c r="G327" s="61">
        <v>1.3502269091125499E-3</v>
      </c>
      <c r="H327" s="61" t="s">
        <v>52</v>
      </c>
      <c r="I327" s="61" t="s">
        <v>53</v>
      </c>
      <c r="J327" s="61" t="s">
        <v>52</v>
      </c>
      <c r="K327" s="61" t="s">
        <v>54</v>
      </c>
      <c r="L327" s="61">
        <v>1.9613477696451199E-2</v>
      </c>
      <c r="M327" s="61" t="s">
        <v>196</v>
      </c>
      <c r="N327" s="61">
        <v>0.260047421167583</v>
      </c>
    </row>
    <row r="328" spans="1:14" x14ac:dyDescent="0.3">
      <c r="A328" s="60" t="s">
        <v>18</v>
      </c>
      <c r="B328" s="60" t="s">
        <v>503</v>
      </c>
      <c r="C328" s="61">
        <v>4.4999999999999997E-3</v>
      </c>
      <c r="D328" s="61">
        <v>0</v>
      </c>
      <c r="E328" s="61">
        <v>5.6666666666666697E-3</v>
      </c>
      <c r="F328" s="61">
        <v>6.2171431184129399E-4</v>
      </c>
      <c r="G328" s="61">
        <v>1.39957605918887E-3</v>
      </c>
      <c r="H328" s="61" t="s">
        <v>52</v>
      </c>
      <c r="I328" s="61" t="s">
        <v>53</v>
      </c>
      <c r="J328" s="61" t="s">
        <v>52</v>
      </c>
      <c r="K328" s="61" t="s">
        <v>54</v>
      </c>
      <c r="L328" s="61">
        <v>1.7919337748220399E-2</v>
      </c>
      <c r="M328" s="61" t="s">
        <v>196</v>
      </c>
      <c r="N328" s="61">
        <v>0.30314176014923899</v>
      </c>
    </row>
    <row r="329" spans="1:14" x14ac:dyDescent="0.3">
      <c r="A329" s="60" t="s">
        <v>18</v>
      </c>
      <c r="B329" s="60" t="s">
        <v>504</v>
      </c>
      <c r="C329" s="61">
        <v>4.1666666666666701E-3</v>
      </c>
      <c r="D329" s="61">
        <v>0</v>
      </c>
      <c r="E329" s="61">
        <v>5.1666666666666701E-3</v>
      </c>
      <c r="F329" s="61">
        <v>6.0977274717336502E-4</v>
      </c>
      <c r="G329" s="61">
        <v>2.01185991851299E-3</v>
      </c>
      <c r="H329" s="61" t="s">
        <v>52</v>
      </c>
      <c r="I329" s="61" t="s">
        <v>53</v>
      </c>
      <c r="J329" s="61" t="s">
        <v>52</v>
      </c>
      <c r="K329" s="61" t="s">
        <v>54</v>
      </c>
      <c r="L329" s="61">
        <v>1.1590675393508301E-2</v>
      </c>
      <c r="M329" s="61" t="s">
        <v>196</v>
      </c>
      <c r="N329" s="61">
        <v>0.269118307352535</v>
      </c>
    </row>
    <row r="330" spans="1:14" x14ac:dyDescent="0.3">
      <c r="A330" s="60" t="s">
        <v>18</v>
      </c>
      <c r="B330" s="60" t="s">
        <v>505</v>
      </c>
      <c r="C330" s="61">
        <v>4.6666666666666697E-3</v>
      </c>
      <c r="D330" s="61">
        <v>0</v>
      </c>
      <c r="E330" s="61">
        <v>7.3333333333333297E-3</v>
      </c>
      <c r="F330" s="61">
        <v>7.9211803438133997E-4</v>
      </c>
      <c r="G330" s="61">
        <v>9.0041602496605398E-4</v>
      </c>
      <c r="H330" s="61" t="s">
        <v>52</v>
      </c>
      <c r="I330" s="61" t="s">
        <v>53</v>
      </c>
      <c r="J330" s="61" t="s">
        <v>52</v>
      </c>
      <c r="K330" s="61" t="s">
        <v>54</v>
      </c>
      <c r="L330" s="61">
        <v>3.4554507850898697E-2</v>
      </c>
      <c r="M330" s="61" t="s">
        <v>196</v>
      </c>
      <c r="N330" s="61">
        <v>0.60922530476875902</v>
      </c>
    </row>
    <row r="331" spans="1:14" x14ac:dyDescent="0.3">
      <c r="A331" s="60" t="s">
        <v>18</v>
      </c>
      <c r="B331" s="60" t="s">
        <v>506</v>
      </c>
      <c r="C331" s="61">
        <v>5.8333333333333301E-3</v>
      </c>
      <c r="D331" s="61">
        <v>0</v>
      </c>
      <c r="E331" s="61">
        <v>6.8333333333333302E-3</v>
      </c>
      <c r="F331" s="61">
        <v>8.0665352264269405E-4</v>
      </c>
      <c r="G331" s="61">
        <v>2.1140510395014499E-3</v>
      </c>
      <c r="H331" s="61" t="s">
        <v>52</v>
      </c>
      <c r="I331" s="61" t="s">
        <v>53</v>
      </c>
      <c r="J331" s="61" t="s">
        <v>52</v>
      </c>
      <c r="K331" s="61" t="s">
        <v>54</v>
      </c>
      <c r="L331" s="61">
        <v>7.8697683678302603E-3</v>
      </c>
      <c r="M331" s="61" t="s">
        <v>196</v>
      </c>
      <c r="N331" s="61">
        <v>0.220321349147894</v>
      </c>
    </row>
    <row r="332" spans="1:14" x14ac:dyDescent="0.3">
      <c r="A332" s="60" t="s">
        <v>18</v>
      </c>
      <c r="B332" s="60" t="s">
        <v>507</v>
      </c>
      <c r="C332" s="61">
        <v>5.1666666666666701E-3</v>
      </c>
      <c r="D332" s="61">
        <v>0</v>
      </c>
      <c r="E332" s="61">
        <v>7.0000000000000001E-3</v>
      </c>
      <c r="F332" s="61">
        <v>7.8993762565966199E-4</v>
      </c>
      <c r="G332" s="61">
        <v>1.7274986461522999E-3</v>
      </c>
      <c r="H332" s="61" t="s">
        <v>52</v>
      </c>
      <c r="I332" s="61" t="s">
        <v>53</v>
      </c>
      <c r="J332" s="61" t="s">
        <v>52</v>
      </c>
      <c r="K332" s="61" t="s">
        <v>54</v>
      </c>
      <c r="L332" s="61">
        <v>1.4558116827803501E-2</v>
      </c>
      <c r="M332" s="61" t="s">
        <v>196</v>
      </c>
      <c r="N332" s="61">
        <v>0.40549323454601799</v>
      </c>
    </row>
    <row r="333" spans="1:14" x14ac:dyDescent="0.3">
      <c r="A333" s="60" t="s">
        <v>18</v>
      </c>
      <c r="B333" s="60" t="s">
        <v>508</v>
      </c>
      <c r="C333" s="61">
        <v>5.1666666666666701E-3</v>
      </c>
      <c r="D333" s="61">
        <v>0</v>
      </c>
      <c r="E333" s="61">
        <v>5.4999999999999997E-3</v>
      </c>
      <c r="F333" s="61">
        <v>7.3307581138875601E-4</v>
      </c>
      <c r="G333" s="61">
        <v>5.3759426893221799E-3</v>
      </c>
      <c r="H333" s="61" t="s">
        <v>52</v>
      </c>
      <c r="I333" s="61" t="s">
        <v>53</v>
      </c>
      <c r="J333" s="61" t="s">
        <v>52</v>
      </c>
      <c r="K333" s="61" t="s">
        <v>54</v>
      </c>
      <c r="L333" s="61">
        <v>1.6219434866172201E-2</v>
      </c>
      <c r="M333" s="61" t="s">
        <v>196</v>
      </c>
      <c r="N333" s="61">
        <v>0.31570724631234498</v>
      </c>
    </row>
    <row r="334" spans="1:14" x14ac:dyDescent="0.3">
      <c r="A334" s="60" t="s">
        <v>18</v>
      </c>
      <c r="B334" s="60" t="s">
        <v>509</v>
      </c>
      <c r="C334" s="61">
        <v>4.6666666666666697E-3</v>
      </c>
      <c r="D334" s="61">
        <v>0</v>
      </c>
      <c r="E334" s="61">
        <v>8.3333333333333297E-3</v>
      </c>
      <c r="F334" s="61">
        <v>9.5657340530591899E-4</v>
      </c>
      <c r="G334" s="61">
        <v>8.8003763601615301E-4</v>
      </c>
      <c r="H334" s="61" t="s">
        <v>52</v>
      </c>
      <c r="I334" s="61" t="s">
        <v>53</v>
      </c>
      <c r="J334" s="61" t="s">
        <v>52</v>
      </c>
      <c r="K334" s="61" t="s">
        <v>54</v>
      </c>
      <c r="L334" s="61">
        <v>3.4220728058239697E-2</v>
      </c>
      <c r="M334" s="61" t="s">
        <v>196</v>
      </c>
      <c r="N334" s="61">
        <v>0.71982069400501303</v>
      </c>
    </row>
    <row r="335" spans="1:14" x14ac:dyDescent="0.3">
      <c r="A335" s="60" t="s">
        <v>18</v>
      </c>
      <c r="B335" s="60" t="s">
        <v>510</v>
      </c>
      <c r="C335" s="61">
        <v>6.1666666666666701E-3</v>
      </c>
      <c r="D335" s="61">
        <v>0</v>
      </c>
      <c r="E335" s="61">
        <v>7.6666666666666697E-3</v>
      </c>
      <c r="F335" s="61">
        <v>8.8612724594485303E-4</v>
      </c>
      <c r="G335" s="61">
        <v>1.74025023543907E-3</v>
      </c>
      <c r="H335" s="61" t="s">
        <v>52</v>
      </c>
      <c r="I335" s="61" t="s">
        <v>53</v>
      </c>
      <c r="J335" s="61" t="s">
        <v>52</v>
      </c>
      <c r="K335" s="61" t="s">
        <v>54</v>
      </c>
      <c r="L335" s="61">
        <v>1.05678431369417E-2</v>
      </c>
      <c r="M335" s="61" t="s">
        <v>196</v>
      </c>
      <c r="N335" s="61">
        <v>0.24323860310621601</v>
      </c>
    </row>
    <row r="336" spans="1:14" x14ac:dyDescent="0.3">
      <c r="A336" s="60" t="s">
        <v>18</v>
      </c>
      <c r="B336" s="60" t="s">
        <v>511</v>
      </c>
      <c r="C336" s="61">
        <v>3.5000000000000001E-3</v>
      </c>
      <c r="D336" s="61">
        <v>0</v>
      </c>
      <c r="E336" s="61">
        <v>5.4999999999999997E-3</v>
      </c>
      <c r="F336" s="61">
        <v>6.1569876345519904E-4</v>
      </c>
      <c r="G336" s="61">
        <v>7.8307182497151101E-4</v>
      </c>
      <c r="H336" s="61" t="s">
        <v>52</v>
      </c>
      <c r="I336" s="61" t="s">
        <v>53</v>
      </c>
      <c r="J336" s="61" t="s">
        <v>52</v>
      </c>
      <c r="K336" s="61" t="s">
        <v>54</v>
      </c>
      <c r="L336" s="61">
        <v>3.2569811289982702E-2</v>
      </c>
      <c r="M336" s="61" t="s">
        <v>196</v>
      </c>
      <c r="N336" s="61">
        <v>0.65797706277747103</v>
      </c>
    </row>
    <row r="337" spans="1:14" x14ac:dyDescent="0.3">
      <c r="A337" s="60" t="s">
        <v>18</v>
      </c>
      <c r="B337" s="60" t="s">
        <v>512</v>
      </c>
      <c r="C337" s="61">
        <v>6.8333333333333302E-3</v>
      </c>
      <c r="D337" s="61">
        <v>0</v>
      </c>
      <c r="E337" s="61">
        <v>8.9999999999999993E-3</v>
      </c>
      <c r="F337" s="61">
        <v>1.0840662846493499E-3</v>
      </c>
      <c r="G337" s="61">
        <v>2.22301675730841E-3</v>
      </c>
      <c r="H337" s="61" t="s">
        <v>52</v>
      </c>
      <c r="I337" s="61" t="s">
        <v>53</v>
      </c>
      <c r="J337" s="61" t="s">
        <v>52</v>
      </c>
      <c r="K337" s="61" t="s">
        <v>54</v>
      </c>
      <c r="L337" s="61">
        <v>7.3570449279640598E-3</v>
      </c>
      <c r="M337" s="61" t="s">
        <v>196</v>
      </c>
      <c r="N337" s="61">
        <v>0.25752691544386402</v>
      </c>
    </row>
    <row r="338" spans="1:14" x14ac:dyDescent="0.3">
      <c r="A338" s="60" t="s">
        <v>18</v>
      </c>
      <c r="B338" s="60" t="s">
        <v>513</v>
      </c>
      <c r="C338" s="61">
        <v>1.55E-2</v>
      </c>
      <c r="D338" s="61">
        <v>2.5000000000000001E-3</v>
      </c>
      <c r="E338" s="61">
        <v>1.7333333333333301E-2</v>
      </c>
      <c r="F338" s="61">
        <v>2.0139311467281601E-3</v>
      </c>
      <c r="G338" s="61">
        <v>1.4009922954231599E-2</v>
      </c>
      <c r="H338" s="61" t="s">
        <v>52</v>
      </c>
      <c r="I338" s="61" t="s">
        <v>53</v>
      </c>
      <c r="J338" s="61" t="s">
        <v>52</v>
      </c>
      <c r="K338" s="61" t="s">
        <v>54</v>
      </c>
      <c r="L338" s="61">
        <v>3.2192863685302803E-2</v>
      </c>
      <c r="M338" s="61">
        <v>-0.736965594166206</v>
      </c>
      <c r="N338" s="61">
        <v>0.166856284473307</v>
      </c>
    </row>
    <row r="339" spans="1:14" x14ac:dyDescent="0.3">
      <c r="A339" s="60" t="s">
        <v>18</v>
      </c>
      <c r="B339" s="60" t="s">
        <v>514</v>
      </c>
      <c r="C339" s="61">
        <v>8.5000000000000006E-3</v>
      </c>
      <c r="D339" s="61">
        <v>0</v>
      </c>
      <c r="E339" s="61">
        <v>9.6666666666666706E-3</v>
      </c>
      <c r="F339" s="61">
        <v>1.2273363001269401E-3</v>
      </c>
      <c r="G339" s="61">
        <v>2.6587104395787401E-3</v>
      </c>
      <c r="H339" s="61" t="s">
        <v>52</v>
      </c>
      <c r="I339" s="61" t="s">
        <v>53</v>
      </c>
      <c r="J339" s="61" t="s">
        <v>52</v>
      </c>
      <c r="K339" s="61" t="s">
        <v>54</v>
      </c>
      <c r="L339" s="61">
        <v>5.6651020728566001E-3</v>
      </c>
      <c r="M339" s="61" t="s">
        <v>196</v>
      </c>
      <c r="N339" s="61">
        <v>0.13014711844940199</v>
      </c>
    </row>
    <row r="340" spans="1:14" x14ac:dyDescent="0.3">
      <c r="A340" s="60" t="s">
        <v>18</v>
      </c>
      <c r="B340" s="60" t="s">
        <v>515</v>
      </c>
      <c r="C340" s="61">
        <v>3.3333333333333301E-3</v>
      </c>
      <c r="D340" s="61">
        <v>0</v>
      </c>
      <c r="E340" s="61">
        <v>3.5000000000000001E-3</v>
      </c>
      <c r="F340" s="61">
        <v>4.6305010073203199E-4</v>
      </c>
      <c r="G340" s="61">
        <v>4.1745801166522701E-3</v>
      </c>
      <c r="H340" s="61" t="s">
        <v>52</v>
      </c>
      <c r="I340" s="61" t="s">
        <v>53</v>
      </c>
      <c r="J340" s="61" t="s">
        <v>52</v>
      </c>
      <c r="K340" s="61" t="s">
        <v>54</v>
      </c>
      <c r="L340" s="61">
        <v>2.0523718819065701E-2</v>
      </c>
      <c r="M340" s="61" t="s">
        <v>196</v>
      </c>
      <c r="N340" s="61">
        <v>0.33202999942307498</v>
      </c>
    </row>
    <row r="341" spans="1:14" x14ac:dyDescent="0.3">
      <c r="A341" s="60" t="s">
        <v>18</v>
      </c>
      <c r="B341" s="60" t="s">
        <v>516</v>
      </c>
      <c r="C341" s="61">
        <v>4.6666666666666697E-3</v>
      </c>
      <c r="D341" s="61">
        <v>0</v>
      </c>
      <c r="E341" s="61">
        <v>7.0000000000000001E-3</v>
      </c>
      <c r="F341" s="61">
        <v>8.8520478369567401E-4</v>
      </c>
      <c r="G341" s="61">
        <v>1.567334032806E-3</v>
      </c>
      <c r="H341" s="61" t="s">
        <v>52</v>
      </c>
      <c r="I341" s="61" t="s">
        <v>53</v>
      </c>
      <c r="J341" s="61" t="s">
        <v>52</v>
      </c>
      <c r="K341" s="61" t="s">
        <v>54</v>
      </c>
      <c r="L341" s="61">
        <v>1.5335300185281E-2</v>
      </c>
      <c r="M341" s="61" t="s">
        <v>196</v>
      </c>
      <c r="N341" s="61">
        <v>0.44255863810209201</v>
      </c>
    </row>
    <row r="342" spans="1:14" x14ac:dyDescent="0.3">
      <c r="A342" s="60" t="s">
        <v>18</v>
      </c>
      <c r="B342" s="60" t="s">
        <v>517</v>
      </c>
      <c r="C342" s="61">
        <v>4.0000000000000001E-3</v>
      </c>
      <c r="D342" s="61">
        <v>0</v>
      </c>
      <c r="E342" s="61">
        <v>4.6666666666666697E-3</v>
      </c>
      <c r="F342" s="61">
        <v>5.5359129876757403E-4</v>
      </c>
      <c r="G342" s="61">
        <v>1.7274986461522999E-3</v>
      </c>
      <c r="H342" s="61" t="s">
        <v>52</v>
      </c>
      <c r="I342" s="61" t="s">
        <v>53</v>
      </c>
      <c r="J342" s="61" t="s">
        <v>52</v>
      </c>
      <c r="K342" s="61" t="s">
        <v>54</v>
      </c>
      <c r="L342" s="61">
        <v>1.4558116827803501E-2</v>
      </c>
      <c r="M342" s="61" t="s">
        <v>196</v>
      </c>
      <c r="N342" s="61">
        <v>0.26224447698055398</v>
      </c>
    </row>
    <row r="343" spans="1:14" x14ac:dyDescent="0.3">
      <c r="A343" s="60" t="s">
        <v>18</v>
      </c>
      <c r="B343" s="60" t="s">
        <v>518</v>
      </c>
      <c r="C343" s="61">
        <v>5.1666666666666701E-3</v>
      </c>
      <c r="D343" s="61">
        <v>0</v>
      </c>
      <c r="E343" s="61">
        <v>6.8333333333333302E-3</v>
      </c>
      <c r="F343" s="61">
        <v>7.9211803438133997E-4</v>
      </c>
      <c r="G343" s="61">
        <v>2.0254681957016401E-3</v>
      </c>
      <c r="H343" s="61" t="s">
        <v>52</v>
      </c>
      <c r="I343" s="61" t="s">
        <v>53</v>
      </c>
      <c r="J343" s="61" t="s">
        <v>52</v>
      </c>
      <c r="K343" s="61" t="s">
        <v>54</v>
      </c>
      <c r="L343" s="61">
        <v>1.1640608814757701E-2</v>
      </c>
      <c r="M343" s="61" t="s">
        <v>196</v>
      </c>
      <c r="N343" s="61">
        <v>0.31674405440818099</v>
      </c>
    </row>
    <row r="344" spans="1:14" x14ac:dyDescent="0.3">
      <c r="A344" s="60" t="s">
        <v>18</v>
      </c>
      <c r="B344" s="60" t="s">
        <v>519</v>
      </c>
      <c r="C344" s="61">
        <v>3.5000000000000001E-3</v>
      </c>
      <c r="D344" s="61">
        <v>0</v>
      </c>
      <c r="E344" s="61">
        <v>4.3333333333333297E-3</v>
      </c>
      <c r="F344" s="61">
        <v>4.8600605774277398E-4</v>
      </c>
      <c r="G344" s="61">
        <v>1.57632702277848E-3</v>
      </c>
      <c r="H344" s="61" t="s">
        <v>52</v>
      </c>
      <c r="I344" s="61" t="s">
        <v>53</v>
      </c>
      <c r="J344" s="61" t="s">
        <v>52</v>
      </c>
      <c r="K344" s="61" t="s">
        <v>54</v>
      </c>
      <c r="L344" s="61">
        <v>1.37931612823058E-2</v>
      </c>
      <c r="M344" s="61" t="s">
        <v>196</v>
      </c>
      <c r="N344" s="61">
        <v>0.27397603162912099</v>
      </c>
    </row>
    <row r="345" spans="1:14" x14ac:dyDescent="0.3">
      <c r="A345" s="60" t="s">
        <v>18</v>
      </c>
      <c r="B345" s="60" t="s">
        <v>520</v>
      </c>
      <c r="C345" s="61">
        <v>5.6666666666666697E-3</v>
      </c>
      <c r="D345" s="61">
        <v>0</v>
      </c>
      <c r="E345" s="61">
        <v>6.4999999999999997E-3</v>
      </c>
      <c r="F345" s="61">
        <v>7.7321255912145704E-4</v>
      </c>
      <c r="G345" s="61">
        <v>2.3073623715926502E-3</v>
      </c>
      <c r="H345" s="61" t="s">
        <v>52</v>
      </c>
      <c r="I345" s="61" t="s">
        <v>53</v>
      </c>
      <c r="J345" s="61" t="s">
        <v>52</v>
      </c>
      <c r="K345" s="61" t="s">
        <v>54</v>
      </c>
      <c r="L345" s="61">
        <v>6.1778506746590503E-3</v>
      </c>
      <c r="M345" s="61" t="s">
        <v>196</v>
      </c>
      <c r="N345" s="61">
        <v>0.169107795994067</v>
      </c>
    </row>
    <row r="346" spans="1:14" x14ac:dyDescent="0.3">
      <c r="A346" s="60" t="s">
        <v>18</v>
      </c>
      <c r="B346" s="60" t="s">
        <v>521</v>
      </c>
      <c r="C346" s="61">
        <v>7.1666666666666701E-3</v>
      </c>
      <c r="D346" s="61">
        <v>0</v>
      </c>
      <c r="E346" s="61">
        <v>8.8333333333333302E-3</v>
      </c>
      <c r="F346" s="61">
        <v>1.1547005383792501E-3</v>
      </c>
      <c r="G346" s="61">
        <v>4.6691561467800402E-3</v>
      </c>
      <c r="H346" s="61" t="s">
        <v>52</v>
      </c>
      <c r="I346" s="61" t="s">
        <v>53</v>
      </c>
      <c r="J346" s="61" t="s">
        <v>52</v>
      </c>
      <c r="K346" s="61" t="s">
        <v>54</v>
      </c>
      <c r="L346" s="61">
        <v>2.4369689960970699E-2</v>
      </c>
      <c r="M346" s="61" t="s">
        <v>196</v>
      </c>
      <c r="N346" s="61">
        <v>0.64246775133450496</v>
      </c>
    </row>
    <row r="347" spans="1:14" x14ac:dyDescent="0.3">
      <c r="A347" s="60" t="s">
        <v>18</v>
      </c>
      <c r="B347" s="60" t="s">
        <v>522</v>
      </c>
      <c r="C347" s="61">
        <v>4.4999999999999997E-3</v>
      </c>
      <c r="D347" s="61">
        <v>0</v>
      </c>
      <c r="E347" s="61">
        <v>5.6666666666666697E-3</v>
      </c>
      <c r="F347" s="61">
        <v>7.2372894615945697E-4</v>
      </c>
      <c r="G347" s="61">
        <v>3.8308084478568499E-3</v>
      </c>
      <c r="H347" s="61" t="s">
        <v>52</v>
      </c>
      <c r="I347" s="61" t="s">
        <v>53</v>
      </c>
      <c r="J347" s="61" t="s">
        <v>52</v>
      </c>
      <c r="K347" s="61" t="s">
        <v>54</v>
      </c>
      <c r="L347" s="61">
        <v>2.6603879529623099E-2</v>
      </c>
      <c r="M347" s="61" t="s">
        <v>196</v>
      </c>
      <c r="N347" s="61">
        <v>0.59545598469998295</v>
      </c>
    </row>
    <row r="348" spans="1:14" x14ac:dyDescent="0.3">
      <c r="A348" s="60" t="s">
        <v>18</v>
      </c>
      <c r="B348" s="60" t="s">
        <v>523</v>
      </c>
      <c r="C348" s="61">
        <v>3.8333333333333301E-3</v>
      </c>
      <c r="D348" s="61">
        <v>0</v>
      </c>
      <c r="E348" s="61">
        <v>5.8333333333333301E-3</v>
      </c>
      <c r="F348" s="61">
        <v>6.5457442920545297E-4</v>
      </c>
      <c r="G348" s="61">
        <v>6.2830681867987001E-4</v>
      </c>
      <c r="H348" s="61" t="s">
        <v>52</v>
      </c>
      <c r="I348" s="61" t="s">
        <v>53</v>
      </c>
      <c r="J348" s="61" t="s">
        <v>52</v>
      </c>
      <c r="K348" s="61" t="s">
        <v>54</v>
      </c>
      <c r="L348" s="61">
        <v>2.9676499486884E-2</v>
      </c>
      <c r="M348" s="61" t="s">
        <v>196</v>
      </c>
      <c r="N348" s="61">
        <v>0.53813644841597996</v>
      </c>
    </row>
    <row r="349" spans="1:14" x14ac:dyDescent="0.3">
      <c r="A349" s="60" t="s">
        <v>18</v>
      </c>
      <c r="B349" s="60" t="s">
        <v>524</v>
      </c>
      <c r="C349" s="61">
        <v>6.6666666666666697E-3</v>
      </c>
      <c r="D349" s="61">
        <v>0</v>
      </c>
      <c r="E349" s="61">
        <v>7.4999999999999997E-3</v>
      </c>
      <c r="F349" s="61">
        <v>8.9954801851708296E-4</v>
      </c>
      <c r="G349" s="61">
        <v>2.4787521766663598E-3</v>
      </c>
      <c r="H349" s="61" t="s">
        <v>52</v>
      </c>
      <c r="I349" s="61" t="s">
        <v>53</v>
      </c>
      <c r="J349" s="61" t="s">
        <v>52</v>
      </c>
      <c r="K349" s="61" t="s">
        <v>54</v>
      </c>
      <c r="L349" s="61">
        <v>4.04969409489028E-3</v>
      </c>
      <c r="M349" s="61" t="s">
        <v>196</v>
      </c>
      <c r="N349" s="61">
        <v>0.104346914674458</v>
      </c>
    </row>
    <row r="350" spans="1:14" x14ac:dyDescent="0.3">
      <c r="A350" s="60" t="s">
        <v>18</v>
      </c>
      <c r="B350" s="60" t="s">
        <v>525</v>
      </c>
      <c r="C350" s="61">
        <v>4.1666666666666701E-3</v>
      </c>
      <c r="D350" s="61">
        <v>0</v>
      </c>
      <c r="E350" s="61">
        <v>5.3333333333333297E-3</v>
      </c>
      <c r="F350" s="61">
        <v>6.1702427362978699E-4</v>
      </c>
      <c r="G350" s="61">
        <v>1.9745188006506402E-3</v>
      </c>
      <c r="H350" s="61" t="s">
        <v>52</v>
      </c>
      <c r="I350" s="61" t="s">
        <v>53</v>
      </c>
      <c r="J350" s="61" t="s">
        <v>52</v>
      </c>
      <c r="K350" s="61" t="s">
        <v>54</v>
      </c>
      <c r="L350" s="61">
        <v>1.02984227176966E-2</v>
      </c>
      <c r="M350" s="61" t="s">
        <v>196</v>
      </c>
      <c r="N350" s="61">
        <v>0.29141020550067298</v>
      </c>
    </row>
    <row r="351" spans="1:14" x14ac:dyDescent="0.3">
      <c r="A351" s="60" t="s">
        <v>18</v>
      </c>
      <c r="B351" s="60" t="s">
        <v>526</v>
      </c>
      <c r="C351" s="61">
        <v>6.4999999999999997E-3</v>
      </c>
      <c r="D351" s="61">
        <v>0</v>
      </c>
      <c r="E351" s="61">
        <v>9.1666666666666702E-3</v>
      </c>
      <c r="F351" s="61">
        <v>9.4473275107373304E-4</v>
      </c>
      <c r="G351" s="61">
        <v>3.2965389763871798E-4</v>
      </c>
      <c r="H351" s="61" t="s">
        <v>52</v>
      </c>
      <c r="I351" s="61" t="s">
        <v>52</v>
      </c>
      <c r="J351" s="61" t="s">
        <v>53</v>
      </c>
      <c r="K351" s="61" t="s">
        <v>58</v>
      </c>
      <c r="L351" s="61">
        <v>4.5265137693993401E-2</v>
      </c>
      <c r="M351" s="61" t="s">
        <v>196</v>
      </c>
      <c r="N351" s="61">
        <v>0.49369655934504397</v>
      </c>
    </row>
    <row r="352" spans="1:14" x14ac:dyDescent="0.3">
      <c r="A352" s="60" t="s">
        <v>18</v>
      </c>
      <c r="B352" s="60" t="s">
        <v>527</v>
      </c>
      <c r="C352" s="61">
        <v>4.0000000000000001E-3</v>
      </c>
      <c r="D352" s="61">
        <v>0</v>
      </c>
      <c r="E352" s="61">
        <v>4.4999999999999997E-3</v>
      </c>
      <c r="F352" s="61">
        <v>6.0092521257733202E-4</v>
      </c>
      <c r="G352" s="61">
        <v>4.7900414401127103E-3</v>
      </c>
      <c r="H352" s="61" t="s">
        <v>52</v>
      </c>
      <c r="I352" s="61" t="s">
        <v>53</v>
      </c>
      <c r="J352" s="61" t="s">
        <v>52</v>
      </c>
      <c r="K352" s="61" t="s">
        <v>54</v>
      </c>
      <c r="L352" s="61">
        <v>1.6538752297484301E-2</v>
      </c>
      <c r="M352" s="61" t="s">
        <v>196</v>
      </c>
      <c r="N352" s="61">
        <v>0.494786237666482</v>
      </c>
    </row>
    <row r="353" spans="1:14" x14ac:dyDescent="0.3">
      <c r="A353" s="60" t="s">
        <v>18</v>
      </c>
      <c r="B353" s="60" t="s">
        <v>528</v>
      </c>
      <c r="C353" s="61">
        <v>5.1666666666666701E-3</v>
      </c>
      <c r="D353" s="61">
        <v>0</v>
      </c>
      <c r="E353" s="61">
        <v>4.1666666666666701E-3</v>
      </c>
      <c r="F353" s="61">
        <v>6.6119761064263897E-4</v>
      </c>
      <c r="G353" s="61">
        <v>5.3759426893221799E-3</v>
      </c>
      <c r="H353" s="61" t="s">
        <v>52</v>
      </c>
      <c r="I353" s="61" t="s">
        <v>53</v>
      </c>
      <c r="J353" s="61" t="s">
        <v>52</v>
      </c>
      <c r="K353" s="61" t="s">
        <v>54</v>
      </c>
      <c r="L353" s="61">
        <v>8.1847072995059403E-3</v>
      </c>
      <c r="M353" s="61" t="s">
        <v>196</v>
      </c>
      <c r="N353" s="61">
        <v>-0.11104303146542099</v>
      </c>
    </row>
    <row r="354" spans="1:14" x14ac:dyDescent="0.3">
      <c r="A354" s="60" t="s">
        <v>18</v>
      </c>
      <c r="B354" s="60" t="s">
        <v>529</v>
      </c>
      <c r="C354" s="61">
        <v>5.6666666666666697E-3</v>
      </c>
      <c r="D354" s="61">
        <v>0</v>
      </c>
      <c r="E354" s="61">
        <v>8.6666666666666697E-3</v>
      </c>
      <c r="F354" s="61">
        <v>9.4126724326246798E-4</v>
      </c>
      <c r="G354" s="61">
        <v>9.4218094260309099E-4</v>
      </c>
      <c r="H354" s="61" t="s">
        <v>52</v>
      </c>
      <c r="I354" s="61" t="s">
        <v>53</v>
      </c>
      <c r="J354" s="61" t="s">
        <v>52</v>
      </c>
      <c r="K354" s="61" t="s">
        <v>54</v>
      </c>
      <c r="L354" s="61">
        <v>3.52255930635429E-2</v>
      </c>
      <c r="M354" s="61" t="s">
        <v>196</v>
      </c>
      <c r="N354" s="61">
        <v>0.59011926460533104</v>
      </c>
    </row>
    <row r="355" spans="1:14" x14ac:dyDescent="0.3">
      <c r="A355" s="60" t="s">
        <v>18</v>
      </c>
      <c r="B355" s="60" t="s">
        <v>530</v>
      </c>
      <c r="C355" s="61">
        <v>6.0000000000000001E-3</v>
      </c>
      <c r="D355" s="61">
        <v>0</v>
      </c>
      <c r="E355" s="61">
        <v>7.4999999999999997E-3</v>
      </c>
      <c r="F355" s="61">
        <v>9.1197551853392899E-4</v>
      </c>
      <c r="G355" s="61">
        <v>2.2550789434604901E-3</v>
      </c>
      <c r="H355" s="61" t="s">
        <v>52</v>
      </c>
      <c r="I355" s="61" t="s">
        <v>53</v>
      </c>
      <c r="J355" s="61" t="s">
        <v>52</v>
      </c>
      <c r="K355" s="61" t="s">
        <v>54</v>
      </c>
      <c r="L355" s="61">
        <v>1.0123703996680101E-2</v>
      </c>
      <c r="M355" s="61" t="s">
        <v>196</v>
      </c>
      <c r="N355" s="61">
        <v>0.294067129478843</v>
      </c>
    </row>
    <row r="356" spans="1:14" x14ac:dyDescent="0.3">
      <c r="A356" s="60" t="s">
        <v>18</v>
      </c>
      <c r="B356" s="60" t="s">
        <v>531</v>
      </c>
      <c r="C356" s="61">
        <v>5.6666666666666697E-3</v>
      </c>
      <c r="D356" s="61">
        <v>0</v>
      </c>
      <c r="E356" s="61">
        <v>7.3333333333333297E-3</v>
      </c>
      <c r="F356" s="61">
        <v>8.0032673066504102E-4</v>
      </c>
      <c r="G356" s="61">
        <v>1.28269135384209E-3</v>
      </c>
      <c r="H356" s="61" t="s">
        <v>52</v>
      </c>
      <c r="I356" s="61" t="s">
        <v>53</v>
      </c>
      <c r="J356" s="61" t="s">
        <v>52</v>
      </c>
      <c r="K356" s="61" t="s">
        <v>54</v>
      </c>
      <c r="L356" s="61">
        <v>2.3750477730784401E-2</v>
      </c>
      <c r="M356" s="61" t="s">
        <v>196</v>
      </c>
      <c r="N356" s="61">
        <v>0.36165416690705199</v>
      </c>
    </row>
    <row r="357" spans="1:14" x14ac:dyDescent="0.3">
      <c r="A357" s="60" t="s">
        <v>18</v>
      </c>
      <c r="B357" s="60" t="s">
        <v>532</v>
      </c>
      <c r="C357" s="61">
        <v>5.6666666666666697E-3</v>
      </c>
      <c r="D357" s="61">
        <v>0</v>
      </c>
      <c r="E357" s="61">
        <v>6.8333333333333302E-3</v>
      </c>
      <c r="F357" s="61">
        <v>7.7649286955553504E-4</v>
      </c>
      <c r="G357" s="61">
        <v>1.3495643775157801E-3</v>
      </c>
      <c r="H357" s="61" t="s">
        <v>52</v>
      </c>
      <c r="I357" s="61" t="s">
        <v>53</v>
      </c>
      <c r="J357" s="61" t="s">
        <v>52</v>
      </c>
      <c r="K357" s="61" t="s">
        <v>54</v>
      </c>
      <c r="L357" s="61">
        <v>1.7569317222413901E-2</v>
      </c>
      <c r="M357" s="61" t="s">
        <v>196</v>
      </c>
      <c r="N357" s="61">
        <v>0.25434480194459802</v>
      </c>
    </row>
    <row r="358" spans="1:14" x14ac:dyDescent="0.3">
      <c r="A358" s="60" t="s">
        <v>18</v>
      </c>
      <c r="B358" s="60" t="s">
        <v>533</v>
      </c>
      <c r="C358" s="61">
        <v>4.3333333333333297E-3</v>
      </c>
      <c r="D358" s="61">
        <v>0</v>
      </c>
      <c r="E358" s="61">
        <v>4.8333333333333301E-3</v>
      </c>
      <c r="F358" s="61">
        <v>6.5415825383486205E-4</v>
      </c>
      <c r="G358" s="61">
        <v>5.2217726999550899E-3</v>
      </c>
      <c r="H358" s="61" t="s">
        <v>52</v>
      </c>
      <c r="I358" s="61" t="s">
        <v>53</v>
      </c>
      <c r="J358" s="61" t="s">
        <v>52</v>
      </c>
      <c r="K358" s="61" t="s">
        <v>54</v>
      </c>
      <c r="L358" s="61">
        <v>1.5892889419336299E-2</v>
      </c>
      <c r="M358" s="61" t="s">
        <v>196</v>
      </c>
      <c r="N358" s="61">
        <v>0.58732758780051397</v>
      </c>
    </row>
    <row r="359" spans="1:14" x14ac:dyDescent="0.3">
      <c r="A359" s="60" t="s">
        <v>18</v>
      </c>
      <c r="B359" s="60" t="s">
        <v>534</v>
      </c>
      <c r="C359" s="61">
        <v>6.6666666666666697E-3</v>
      </c>
      <c r="D359" s="61">
        <v>0</v>
      </c>
      <c r="E359" s="61">
        <v>8.6666666666666697E-3</v>
      </c>
      <c r="F359" s="61">
        <v>1.0691420079955299E-3</v>
      </c>
      <c r="G359" s="61">
        <v>2.35961016583777E-3</v>
      </c>
      <c r="H359" s="61" t="s">
        <v>52</v>
      </c>
      <c r="I359" s="61" t="s">
        <v>53</v>
      </c>
      <c r="J359" s="61" t="s">
        <v>52</v>
      </c>
      <c r="K359" s="61" t="s">
        <v>54</v>
      </c>
      <c r="L359" s="61">
        <v>7.6781491229214096E-3</v>
      </c>
      <c r="M359" s="61" t="s">
        <v>196</v>
      </c>
      <c r="N359" s="61">
        <v>0.31285720870241102</v>
      </c>
    </row>
    <row r="360" spans="1:14" x14ac:dyDescent="0.3">
      <c r="A360" s="60" t="s">
        <v>18</v>
      </c>
      <c r="B360" s="60" t="s">
        <v>535</v>
      </c>
      <c r="C360" s="61">
        <v>5.1666666666666701E-3</v>
      </c>
      <c r="D360" s="61">
        <v>0</v>
      </c>
      <c r="E360" s="61">
        <v>7.8333333333333293E-3</v>
      </c>
      <c r="F360" s="61">
        <v>9.0387690757773396E-4</v>
      </c>
      <c r="G360" s="61">
        <v>2.7880333811857502E-3</v>
      </c>
      <c r="H360" s="61" t="s">
        <v>52</v>
      </c>
      <c r="I360" s="61" t="s">
        <v>53</v>
      </c>
      <c r="J360" s="61" t="s">
        <v>52</v>
      </c>
      <c r="K360" s="61" t="s">
        <v>54</v>
      </c>
      <c r="L360" s="61">
        <v>4.20536212876996E-2</v>
      </c>
      <c r="M360" s="61" t="s">
        <v>196</v>
      </c>
      <c r="N360" s="61">
        <v>0.37847820518268099</v>
      </c>
    </row>
    <row r="361" spans="1:14" x14ac:dyDescent="0.3">
      <c r="A361" s="60" t="s">
        <v>18</v>
      </c>
      <c r="B361" s="60" t="s">
        <v>536</v>
      </c>
      <c r="C361" s="61">
        <v>5.4999999999999997E-3</v>
      </c>
      <c r="D361" s="61">
        <v>0</v>
      </c>
      <c r="E361" s="61">
        <v>6.8333333333333302E-3</v>
      </c>
      <c r="F361" s="61">
        <v>8.7031242564267197E-4</v>
      </c>
      <c r="G361" s="61">
        <v>2.3986271945434698E-3</v>
      </c>
      <c r="H361" s="61" t="s">
        <v>52</v>
      </c>
      <c r="I361" s="61" t="s">
        <v>53</v>
      </c>
      <c r="J361" s="61" t="s">
        <v>52</v>
      </c>
      <c r="K361" s="61" t="s">
        <v>54</v>
      </c>
      <c r="L361" s="61">
        <v>3.9419569904306099E-3</v>
      </c>
      <c r="M361" s="61" t="s">
        <v>196</v>
      </c>
      <c r="N361" s="61">
        <v>0.16559562180676099</v>
      </c>
    </row>
    <row r="362" spans="1:14" x14ac:dyDescent="0.3">
      <c r="A362" s="60" t="s">
        <v>18</v>
      </c>
      <c r="B362" s="60" t="s">
        <v>108</v>
      </c>
      <c r="C362" s="61">
        <v>9.4999999999999998E-3</v>
      </c>
      <c r="D362" s="61">
        <v>0</v>
      </c>
      <c r="E362" s="61">
        <v>1.16666666666667E-2</v>
      </c>
      <c r="F362" s="61">
        <v>1.35875813692322E-3</v>
      </c>
      <c r="G362" s="61">
        <v>2.0293941491977001E-3</v>
      </c>
      <c r="H362" s="61" t="s">
        <v>52</v>
      </c>
      <c r="I362" s="61" t="s">
        <v>53</v>
      </c>
      <c r="J362" s="61" t="s">
        <v>52</v>
      </c>
      <c r="K362" s="61" t="s">
        <v>54</v>
      </c>
      <c r="L362" s="61">
        <v>1.29574141187681E-2</v>
      </c>
      <c r="M362" s="61" t="s">
        <v>196</v>
      </c>
      <c r="N362" s="61">
        <v>0.25887246553314402</v>
      </c>
    </row>
    <row r="363" spans="1:14" x14ac:dyDescent="0.3">
      <c r="A363" s="60" t="s">
        <v>18</v>
      </c>
      <c r="B363" s="60" t="s">
        <v>537</v>
      </c>
      <c r="C363" s="61">
        <v>5.8333333333333301E-3</v>
      </c>
      <c r="D363" s="61">
        <v>0</v>
      </c>
      <c r="E363" s="61">
        <v>1.03333333333333E-2</v>
      </c>
      <c r="F363" s="61">
        <v>1.1000264075525601E-3</v>
      </c>
      <c r="G363" s="61">
        <v>6.6930731313192399E-4</v>
      </c>
      <c r="H363" s="61" t="s">
        <v>52</v>
      </c>
      <c r="I363" s="61" t="s">
        <v>53</v>
      </c>
      <c r="J363" s="61" t="s">
        <v>52</v>
      </c>
      <c r="K363" s="61" t="s">
        <v>54</v>
      </c>
      <c r="L363" s="61">
        <v>4.67473062677684E-2</v>
      </c>
      <c r="M363" s="61" t="s">
        <v>196</v>
      </c>
      <c r="N363" s="61">
        <v>0.79769493202782904</v>
      </c>
    </row>
    <row r="364" spans="1:14" x14ac:dyDescent="0.3">
      <c r="A364" s="60" t="s">
        <v>18</v>
      </c>
      <c r="B364" s="60" t="s">
        <v>538</v>
      </c>
      <c r="C364" s="61">
        <v>7.3333333333333297E-3</v>
      </c>
      <c r="D364" s="61">
        <v>0</v>
      </c>
      <c r="E364" s="61">
        <v>1.0166666666666701E-2</v>
      </c>
      <c r="F364" s="61">
        <v>1.1554078588366301E-3</v>
      </c>
      <c r="G364" s="61">
        <v>1.8128799422720699E-3</v>
      </c>
      <c r="H364" s="61" t="s">
        <v>52</v>
      </c>
      <c r="I364" s="61" t="s">
        <v>53</v>
      </c>
      <c r="J364" s="61" t="s">
        <v>52</v>
      </c>
      <c r="K364" s="61" t="s">
        <v>54</v>
      </c>
      <c r="L364" s="61">
        <v>1.4978436247200201E-2</v>
      </c>
      <c r="M364" s="61" t="s">
        <v>196</v>
      </c>
      <c r="N364" s="61">
        <v>0.42671034334880498</v>
      </c>
    </row>
    <row r="365" spans="1:14" x14ac:dyDescent="0.3">
      <c r="A365" s="60" t="s">
        <v>18</v>
      </c>
      <c r="B365" s="60" t="s">
        <v>539</v>
      </c>
      <c r="C365" s="61">
        <v>7.4999999999999997E-3</v>
      </c>
      <c r="D365" s="61">
        <v>0</v>
      </c>
      <c r="E365" s="61">
        <v>1.0500000000000001E-2</v>
      </c>
      <c r="F365" s="61">
        <v>1.13471657225336E-3</v>
      </c>
      <c r="G365" s="61">
        <v>1.03366806260447E-3</v>
      </c>
      <c r="H365" s="61" t="s">
        <v>52</v>
      </c>
      <c r="I365" s="61" t="s">
        <v>53</v>
      </c>
      <c r="J365" s="61" t="s">
        <v>52</v>
      </c>
      <c r="K365" s="61" t="s">
        <v>54</v>
      </c>
      <c r="L365" s="61">
        <v>3.2976998241076402E-2</v>
      </c>
      <c r="M365" s="61" t="s">
        <v>196</v>
      </c>
      <c r="N365" s="61">
        <v>0.49391235399581401</v>
      </c>
    </row>
    <row r="366" spans="1:14" x14ac:dyDescent="0.3">
      <c r="A366" s="60" t="s">
        <v>18</v>
      </c>
      <c r="B366" s="60" t="s">
        <v>540</v>
      </c>
      <c r="C366" s="61">
        <v>1.2500000000000001E-2</v>
      </c>
      <c r="D366" s="61">
        <v>0</v>
      </c>
      <c r="E366" s="61">
        <v>1.31666666666667E-2</v>
      </c>
      <c r="F366" s="61">
        <v>1.9118177748066901E-3</v>
      </c>
      <c r="G366" s="61">
        <v>6.0645967299425502E-3</v>
      </c>
      <c r="H366" s="61" t="s">
        <v>52</v>
      </c>
      <c r="I366" s="61" t="s">
        <v>53</v>
      </c>
      <c r="J366" s="61" t="s">
        <v>52</v>
      </c>
      <c r="K366" s="61" t="s">
        <v>54</v>
      </c>
      <c r="L366" s="61">
        <v>1.2233303794326E-2</v>
      </c>
      <c r="M366" s="61" t="s">
        <v>196</v>
      </c>
      <c r="N366" s="61">
        <v>0.22520480537284299</v>
      </c>
    </row>
    <row r="367" spans="1:14" x14ac:dyDescent="0.3">
      <c r="A367" s="60" t="s">
        <v>18</v>
      </c>
      <c r="B367" s="60" t="s">
        <v>541</v>
      </c>
      <c r="C367" s="61">
        <v>3.5000000000000001E-3</v>
      </c>
      <c r="D367" s="61">
        <v>0</v>
      </c>
      <c r="E367" s="61">
        <v>3.3333333333333301E-3</v>
      </c>
      <c r="F367" s="61">
        <v>4.6305010073203199E-4</v>
      </c>
      <c r="G367" s="61">
        <v>5.1854183188014399E-3</v>
      </c>
      <c r="H367" s="61" t="s">
        <v>52</v>
      </c>
      <c r="I367" s="61" t="s">
        <v>53</v>
      </c>
      <c r="J367" s="61" t="s">
        <v>52</v>
      </c>
      <c r="K367" s="61" t="s">
        <v>54</v>
      </c>
      <c r="L367" s="61">
        <v>9.7761848108372604E-3</v>
      </c>
      <c r="M367" s="61" t="s">
        <v>196</v>
      </c>
      <c r="N367" s="61">
        <v>0.24902249956730599</v>
      </c>
    </row>
    <row r="368" spans="1:14" x14ac:dyDescent="0.3">
      <c r="A368" s="60" t="s">
        <v>18</v>
      </c>
      <c r="B368" s="60" t="s">
        <v>542</v>
      </c>
      <c r="C368" s="61">
        <v>8.9999999999999993E-3</v>
      </c>
      <c r="D368" s="61">
        <v>0</v>
      </c>
      <c r="E368" s="61">
        <v>1.23333333333333E-2</v>
      </c>
      <c r="F368" s="61">
        <v>1.3859445916191899E-3</v>
      </c>
      <c r="G368" s="61">
        <v>1.5561525049773599E-3</v>
      </c>
      <c r="H368" s="61" t="s">
        <v>52</v>
      </c>
      <c r="I368" s="61" t="s">
        <v>53</v>
      </c>
      <c r="J368" s="61" t="s">
        <v>52</v>
      </c>
      <c r="K368" s="61" t="s">
        <v>54</v>
      </c>
      <c r="L368" s="61">
        <v>2.11385011463688E-2</v>
      </c>
      <c r="M368" s="61" t="s">
        <v>196</v>
      </c>
      <c r="N368" s="61">
        <v>0.40122030789895502</v>
      </c>
    </row>
    <row r="369" spans="1:14" x14ac:dyDescent="0.3">
      <c r="A369" s="60" t="s">
        <v>18</v>
      </c>
      <c r="B369" s="60" t="s">
        <v>543</v>
      </c>
      <c r="C369" s="61">
        <v>7.1666666666666701E-3</v>
      </c>
      <c r="D369" s="61">
        <v>0</v>
      </c>
      <c r="E369" s="61">
        <v>1.0666666666666699E-2</v>
      </c>
      <c r="F369" s="61">
        <v>1.18947514712811E-3</v>
      </c>
      <c r="G369" s="61">
        <v>1.0476533870045399E-3</v>
      </c>
      <c r="H369" s="61" t="s">
        <v>52</v>
      </c>
      <c r="I369" s="61" t="s">
        <v>53</v>
      </c>
      <c r="J369" s="61" t="s">
        <v>52</v>
      </c>
      <c r="K369" s="61" t="s">
        <v>54</v>
      </c>
      <c r="L369" s="61">
        <v>2.67641335138924E-2</v>
      </c>
      <c r="M369" s="61" t="s">
        <v>196</v>
      </c>
      <c r="N369" s="61">
        <v>0.51290152943106904</v>
      </c>
    </row>
    <row r="370" spans="1:14" x14ac:dyDescent="0.3">
      <c r="A370" s="60" t="s">
        <v>18</v>
      </c>
      <c r="B370" s="60" t="s">
        <v>544</v>
      </c>
      <c r="C370" s="61">
        <v>5.0000000000000001E-3</v>
      </c>
      <c r="D370" s="61">
        <v>0</v>
      </c>
      <c r="E370" s="61">
        <v>7.1666666666666701E-3</v>
      </c>
      <c r="F370" s="61">
        <v>8.2236794327853705E-4</v>
      </c>
      <c r="G370" s="61">
        <v>1.52483424715922E-3</v>
      </c>
      <c r="H370" s="61" t="s">
        <v>52</v>
      </c>
      <c r="I370" s="61" t="s">
        <v>53</v>
      </c>
      <c r="J370" s="61" t="s">
        <v>52</v>
      </c>
      <c r="K370" s="61" t="s">
        <v>54</v>
      </c>
      <c r="L370" s="61">
        <v>1.8772454302375698E-2</v>
      </c>
      <c r="M370" s="61" t="s">
        <v>196</v>
      </c>
      <c r="N370" s="61">
        <v>0.495667465244509</v>
      </c>
    </row>
    <row r="371" spans="1:14" x14ac:dyDescent="0.3">
      <c r="A371" s="60" t="s">
        <v>18</v>
      </c>
      <c r="B371" s="60" t="s">
        <v>545</v>
      </c>
      <c r="C371" s="61">
        <v>4.7833333333333297E-2</v>
      </c>
      <c r="D371" s="61">
        <v>0.1265</v>
      </c>
      <c r="E371" s="61">
        <v>6.2833333333333297E-2</v>
      </c>
      <c r="F371" s="61">
        <v>1.03179747411797E-2</v>
      </c>
      <c r="G371" s="61">
        <v>2.68953105448811E-3</v>
      </c>
      <c r="H371" s="61" t="s">
        <v>52</v>
      </c>
      <c r="I371" s="61" t="s">
        <v>53</v>
      </c>
      <c r="J371" s="61" t="s">
        <v>56</v>
      </c>
      <c r="K371" s="61" t="s">
        <v>54</v>
      </c>
      <c r="L371" s="61">
        <v>1.9602860966982201E-3</v>
      </c>
      <c r="M371" s="61">
        <v>1.32265553323264</v>
      </c>
      <c r="N371" s="61">
        <v>0.37225071348104499</v>
      </c>
    </row>
    <row r="372" spans="1:14" x14ac:dyDescent="0.3">
      <c r="A372" s="60" t="s">
        <v>18</v>
      </c>
      <c r="B372" s="60" t="s">
        <v>546</v>
      </c>
      <c r="C372" s="61">
        <v>4.0000000000000001E-3</v>
      </c>
      <c r="D372" s="61">
        <v>0</v>
      </c>
      <c r="E372" s="61">
        <v>4.3333333333333297E-3</v>
      </c>
      <c r="F372" s="61">
        <v>5.2115730664704799E-4</v>
      </c>
      <c r="G372" s="61">
        <v>2.0538795177355998E-3</v>
      </c>
      <c r="H372" s="61" t="s">
        <v>52</v>
      </c>
      <c r="I372" s="61" t="s">
        <v>53</v>
      </c>
      <c r="J372" s="61" t="s">
        <v>52</v>
      </c>
      <c r="K372" s="61" t="s">
        <v>54</v>
      </c>
      <c r="L372" s="61">
        <v>9.5097752506503493E-3</v>
      </c>
      <c r="M372" s="61" t="s">
        <v>196</v>
      </c>
      <c r="N372" s="61">
        <v>3.8136448415980101E-2</v>
      </c>
    </row>
    <row r="373" spans="1:14" x14ac:dyDescent="0.3">
      <c r="A373" s="60" t="s">
        <v>18</v>
      </c>
      <c r="B373" s="60" t="s">
        <v>547</v>
      </c>
      <c r="C373" s="61">
        <v>5.1666666666666701E-3</v>
      </c>
      <c r="D373" s="61">
        <v>0</v>
      </c>
      <c r="E373" s="61">
        <v>7.1666666666666701E-3</v>
      </c>
      <c r="F373" s="61">
        <v>8.0394813708156601E-4</v>
      </c>
      <c r="G373" s="61">
        <v>1.1285902714035399E-3</v>
      </c>
      <c r="H373" s="61" t="s">
        <v>52</v>
      </c>
      <c r="I373" s="61" t="s">
        <v>53</v>
      </c>
      <c r="J373" s="61" t="s">
        <v>52</v>
      </c>
      <c r="K373" s="61" t="s">
        <v>54</v>
      </c>
      <c r="L373" s="61">
        <v>2.7710582907389099E-2</v>
      </c>
      <c r="M373" s="61" t="s">
        <v>196</v>
      </c>
      <c r="N373" s="61">
        <v>0.44589962846905201</v>
      </c>
    </row>
    <row r="374" spans="1:14" x14ac:dyDescent="0.3">
      <c r="A374" s="60" t="s">
        <v>18</v>
      </c>
      <c r="B374" s="60" t="s">
        <v>548</v>
      </c>
      <c r="C374" s="61">
        <v>4.3333333333333297E-3</v>
      </c>
      <c r="D374" s="61">
        <v>0</v>
      </c>
      <c r="E374" s="61">
        <v>4.0000000000000001E-3</v>
      </c>
      <c r="F374" s="61">
        <v>5.9163866575860701E-4</v>
      </c>
      <c r="G374" s="61">
        <v>5.7151405023779002E-3</v>
      </c>
      <c r="H374" s="61" t="s">
        <v>52</v>
      </c>
      <c r="I374" s="61" t="s">
        <v>53</v>
      </c>
      <c r="J374" s="61" t="s">
        <v>52</v>
      </c>
      <c r="K374" s="61" t="s">
        <v>54</v>
      </c>
      <c r="L374" s="61">
        <v>1.0746663355341499E-2</v>
      </c>
      <c r="M374" s="61" t="s">
        <v>196</v>
      </c>
      <c r="N374" s="61">
        <v>7.8463484555752097E-2</v>
      </c>
    </row>
    <row r="375" spans="1:14" x14ac:dyDescent="0.3">
      <c r="A375" s="60" t="s">
        <v>18</v>
      </c>
      <c r="B375" s="60" t="s">
        <v>549</v>
      </c>
      <c r="C375" s="61">
        <v>5.0000000000000001E-3</v>
      </c>
      <c r="D375" s="61">
        <v>0</v>
      </c>
      <c r="E375" s="61">
        <v>6.8333333333333302E-3</v>
      </c>
      <c r="F375" s="61">
        <v>7.81619828950103E-4</v>
      </c>
      <c r="G375" s="61">
        <v>1.52483424715922E-3</v>
      </c>
      <c r="H375" s="61" t="s">
        <v>52</v>
      </c>
      <c r="I375" s="61" t="s">
        <v>53</v>
      </c>
      <c r="J375" s="61" t="s">
        <v>52</v>
      </c>
      <c r="K375" s="61" t="s">
        <v>54</v>
      </c>
      <c r="L375" s="61">
        <v>1.8772454302375698E-2</v>
      </c>
      <c r="M375" s="61" t="s">
        <v>196</v>
      </c>
      <c r="N375" s="61">
        <v>0.44201278276328199</v>
      </c>
    </row>
    <row r="376" spans="1:14" x14ac:dyDescent="0.3">
      <c r="A376" s="60" t="s">
        <v>18</v>
      </c>
      <c r="B376" s="60" t="s">
        <v>550</v>
      </c>
      <c r="C376" s="61">
        <v>4.1666666666666701E-3</v>
      </c>
      <c r="D376" s="61">
        <v>0</v>
      </c>
      <c r="E376" s="61">
        <v>4.3333333333333297E-3</v>
      </c>
      <c r="F376" s="61">
        <v>6.37857934886789E-4</v>
      </c>
      <c r="G376" s="61">
        <v>5.57670933395736E-3</v>
      </c>
      <c r="H376" s="61" t="s">
        <v>52</v>
      </c>
      <c r="I376" s="61" t="s">
        <v>53</v>
      </c>
      <c r="J376" s="61" t="s">
        <v>52</v>
      </c>
      <c r="K376" s="61" t="s">
        <v>54</v>
      </c>
      <c r="L376" s="61">
        <v>1.33420112998105E-2</v>
      </c>
      <c r="M376" s="61" t="s">
        <v>196</v>
      </c>
      <c r="N376" s="61">
        <v>0.34739311883324098</v>
      </c>
    </row>
    <row r="377" spans="1:14" x14ac:dyDescent="0.3">
      <c r="A377" s="60" t="s">
        <v>18</v>
      </c>
      <c r="B377" s="60" t="s">
        <v>180</v>
      </c>
      <c r="C377" s="61">
        <v>8.1666666666666693E-3</v>
      </c>
      <c r="D377" s="61">
        <v>0</v>
      </c>
      <c r="E377" s="61">
        <v>1.0166666666666701E-2</v>
      </c>
      <c r="F377" s="61">
        <v>1.13727368326465E-3</v>
      </c>
      <c r="G377" s="61">
        <v>1.6125203381757399E-3</v>
      </c>
      <c r="H377" s="61" t="s">
        <v>52</v>
      </c>
      <c r="I377" s="61" t="s">
        <v>53</v>
      </c>
      <c r="J377" s="61" t="s">
        <v>52</v>
      </c>
      <c r="K377" s="61" t="s">
        <v>54</v>
      </c>
      <c r="L377" s="61">
        <v>1.9351328706727101E-2</v>
      </c>
      <c r="M377" s="61" t="s">
        <v>196</v>
      </c>
      <c r="N377" s="61">
        <v>0.34338927720457901</v>
      </c>
    </row>
    <row r="378" spans="1:14" x14ac:dyDescent="0.3">
      <c r="A378" s="60" t="s">
        <v>18</v>
      </c>
      <c r="B378" s="60" t="s">
        <v>551</v>
      </c>
      <c r="C378" s="61">
        <v>5.3333333333333297E-3</v>
      </c>
      <c r="D378" s="61">
        <v>0</v>
      </c>
      <c r="E378" s="61">
        <v>4.3333333333333297E-3</v>
      </c>
      <c r="F378" s="61">
        <v>6.8863583798446897E-4</v>
      </c>
      <c r="G378" s="61">
        <v>4.68585188597225E-3</v>
      </c>
      <c r="H378" s="61" t="s">
        <v>52</v>
      </c>
      <c r="I378" s="61" t="s">
        <v>53</v>
      </c>
      <c r="J378" s="61" t="s">
        <v>52</v>
      </c>
      <c r="K378" s="61" t="s">
        <v>54</v>
      </c>
      <c r="L378" s="61">
        <v>5.5693468884316904E-3</v>
      </c>
      <c r="M378" s="61" t="s">
        <v>196</v>
      </c>
      <c r="N378" s="61">
        <v>-1.40778655782796E-2</v>
      </c>
    </row>
    <row r="379" spans="1:14" x14ac:dyDescent="0.3">
      <c r="A379" s="60" t="s">
        <v>18</v>
      </c>
      <c r="B379" s="60" t="s">
        <v>552</v>
      </c>
      <c r="C379" s="61">
        <v>3.8333333333333301E-3</v>
      </c>
      <c r="D379" s="61">
        <v>0</v>
      </c>
      <c r="E379" s="61">
        <v>4.6666666666666697E-3</v>
      </c>
      <c r="F379" s="61">
        <v>5.3167634756691202E-4</v>
      </c>
      <c r="G379" s="61">
        <v>1.25226469177354E-3</v>
      </c>
      <c r="H379" s="61" t="s">
        <v>52</v>
      </c>
      <c r="I379" s="61" t="s">
        <v>53</v>
      </c>
      <c r="J379" s="61" t="s">
        <v>52</v>
      </c>
      <c r="K379" s="61" t="s">
        <v>54</v>
      </c>
      <c r="L379" s="61">
        <v>2.1043742087440701E-2</v>
      </c>
      <c r="M379" s="61" t="s">
        <v>196</v>
      </c>
      <c r="N379" s="61">
        <v>0.23013696399015501</v>
      </c>
    </row>
    <row r="380" spans="1:14" x14ac:dyDescent="0.3">
      <c r="A380" s="60" t="s">
        <v>18</v>
      </c>
      <c r="B380" s="60" t="s">
        <v>553</v>
      </c>
      <c r="C380" s="61">
        <v>4.8333333333333301E-3</v>
      </c>
      <c r="D380" s="61">
        <v>0</v>
      </c>
      <c r="E380" s="61">
        <v>6.3333333333333297E-3</v>
      </c>
      <c r="F380" s="61">
        <v>7.7462010742080799E-4</v>
      </c>
      <c r="G380" s="61">
        <v>2.03913870088842E-3</v>
      </c>
      <c r="H380" s="61" t="s">
        <v>52</v>
      </c>
      <c r="I380" s="61" t="s">
        <v>53</v>
      </c>
      <c r="J380" s="61" t="s">
        <v>52</v>
      </c>
      <c r="K380" s="61" t="s">
        <v>54</v>
      </c>
      <c r="L380" s="61">
        <v>1.1690653176271101E-2</v>
      </c>
      <c r="M380" s="61" t="s">
        <v>196</v>
      </c>
      <c r="N380" s="61">
        <v>0.285707586277687</v>
      </c>
    </row>
    <row r="381" spans="1:14" x14ac:dyDescent="0.3">
      <c r="A381" s="60" t="s">
        <v>18</v>
      </c>
      <c r="B381" s="60" t="s">
        <v>554</v>
      </c>
      <c r="C381" s="61">
        <v>6.6666666666666697E-3</v>
      </c>
      <c r="D381" s="61">
        <v>0</v>
      </c>
      <c r="E381" s="61">
        <v>8.9999999999999993E-3</v>
      </c>
      <c r="F381" s="61">
        <v>1.0863248456597801E-3</v>
      </c>
      <c r="G381" s="61">
        <v>1.91833449685634E-3</v>
      </c>
      <c r="H381" s="61" t="s">
        <v>52</v>
      </c>
      <c r="I381" s="61" t="s">
        <v>53</v>
      </c>
      <c r="J381" s="61" t="s">
        <v>52</v>
      </c>
      <c r="K381" s="61" t="s">
        <v>54</v>
      </c>
      <c r="L381" s="61">
        <v>1.1244254671637199E-2</v>
      </c>
      <c r="M381" s="61" t="s">
        <v>196</v>
      </c>
      <c r="N381" s="61">
        <v>0.33916590355936699</v>
      </c>
    </row>
    <row r="382" spans="1:14" x14ac:dyDescent="0.3">
      <c r="A382" s="60" t="s">
        <v>18</v>
      </c>
      <c r="B382" s="60" t="s">
        <v>555</v>
      </c>
      <c r="C382" s="61">
        <v>5.6666666666666697E-3</v>
      </c>
      <c r="D382" s="61">
        <v>0</v>
      </c>
      <c r="E382" s="61">
        <v>6.6666666666666697E-3</v>
      </c>
      <c r="F382" s="61">
        <v>8.0394813708156601E-4</v>
      </c>
      <c r="G382" s="61">
        <v>2.33635546077869E-3</v>
      </c>
      <c r="H382" s="61" t="s">
        <v>52</v>
      </c>
      <c r="I382" s="61" t="s">
        <v>53</v>
      </c>
      <c r="J382" s="61" t="s">
        <v>52</v>
      </c>
      <c r="K382" s="61" t="s">
        <v>54</v>
      </c>
      <c r="L382" s="61">
        <v>8.4409162017165407E-3</v>
      </c>
      <c r="M382" s="61" t="s">
        <v>196</v>
      </c>
      <c r="N382" s="61">
        <v>0.21113109011581699</v>
      </c>
    </row>
    <row r="383" spans="1:14" x14ac:dyDescent="0.3">
      <c r="A383" s="60" t="s">
        <v>18</v>
      </c>
      <c r="B383" s="60" t="s">
        <v>556</v>
      </c>
      <c r="C383" s="61">
        <v>3.8333333333333301E-3</v>
      </c>
      <c r="D383" s="61">
        <v>0</v>
      </c>
      <c r="E383" s="61">
        <v>4.3333333333333297E-3</v>
      </c>
      <c r="F383" s="61">
        <v>5.9301795735772602E-4</v>
      </c>
      <c r="G383" s="61">
        <v>5.55313456275676E-3</v>
      </c>
      <c r="H383" s="61" t="s">
        <v>52</v>
      </c>
      <c r="I383" s="61" t="s">
        <v>53</v>
      </c>
      <c r="J383" s="61" t="s">
        <v>52</v>
      </c>
      <c r="K383" s="61" t="s">
        <v>54</v>
      </c>
      <c r="L383" s="61">
        <v>1.2434878434845399E-2</v>
      </c>
      <c r="M383" s="61" t="s">
        <v>196</v>
      </c>
      <c r="N383" s="61">
        <v>0.31699250014423103</v>
      </c>
    </row>
    <row r="384" spans="1:14" x14ac:dyDescent="0.3">
      <c r="A384" s="60" t="s">
        <v>18</v>
      </c>
      <c r="B384" s="60" t="s">
        <v>557</v>
      </c>
      <c r="C384" s="61">
        <v>1.2833333333333301E-2</v>
      </c>
      <c r="D384" s="61">
        <v>0</v>
      </c>
      <c r="E384" s="61">
        <v>1.4833333333333301E-2</v>
      </c>
      <c r="F384" s="61">
        <v>1.6440734433994201E-3</v>
      </c>
      <c r="G384" s="61">
        <v>1.53464192498632E-3</v>
      </c>
      <c r="H384" s="61" t="s">
        <v>52</v>
      </c>
      <c r="I384" s="61" t="s">
        <v>53</v>
      </c>
      <c r="J384" s="61" t="s">
        <v>52</v>
      </c>
      <c r="K384" s="61" t="s">
        <v>54</v>
      </c>
      <c r="L384" s="61">
        <v>2.0983704348735199E-2</v>
      </c>
      <c r="M384" s="61" t="s">
        <v>196</v>
      </c>
      <c r="N384" s="61">
        <v>0.210149776914967</v>
      </c>
    </row>
    <row r="385" spans="1:14" x14ac:dyDescent="0.3">
      <c r="A385" s="60" t="s">
        <v>18</v>
      </c>
      <c r="B385" s="60" t="s">
        <v>558</v>
      </c>
      <c r="C385" s="61">
        <v>4.8333333333333301E-3</v>
      </c>
      <c r="D385" s="61">
        <v>0</v>
      </c>
      <c r="E385" s="61">
        <v>6.0000000000000001E-3</v>
      </c>
      <c r="F385" s="61">
        <v>6.9139854897313005E-4</v>
      </c>
      <c r="G385" s="61">
        <v>1.84438171483525E-3</v>
      </c>
      <c r="H385" s="61" t="s">
        <v>52</v>
      </c>
      <c r="I385" s="61" t="s">
        <v>53</v>
      </c>
      <c r="J385" s="61" t="s">
        <v>52</v>
      </c>
      <c r="K385" s="61" t="s">
        <v>54</v>
      </c>
      <c r="L385" s="61">
        <v>1.35936418216316E-2</v>
      </c>
      <c r="M385" s="61" t="s">
        <v>196</v>
      </c>
      <c r="N385" s="61">
        <v>0.32458876335097703</v>
      </c>
    </row>
    <row r="386" spans="1:14" x14ac:dyDescent="0.3">
      <c r="A386" s="60" t="s">
        <v>18</v>
      </c>
      <c r="B386" s="60" t="s">
        <v>559</v>
      </c>
      <c r="C386" s="61">
        <v>4.3333333333333297E-3</v>
      </c>
      <c r="D386" s="61">
        <v>0</v>
      </c>
      <c r="E386" s="61">
        <v>6.1666666666666701E-3</v>
      </c>
      <c r="F386" s="61">
        <v>7.15148871562231E-4</v>
      </c>
      <c r="G386" s="61">
        <v>2.6083501796492201E-3</v>
      </c>
      <c r="H386" s="61" t="s">
        <v>52</v>
      </c>
      <c r="I386" s="61" t="s">
        <v>53</v>
      </c>
      <c r="J386" s="61" t="s">
        <v>52</v>
      </c>
      <c r="K386" s="61" t="s">
        <v>54</v>
      </c>
      <c r="L386" s="61">
        <v>4.07421305417777E-2</v>
      </c>
      <c r="M386" s="61" t="s">
        <v>196</v>
      </c>
      <c r="N386" s="61">
        <v>0.28659188145522102</v>
      </c>
    </row>
    <row r="387" spans="1:14" x14ac:dyDescent="0.3">
      <c r="A387" s="60" t="s">
        <v>18</v>
      </c>
      <c r="B387" s="60" t="s">
        <v>560</v>
      </c>
      <c r="C387" s="61">
        <v>1.0666666666666699E-2</v>
      </c>
      <c r="D387" s="61">
        <v>1.66666666666667E-3</v>
      </c>
      <c r="E387" s="61">
        <v>8.8333333333333302E-3</v>
      </c>
      <c r="F387" s="61">
        <v>1.1588596553504E-3</v>
      </c>
      <c r="G387" s="61">
        <v>1.26151264598558E-2</v>
      </c>
      <c r="H387" s="61" t="s">
        <v>52</v>
      </c>
      <c r="I387" s="61" t="s">
        <v>53</v>
      </c>
      <c r="J387" s="61" t="s">
        <v>56</v>
      </c>
      <c r="K387" s="61" t="s">
        <v>54</v>
      </c>
      <c r="L387" s="61">
        <v>1.1499424323113801E-2</v>
      </c>
      <c r="M387" s="61">
        <v>-0.263034405833794</v>
      </c>
      <c r="N387" s="61">
        <v>-0.27589197143542599</v>
      </c>
    </row>
    <row r="388" spans="1:14" x14ac:dyDescent="0.3">
      <c r="A388" s="60" t="s">
        <v>18</v>
      </c>
      <c r="B388" s="60" t="s">
        <v>561</v>
      </c>
      <c r="C388" s="61">
        <v>4.4999999999999997E-3</v>
      </c>
      <c r="D388" s="61">
        <v>0</v>
      </c>
      <c r="E388" s="61">
        <v>7.4999999999999997E-3</v>
      </c>
      <c r="F388" s="61">
        <v>9.0387690757773396E-4</v>
      </c>
      <c r="G388" s="61">
        <v>3.2549389104534398E-3</v>
      </c>
      <c r="H388" s="61" t="s">
        <v>52</v>
      </c>
      <c r="I388" s="61" t="s">
        <v>53</v>
      </c>
      <c r="J388" s="61" t="s">
        <v>52</v>
      </c>
      <c r="K388" s="61" t="s">
        <v>54</v>
      </c>
      <c r="L388" s="61">
        <v>4.0896603183478299E-2</v>
      </c>
      <c r="M388" s="61" t="s">
        <v>196</v>
      </c>
      <c r="N388" s="61">
        <v>0.52512089704370002</v>
      </c>
    </row>
    <row r="389" spans="1:14" x14ac:dyDescent="0.3">
      <c r="A389" s="60" t="s">
        <v>18</v>
      </c>
      <c r="B389" s="60" t="s">
        <v>562</v>
      </c>
      <c r="C389" s="61">
        <v>6.6666666666666697E-3</v>
      </c>
      <c r="D389" s="61">
        <v>0</v>
      </c>
      <c r="E389" s="61">
        <v>9.1666666666666702E-3</v>
      </c>
      <c r="F389" s="61">
        <v>1.0058832023167399E-3</v>
      </c>
      <c r="G389" s="61">
        <v>1.20059661923417E-3</v>
      </c>
      <c r="H389" s="61" t="s">
        <v>52</v>
      </c>
      <c r="I389" s="61" t="s">
        <v>53</v>
      </c>
      <c r="J389" s="61" t="s">
        <v>52</v>
      </c>
      <c r="K389" s="61" t="s">
        <v>54</v>
      </c>
      <c r="L389" s="61">
        <v>2.5619029048689498E-2</v>
      </c>
      <c r="M389" s="61" t="s">
        <v>196</v>
      </c>
      <c r="N389" s="61">
        <v>0.43760074753641698</v>
      </c>
    </row>
    <row r="390" spans="1:14" x14ac:dyDescent="0.3">
      <c r="A390" s="60" t="s">
        <v>18</v>
      </c>
      <c r="B390" s="60" t="s">
        <v>563</v>
      </c>
      <c r="C390" s="61">
        <v>3.3333333333333301E-3</v>
      </c>
      <c r="D390" s="61">
        <v>0</v>
      </c>
      <c r="E390" s="61">
        <v>4.8333333333333301E-3</v>
      </c>
      <c r="F390" s="61">
        <v>5.1006571123226197E-4</v>
      </c>
      <c r="G390" s="61">
        <v>5.4669040281306997E-4</v>
      </c>
      <c r="H390" s="61" t="s">
        <v>52</v>
      </c>
      <c r="I390" s="61" t="s">
        <v>53</v>
      </c>
      <c r="J390" s="61" t="s">
        <v>52</v>
      </c>
      <c r="K390" s="61" t="s">
        <v>54</v>
      </c>
      <c r="L390" s="61">
        <v>4.337858977543E-2</v>
      </c>
      <c r="M390" s="61" t="s">
        <v>196</v>
      </c>
      <c r="N390" s="61">
        <v>0.52533384890750801</v>
      </c>
    </row>
    <row r="391" spans="1:14" x14ac:dyDescent="0.3">
      <c r="A391" s="60" t="s">
        <v>18</v>
      </c>
      <c r="B391" s="60" t="s">
        <v>564</v>
      </c>
      <c r="C391" s="61">
        <v>1.93333333333333E-2</v>
      </c>
      <c r="D391" s="61">
        <v>0</v>
      </c>
      <c r="E391" s="61">
        <v>2.1000000000000001E-2</v>
      </c>
      <c r="F391" s="61">
        <v>2.95413991356256E-3</v>
      </c>
      <c r="G391" s="61">
        <v>2.34521799372279E-3</v>
      </c>
      <c r="H391" s="61" t="s">
        <v>52</v>
      </c>
      <c r="I391" s="61" t="s">
        <v>53</v>
      </c>
      <c r="J391" s="61" t="s">
        <v>52</v>
      </c>
      <c r="K391" s="61" t="s">
        <v>54</v>
      </c>
      <c r="L391" s="61">
        <v>1.03930852487346E-2</v>
      </c>
      <c r="M391" s="61" t="s">
        <v>196</v>
      </c>
      <c r="N391" s="61">
        <v>0.28173637091053899</v>
      </c>
    </row>
    <row r="392" spans="1:14" x14ac:dyDescent="0.3">
      <c r="A392" s="60" t="s">
        <v>18</v>
      </c>
      <c r="B392" s="60" t="s">
        <v>565</v>
      </c>
      <c r="C392" s="61">
        <v>5.0000000000000001E-3</v>
      </c>
      <c r="D392" s="61">
        <v>0</v>
      </c>
      <c r="E392" s="61">
        <v>6.3333333333333297E-3</v>
      </c>
      <c r="F392" s="61">
        <v>7.3456027287129803E-4</v>
      </c>
      <c r="G392" s="61">
        <v>2.1242829100415E-3</v>
      </c>
      <c r="H392" s="61" t="s">
        <v>52</v>
      </c>
      <c r="I392" s="61" t="s">
        <v>53</v>
      </c>
      <c r="J392" s="61" t="s">
        <v>52</v>
      </c>
      <c r="K392" s="61" t="s">
        <v>54</v>
      </c>
      <c r="L392" s="61">
        <v>9.7266782949831203E-3</v>
      </c>
      <c r="M392" s="61" t="s">
        <v>196</v>
      </c>
      <c r="N392" s="61">
        <v>0.27589197143542599</v>
      </c>
    </row>
    <row r="393" spans="1:14" x14ac:dyDescent="0.3">
      <c r="A393" s="60" t="s">
        <v>18</v>
      </c>
      <c r="B393" s="60" t="s">
        <v>566</v>
      </c>
      <c r="C393" s="61">
        <v>1.0999999999999999E-2</v>
      </c>
      <c r="D393" s="61">
        <v>0</v>
      </c>
      <c r="E393" s="61">
        <v>1.3333333333333299E-2</v>
      </c>
      <c r="F393" s="61">
        <v>1.51223526044525E-3</v>
      </c>
      <c r="G393" s="61">
        <v>1.19643973703686E-3</v>
      </c>
      <c r="H393" s="61" t="s">
        <v>52</v>
      </c>
      <c r="I393" s="61" t="s">
        <v>53</v>
      </c>
      <c r="J393" s="61" t="s">
        <v>52</v>
      </c>
      <c r="K393" s="61" t="s">
        <v>54</v>
      </c>
      <c r="L393" s="61">
        <v>2.84772474511133E-2</v>
      </c>
      <c r="M393" s="61" t="s">
        <v>196</v>
      </c>
      <c r="N393" s="61">
        <v>0.21546362487130799</v>
      </c>
    </row>
    <row r="394" spans="1:14" x14ac:dyDescent="0.3">
      <c r="A394" s="60" t="s">
        <v>18</v>
      </c>
      <c r="B394" s="60" t="s">
        <v>567</v>
      </c>
      <c r="C394" s="61">
        <v>7.6666666666666697E-3</v>
      </c>
      <c r="D394" s="61">
        <v>0</v>
      </c>
      <c r="E394" s="61">
        <v>8.1666666666666693E-3</v>
      </c>
      <c r="F394" s="61">
        <v>9.3517170334767605E-4</v>
      </c>
      <c r="G394" s="61">
        <v>2.0251738352649101E-3</v>
      </c>
      <c r="H394" s="61" t="s">
        <v>52</v>
      </c>
      <c r="I394" s="61" t="s">
        <v>53</v>
      </c>
      <c r="J394" s="61" t="s">
        <v>52</v>
      </c>
      <c r="K394" s="61" t="s">
        <v>54</v>
      </c>
      <c r="L394" s="61">
        <v>5.7085032006436304E-3</v>
      </c>
      <c r="M394" s="61" t="s">
        <v>196</v>
      </c>
      <c r="N394" s="61">
        <v>0.125543233584476</v>
      </c>
    </row>
    <row r="395" spans="1:14" x14ac:dyDescent="0.3">
      <c r="A395" s="60" t="s">
        <v>18</v>
      </c>
      <c r="B395" s="60" t="s">
        <v>568</v>
      </c>
      <c r="C395" s="61">
        <v>5.3333333333333297E-3</v>
      </c>
      <c r="D395" s="61">
        <v>0</v>
      </c>
      <c r="E395" s="61">
        <v>7.0000000000000001E-3</v>
      </c>
      <c r="F395" s="61">
        <v>7.9165950002489497E-4</v>
      </c>
      <c r="G395" s="61">
        <v>1.5027628516362599E-3</v>
      </c>
      <c r="H395" s="61" t="s">
        <v>52</v>
      </c>
      <c r="I395" s="61" t="s">
        <v>53</v>
      </c>
      <c r="J395" s="61" t="s">
        <v>52</v>
      </c>
      <c r="K395" s="61" t="s">
        <v>54</v>
      </c>
      <c r="L395" s="61">
        <v>2.0752457725136099E-2</v>
      </c>
      <c r="M395" s="61" t="s">
        <v>196</v>
      </c>
      <c r="N395" s="61">
        <v>0.415308849388279</v>
      </c>
    </row>
    <row r="396" spans="1:14" x14ac:dyDescent="0.3">
      <c r="A396" s="60" t="s">
        <v>18</v>
      </c>
      <c r="B396" s="60" t="s">
        <v>569</v>
      </c>
      <c r="C396" s="61">
        <v>4.6666666666666697E-3</v>
      </c>
      <c r="D396" s="61">
        <v>0</v>
      </c>
      <c r="E396" s="61">
        <v>7.4999999999999997E-3</v>
      </c>
      <c r="F396" s="61">
        <v>8.4972976181789698E-4</v>
      </c>
      <c r="G396" s="61">
        <v>1.1744990294152099E-3</v>
      </c>
      <c r="H396" s="61" t="s">
        <v>52</v>
      </c>
      <c r="I396" s="61" t="s">
        <v>53</v>
      </c>
      <c r="J396" s="61" t="s">
        <v>52</v>
      </c>
      <c r="K396" s="61" t="s">
        <v>54</v>
      </c>
      <c r="L396" s="61">
        <v>2.5349118636752599E-2</v>
      </c>
      <c r="M396" s="61" t="s">
        <v>196</v>
      </c>
      <c r="N396" s="61">
        <v>0.60048073478640296</v>
      </c>
    </row>
    <row r="397" spans="1:14" x14ac:dyDescent="0.3">
      <c r="A397" s="60" t="s">
        <v>18</v>
      </c>
      <c r="B397" s="60" t="s">
        <v>570</v>
      </c>
      <c r="C397" s="61">
        <v>6.1666666666666701E-3</v>
      </c>
      <c r="D397" s="61">
        <v>0</v>
      </c>
      <c r="E397" s="61">
        <v>7.0000000000000001E-3</v>
      </c>
      <c r="F397" s="61">
        <v>9.43290336749244E-4</v>
      </c>
      <c r="G397" s="61">
        <v>5.1737839994362702E-3</v>
      </c>
      <c r="H397" s="61" t="s">
        <v>52</v>
      </c>
      <c r="I397" s="61" t="s">
        <v>53</v>
      </c>
      <c r="J397" s="61" t="s">
        <v>52</v>
      </c>
      <c r="K397" s="61" t="s">
        <v>54</v>
      </c>
      <c r="L397" s="61">
        <v>1.7430213595778898E-2</v>
      </c>
      <c r="M397" s="61" t="s">
        <v>196</v>
      </c>
      <c r="N397" s="61">
        <v>0.437569381887915</v>
      </c>
    </row>
    <row r="398" spans="1:14" x14ac:dyDescent="0.3">
      <c r="A398" s="60" t="s">
        <v>18</v>
      </c>
      <c r="B398" s="60" t="s">
        <v>571</v>
      </c>
      <c r="C398" s="61">
        <v>5.4999999999999997E-3</v>
      </c>
      <c r="D398" s="61">
        <v>0</v>
      </c>
      <c r="E398" s="61">
        <v>7.3333333333333297E-3</v>
      </c>
      <c r="F398" s="61">
        <v>8.3941138556688504E-4</v>
      </c>
      <c r="G398" s="61">
        <v>1.56825427065671E-3</v>
      </c>
      <c r="H398" s="61" t="s">
        <v>52</v>
      </c>
      <c r="I398" s="61" t="s">
        <v>53</v>
      </c>
      <c r="J398" s="61" t="s">
        <v>52</v>
      </c>
      <c r="K398" s="61" t="s">
        <v>54</v>
      </c>
      <c r="L398" s="61">
        <v>1.90608861714043E-2</v>
      </c>
      <c r="M398" s="61" t="s">
        <v>196</v>
      </c>
      <c r="N398" s="61">
        <v>0.37475580602311298</v>
      </c>
    </row>
    <row r="399" spans="1:14" x14ac:dyDescent="0.3">
      <c r="A399" s="60" t="s">
        <v>18</v>
      </c>
      <c r="B399" s="60" t="s">
        <v>572</v>
      </c>
      <c r="C399" s="61">
        <v>8.8333333333333302E-3</v>
      </c>
      <c r="D399" s="61">
        <v>0</v>
      </c>
      <c r="E399" s="61">
        <v>1.15E-2</v>
      </c>
      <c r="F399" s="61">
        <v>1.62809394863806E-3</v>
      </c>
      <c r="G399" s="61">
        <v>4.9741584463650996E-3</v>
      </c>
      <c r="H399" s="61" t="s">
        <v>52</v>
      </c>
      <c r="I399" s="61" t="s">
        <v>53</v>
      </c>
      <c r="J399" s="61" t="s">
        <v>52</v>
      </c>
      <c r="K399" s="61" t="s">
        <v>54</v>
      </c>
      <c r="L399" s="61">
        <v>2.07282466216967E-2</v>
      </c>
      <c r="M399" s="61" t="s">
        <v>196</v>
      </c>
      <c r="N399" s="61">
        <v>0.808922177340058</v>
      </c>
    </row>
    <row r="400" spans="1:14" x14ac:dyDescent="0.3">
      <c r="A400" s="60" t="s">
        <v>18</v>
      </c>
      <c r="B400" s="60" t="s">
        <v>573</v>
      </c>
      <c r="C400" s="61">
        <v>4.0000000000000001E-3</v>
      </c>
      <c r="D400" s="61">
        <v>0</v>
      </c>
      <c r="E400" s="61">
        <v>5.0000000000000001E-3</v>
      </c>
      <c r="F400" s="61">
        <v>5.8856200077661298E-4</v>
      </c>
      <c r="G400" s="61">
        <v>1.92276727020603E-3</v>
      </c>
      <c r="H400" s="61" t="s">
        <v>52</v>
      </c>
      <c r="I400" s="61" t="s">
        <v>53</v>
      </c>
      <c r="J400" s="61" t="s">
        <v>52</v>
      </c>
      <c r="K400" s="61" t="s">
        <v>54</v>
      </c>
      <c r="L400" s="61">
        <v>1.2529688911139999E-2</v>
      </c>
      <c r="M400" s="61" t="s">
        <v>196</v>
      </c>
      <c r="N400" s="61">
        <v>0.34506488798189999</v>
      </c>
    </row>
    <row r="401" spans="1:14" x14ac:dyDescent="0.3">
      <c r="A401" s="60" t="s">
        <v>18</v>
      </c>
      <c r="B401" s="60" t="s">
        <v>111</v>
      </c>
      <c r="C401" s="61">
        <v>6.6666666666666697E-3</v>
      </c>
      <c r="D401" s="61">
        <v>0</v>
      </c>
      <c r="E401" s="61">
        <v>8.8333333333333302E-3</v>
      </c>
      <c r="F401" s="61">
        <v>9.8102920479137398E-4</v>
      </c>
      <c r="G401" s="61">
        <v>1.15370730900829E-3</v>
      </c>
      <c r="H401" s="61" t="s">
        <v>52</v>
      </c>
      <c r="I401" s="61" t="s">
        <v>53</v>
      </c>
      <c r="J401" s="61" t="s">
        <v>52</v>
      </c>
      <c r="K401" s="61" t="s">
        <v>54</v>
      </c>
      <c r="L401" s="61">
        <v>2.79971008366856E-2</v>
      </c>
      <c r="M401" s="61" t="s">
        <v>196</v>
      </c>
      <c r="N401" s="61">
        <v>0.36421092459613302</v>
      </c>
    </row>
    <row r="402" spans="1:14" x14ac:dyDescent="0.3">
      <c r="A402" s="60" t="s">
        <v>18</v>
      </c>
      <c r="B402" s="60" t="s">
        <v>574</v>
      </c>
      <c r="C402" s="61">
        <v>5.3333333333333297E-3</v>
      </c>
      <c r="D402" s="61">
        <v>0</v>
      </c>
      <c r="E402" s="61">
        <v>7.3333333333333297E-3</v>
      </c>
      <c r="F402" s="61">
        <v>8.4232620462836797E-4</v>
      </c>
      <c r="G402" s="61">
        <v>1.4609746722193599E-3</v>
      </c>
      <c r="H402" s="61" t="s">
        <v>52</v>
      </c>
      <c r="I402" s="61" t="s">
        <v>53</v>
      </c>
      <c r="J402" s="61" t="s">
        <v>52</v>
      </c>
      <c r="K402" s="61" t="s">
        <v>54</v>
      </c>
      <c r="L402" s="61">
        <v>2.0445907931064801E-2</v>
      </c>
      <c r="M402" s="61" t="s">
        <v>196</v>
      </c>
      <c r="N402" s="61">
        <v>0.411821209579188</v>
      </c>
    </row>
    <row r="403" spans="1:14" x14ac:dyDescent="0.3">
      <c r="A403" s="60" t="s">
        <v>18</v>
      </c>
      <c r="B403" s="60" t="s">
        <v>575</v>
      </c>
      <c r="C403" s="61">
        <v>5.1666666666666701E-3</v>
      </c>
      <c r="D403" s="61">
        <v>0</v>
      </c>
      <c r="E403" s="61">
        <v>6.6666666666666697E-3</v>
      </c>
      <c r="F403" s="61">
        <v>7.5178316223566805E-4</v>
      </c>
      <c r="G403" s="61">
        <v>1.6697827874719001E-3</v>
      </c>
      <c r="H403" s="61" t="s">
        <v>52</v>
      </c>
      <c r="I403" s="61" t="s">
        <v>53</v>
      </c>
      <c r="J403" s="61" t="s">
        <v>52</v>
      </c>
      <c r="K403" s="61" t="s">
        <v>54</v>
      </c>
      <c r="L403" s="61">
        <v>1.59027653527299E-2</v>
      </c>
      <c r="M403" s="61" t="s">
        <v>196</v>
      </c>
      <c r="N403" s="61">
        <v>0.329546653916653</v>
      </c>
    </row>
    <row r="404" spans="1:14" x14ac:dyDescent="0.3">
      <c r="A404" s="60" t="s">
        <v>18</v>
      </c>
      <c r="B404" s="60" t="s">
        <v>576</v>
      </c>
      <c r="C404" s="61">
        <v>1.2500000000000001E-2</v>
      </c>
      <c r="D404" s="61">
        <v>0</v>
      </c>
      <c r="E404" s="61">
        <v>1.6166666666666701E-2</v>
      </c>
      <c r="F404" s="61">
        <v>1.8099619434525599E-3</v>
      </c>
      <c r="G404" s="61">
        <v>1.80113223589059E-3</v>
      </c>
      <c r="H404" s="61" t="s">
        <v>52</v>
      </c>
      <c r="I404" s="61" t="s">
        <v>53</v>
      </c>
      <c r="J404" s="61" t="s">
        <v>52</v>
      </c>
      <c r="K404" s="61" t="s">
        <v>54</v>
      </c>
      <c r="L404" s="61">
        <v>1.6609778012461301E-2</v>
      </c>
      <c r="M404" s="61" t="s">
        <v>196</v>
      </c>
      <c r="N404" s="61">
        <v>0.34291645508574198</v>
      </c>
    </row>
    <row r="405" spans="1:14" x14ac:dyDescent="0.3">
      <c r="A405" s="60" t="s">
        <v>18</v>
      </c>
      <c r="B405" s="60" t="s">
        <v>577</v>
      </c>
      <c r="C405" s="61">
        <v>7.8333333333333293E-3</v>
      </c>
      <c r="D405" s="61">
        <v>0</v>
      </c>
      <c r="E405" s="61">
        <v>8.9999999999999993E-3</v>
      </c>
      <c r="F405" s="61">
        <v>1.1059520752445999E-3</v>
      </c>
      <c r="G405" s="61">
        <v>2.4063609795034798E-3</v>
      </c>
      <c r="H405" s="61" t="s">
        <v>52</v>
      </c>
      <c r="I405" s="61" t="s">
        <v>53</v>
      </c>
      <c r="J405" s="61" t="s">
        <v>52</v>
      </c>
      <c r="K405" s="61" t="s">
        <v>54</v>
      </c>
      <c r="L405" s="61">
        <v>7.7868892615681803E-3</v>
      </c>
      <c r="M405" s="61" t="s">
        <v>196</v>
      </c>
      <c r="N405" s="61">
        <v>0.18517188539812399</v>
      </c>
    </row>
    <row r="406" spans="1:14" x14ac:dyDescent="0.3">
      <c r="A406" s="60" t="s">
        <v>18</v>
      </c>
      <c r="B406" s="60" t="s">
        <v>112</v>
      </c>
      <c r="C406" s="61">
        <v>6.1666666666666701E-3</v>
      </c>
      <c r="D406" s="61">
        <v>0</v>
      </c>
      <c r="E406" s="61">
        <v>8.3333333333333297E-3</v>
      </c>
      <c r="F406" s="61">
        <v>9.2619821704368601E-4</v>
      </c>
      <c r="G406" s="61">
        <v>1.08156849157521E-3</v>
      </c>
      <c r="H406" s="61" t="s">
        <v>52</v>
      </c>
      <c r="I406" s="61" t="s">
        <v>53</v>
      </c>
      <c r="J406" s="61" t="s">
        <v>52</v>
      </c>
      <c r="K406" s="61" t="s">
        <v>54</v>
      </c>
      <c r="L406" s="61">
        <v>2.1822579779790199E-2</v>
      </c>
      <c r="M406" s="61" t="s">
        <v>196</v>
      </c>
      <c r="N406" s="61">
        <v>0.39331599084773</v>
      </c>
    </row>
    <row r="407" spans="1:14" x14ac:dyDescent="0.3">
      <c r="A407" s="60" t="s">
        <v>18</v>
      </c>
      <c r="B407" s="60" t="s">
        <v>578</v>
      </c>
      <c r="C407" s="61">
        <v>4.8333333333333301E-3</v>
      </c>
      <c r="D407" s="61">
        <v>0</v>
      </c>
      <c r="E407" s="61">
        <v>7.8333333333333293E-3</v>
      </c>
      <c r="F407" s="61">
        <v>8.9133649945745495E-4</v>
      </c>
      <c r="G407" s="61">
        <v>4.7619435224096902E-4</v>
      </c>
      <c r="H407" s="61" t="s">
        <v>52</v>
      </c>
      <c r="I407" s="61" t="s">
        <v>53</v>
      </c>
      <c r="J407" s="61" t="s">
        <v>52</v>
      </c>
      <c r="K407" s="61" t="s">
        <v>54</v>
      </c>
      <c r="L407" s="61">
        <v>4.5860698550451301E-2</v>
      </c>
      <c r="M407" s="61" t="s">
        <v>196</v>
      </c>
      <c r="N407" s="61">
        <v>0.61114124457506402</v>
      </c>
    </row>
    <row r="408" spans="1:14" x14ac:dyDescent="0.3">
      <c r="A408" s="60" t="s">
        <v>18</v>
      </c>
      <c r="B408" s="60" t="s">
        <v>579</v>
      </c>
      <c r="C408" s="61">
        <v>5.1666666666666701E-3</v>
      </c>
      <c r="D408" s="61">
        <v>0</v>
      </c>
      <c r="E408" s="61">
        <v>6.0000000000000001E-3</v>
      </c>
      <c r="F408" s="61">
        <v>7.0851753339938595E-4</v>
      </c>
      <c r="G408" s="61">
        <v>2.2683138737062398E-3</v>
      </c>
      <c r="H408" s="61" t="s">
        <v>52</v>
      </c>
      <c r="I408" s="61" t="s">
        <v>53</v>
      </c>
      <c r="J408" s="61" t="s">
        <v>52</v>
      </c>
      <c r="K408" s="61" t="s">
        <v>54</v>
      </c>
      <c r="L408" s="61">
        <v>6.7441326717698402E-3</v>
      </c>
      <c r="M408" s="61" t="s">
        <v>196</v>
      </c>
      <c r="N408" s="61">
        <v>0.16666666666666699</v>
      </c>
    </row>
    <row r="409" spans="1:14" x14ac:dyDescent="0.3">
      <c r="A409" s="60" t="s">
        <v>18</v>
      </c>
      <c r="B409" s="60" t="s">
        <v>580</v>
      </c>
      <c r="C409" s="61">
        <v>3.3333333333333301E-3</v>
      </c>
      <c r="D409" s="61">
        <v>0</v>
      </c>
      <c r="E409" s="61">
        <v>4.6666666666666697E-3</v>
      </c>
      <c r="F409" s="61">
        <v>6.3142126227861296E-4</v>
      </c>
      <c r="G409" s="61">
        <v>4.8584101454365097E-3</v>
      </c>
      <c r="H409" s="61" t="s">
        <v>52</v>
      </c>
      <c r="I409" s="61" t="s">
        <v>53</v>
      </c>
      <c r="J409" s="61" t="s">
        <v>52</v>
      </c>
      <c r="K409" s="61" t="s">
        <v>54</v>
      </c>
      <c r="L409" s="61">
        <v>2.0414878283832399E-2</v>
      </c>
      <c r="M409" s="61" t="s">
        <v>196</v>
      </c>
      <c r="N409" s="61">
        <v>0.68659188145522099</v>
      </c>
    </row>
    <row r="410" spans="1:14" x14ac:dyDescent="0.3">
      <c r="A410" s="60" t="s">
        <v>18</v>
      </c>
      <c r="B410" s="60" t="s">
        <v>581</v>
      </c>
      <c r="C410" s="61">
        <v>5.3333333333333297E-3</v>
      </c>
      <c r="D410" s="61">
        <v>0</v>
      </c>
      <c r="E410" s="61">
        <v>7.6666666666666697E-3</v>
      </c>
      <c r="F410" s="61">
        <v>8.4016805041680601E-4</v>
      </c>
      <c r="G410" s="61">
        <v>1.09860431998048E-3</v>
      </c>
      <c r="H410" s="61" t="s">
        <v>52</v>
      </c>
      <c r="I410" s="61" t="s">
        <v>53</v>
      </c>
      <c r="J410" s="61" t="s">
        <v>52</v>
      </c>
      <c r="K410" s="61" t="s">
        <v>54</v>
      </c>
      <c r="L410" s="61">
        <v>2.4546561589291201E-2</v>
      </c>
      <c r="M410" s="61" t="s">
        <v>196</v>
      </c>
      <c r="N410" s="61">
        <v>0.482065170985567</v>
      </c>
    </row>
    <row r="411" spans="1:14" x14ac:dyDescent="0.3">
      <c r="A411" s="60" t="s">
        <v>18</v>
      </c>
      <c r="B411" s="60" t="s">
        <v>582</v>
      </c>
      <c r="C411" s="61">
        <v>3.5000000000000001E-3</v>
      </c>
      <c r="D411" s="61">
        <v>0</v>
      </c>
      <c r="E411" s="61">
        <v>4.3333333333333297E-3</v>
      </c>
      <c r="F411" s="61">
        <v>5.66717926683205E-4</v>
      </c>
      <c r="G411" s="61">
        <v>3.8068776283723899E-3</v>
      </c>
      <c r="H411" s="61" t="s">
        <v>52</v>
      </c>
      <c r="I411" s="61" t="s">
        <v>53</v>
      </c>
      <c r="J411" s="61" t="s">
        <v>52</v>
      </c>
      <c r="K411" s="61" t="s">
        <v>54</v>
      </c>
      <c r="L411" s="61">
        <v>2.6507958420326001E-2</v>
      </c>
      <c r="M411" s="61" t="s">
        <v>196</v>
      </c>
      <c r="N411" s="61">
        <v>0.57779373752225105</v>
      </c>
    </row>
    <row r="412" spans="1:14" x14ac:dyDescent="0.3">
      <c r="A412" s="60" t="s">
        <v>18</v>
      </c>
      <c r="B412" s="60" t="s">
        <v>583</v>
      </c>
      <c r="C412" s="61">
        <v>3.8333333333333301E-3</v>
      </c>
      <c r="D412" s="61">
        <v>0</v>
      </c>
      <c r="E412" s="61">
        <v>5.8333333333333301E-3</v>
      </c>
      <c r="F412" s="61">
        <v>7.2109011319217305E-4</v>
      </c>
      <c r="G412" s="61">
        <v>1.4057178137327499E-3</v>
      </c>
      <c r="H412" s="61" t="s">
        <v>52</v>
      </c>
      <c r="I412" s="61" t="s">
        <v>53</v>
      </c>
      <c r="J412" s="61" t="s">
        <v>52</v>
      </c>
      <c r="K412" s="61" t="s">
        <v>54</v>
      </c>
      <c r="L412" s="61">
        <v>2.2326721307652599E-2</v>
      </c>
      <c r="M412" s="61" t="s">
        <v>196</v>
      </c>
      <c r="N412" s="61">
        <v>0.624197683495196</v>
      </c>
    </row>
    <row r="413" spans="1:14" x14ac:dyDescent="0.3">
      <c r="A413" s="60" t="s">
        <v>18</v>
      </c>
      <c r="B413" s="60" t="s">
        <v>584</v>
      </c>
      <c r="C413" s="61">
        <v>4.8333333333333301E-3</v>
      </c>
      <c r="D413" s="61">
        <v>0</v>
      </c>
      <c r="E413" s="61">
        <v>7.0000000000000001E-3</v>
      </c>
      <c r="F413" s="61">
        <v>8.0225263824438696E-4</v>
      </c>
      <c r="G413" s="61">
        <v>1.5027628516362599E-3</v>
      </c>
      <c r="H413" s="61" t="s">
        <v>52</v>
      </c>
      <c r="I413" s="61" t="s">
        <v>53</v>
      </c>
      <c r="J413" s="61" t="s">
        <v>52</v>
      </c>
      <c r="K413" s="61" t="s">
        <v>54</v>
      </c>
      <c r="L413" s="61">
        <v>2.0752457725136099E-2</v>
      </c>
      <c r="M413" s="61" t="s">
        <v>196</v>
      </c>
      <c r="N413" s="61">
        <v>0.50981561484226101</v>
      </c>
    </row>
    <row r="414" spans="1:14" x14ac:dyDescent="0.3">
      <c r="A414" s="60" t="s">
        <v>18</v>
      </c>
      <c r="B414" s="60" t="s">
        <v>585</v>
      </c>
      <c r="C414" s="61">
        <v>7.4999999999999997E-3</v>
      </c>
      <c r="D414" s="61">
        <v>0</v>
      </c>
      <c r="E414" s="61">
        <v>8.8333333333333302E-3</v>
      </c>
      <c r="F414" s="61">
        <v>1.1609727221529201E-3</v>
      </c>
      <c r="G414" s="61">
        <v>5.0033613248512904E-3</v>
      </c>
      <c r="H414" s="61" t="s">
        <v>52</v>
      </c>
      <c r="I414" s="61" t="s">
        <v>53</v>
      </c>
      <c r="J414" s="61" t="s">
        <v>52</v>
      </c>
      <c r="K414" s="61" t="s">
        <v>54</v>
      </c>
      <c r="L414" s="61">
        <v>2.0806921602347601E-2</v>
      </c>
      <c r="M414" s="61" t="s">
        <v>196</v>
      </c>
      <c r="N414" s="61">
        <v>0.570488562317228</v>
      </c>
    </row>
    <row r="415" spans="1:14" x14ac:dyDescent="0.3">
      <c r="A415" s="60" t="s">
        <v>18</v>
      </c>
      <c r="B415" s="60" t="s">
        <v>586</v>
      </c>
      <c r="C415" s="61">
        <v>3.5000000000000001E-3</v>
      </c>
      <c r="D415" s="61">
        <v>0</v>
      </c>
      <c r="E415" s="61">
        <v>4.0000000000000001E-3</v>
      </c>
      <c r="F415" s="61">
        <v>5.3167634756691202E-4</v>
      </c>
      <c r="G415" s="61">
        <v>4.8478814536402097E-3</v>
      </c>
      <c r="H415" s="61" t="s">
        <v>52</v>
      </c>
      <c r="I415" s="61" t="s">
        <v>53</v>
      </c>
      <c r="J415" s="61" t="s">
        <v>52</v>
      </c>
      <c r="K415" s="61" t="s">
        <v>54</v>
      </c>
      <c r="L415" s="61">
        <v>1.66744577964687E-2</v>
      </c>
      <c r="M415" s="61" t="s">
        <v>196</v>
      </c>
      <c r="N415" s="61">
        <v>0.4</v>
      </c>
    </row>
    <row r="416" spans="1:14" x14ac:dyDescent="0.3">
      <c r="A416" s="60" t="s">
        <v>18</v>
      </c>
      <c r="B416" s="60" t="s">
        <v>587</v>
      </c>
      <c r="C416" s="61">
        <v>5.1666666666666701E-3</v>
      </c>
      <c r="D416" s="61">
        <v>0</v>
      </c>
      <c r="E416" s="61">
        <v>6.6666666666666697E-3</v>
      </c>
      <c r="F416" s="61">
        <v>9.1990416601679095E-4</v>
      </c>
      <c r="G416" s="61">
        <v>5.1105078830526503E-3</v>
      </c>
      <c r="H416" s="61" t="s">
        <v>52</v>
      </c>
      <c r="I416" s="61" t="s">
        <v>53</v>
      </c>
      <c r="J416" s="61" t="s">
        <v>52</v>
      </c>
      <c r="K416" s="61" t="s">
        <v>54</v>
      </c>
      <c r="L416" s="61">
        <v>1.9091920799386399E-2</v>
      </c>
      <c r="M416" s="61" t="s">
        <v>196</v>
      </c>
      <c r="N416" s="61">
        <v>0.62585660338899296</v>
      </c>
    </row>
    <row r="417" spans="1:14" x14ac:dyDescent="0.3">
      <c r="A417" s="60" t="s">
        <v>18</v>
      </c>
      <c r="B417" s="60" t="s">
        <v>588</v>
      </c>
      <c r="C417" s="61">
        <v>7.1666666666666701E-3</v>
      </c>
      <c r="D417" s="61">
        <v>0</v>
      </c>
      <c r="E417" s="61">
        <v>7.8333333333333293E-3</v>
      </c>
      <c r="F417" s="61">
        <v>9.2177719792495402E-4</v>
      </c>
      <c r="G417" s="61">
        <v>2.4964566739697899E-3</v>
      </c>
      <c r="H417" s="61" t="s">
        <v>52</v>
      </c>
      <c r="I417" s="61" t="s">
        <v>53</v>
      </c>
      <c r="J417" s="61" t="s">
        <v>52</v>
      </c>
      <c r="K417" s="61" t="s">
        <v>54</v>
      </c>
      <c r="L417" s="61">
        <v>6.5524282205672501E-3</v>
      </c>
      <c r="M417" s="61" t="s">
        <v>196</v>
      </c>
      <c r="N417" s="61">
        <v>9.0174230698491606E-2</v>
      </c>
    </row>
    <row r="418" spans="1:14" x14ac:dyDescent="0.3">
      <c r="A418" s="60" t="s">
        <v>18</v>
      </c>
      <c r="B418" s="60" t="s">
        <v>589</v>
      </c>
      <c r="C418" s="61">
        <v>6.4999999999999997E-3</v>
      </c>
      <c r="D418" s="61">
        <v>0</v>
      </c>
      <c r="E418" s="61">
        <v>7.3333333333333297E-3</v>
      </c>
      <c r="F418" s="61">
        <v>9.2226946882675897E-4</v>
      </c>
      <c r="G418" s="61">
        <v>2.56147576169885E-3</v>
      </c>
      <c r="H418" s="61" t="s">
        <v>52</v>
      </c>
      <c r="I418" s="61" t="s">
        <v>53</v>
      </c>
      <c r="J418" s="61" t="s">
        <v>52</v>
      </c>
      <c r="K418" s="61" t="s">
        <v>54</v>
      </c>
      <c r="L418" s="61">
        <v>5.0053281471117601E-3</v>
      </c>
      <c r="M418" s="61" t="s">
        <v>196</v>
      </c>
      <c r="N418" s="61">
        <v>0.10500839837494901</v>
      </c>
    </row>
    <row r="419" spans="1:14" x14ac:dyDescent="0.3">
      <c r="A419" s="60" t="s">
        <v>18</v>
      </c>
      <c r="B419" s="60" t="s">
        <v>590</v>
      </c>
      <c r="C419" s="61">
        <v>5.4999999999999997E-3</v>
      </c>
      <c r="D419" s="61">
        <v>0</v>
      </c>
      <c r="E419" s="61">
        <v>7.4999999999999997E-3</v>
      </c>
      <c r="F419" s="61">
        <v>8.0845208345444299E-4</v>
      </c>
      <c r="G419" s="61">
        <v>8.8187372644634896E-4</v>
      </c>
      <c r="H419" s="61" t="s">
        <v>52</v>
      </c>
      <c r="I419" s="61" t="s">
        <v>53</v>
      </c>
      <c r="J419" s="61" t="s">
        <v>52</v>
      </c>
      <c r="K419" s="61" t="s">
        <v>54</v>
      </c>
      <c r="L419" s="61">
        <v>3.0760412017315799E-2</v>
      </c>
      <c r="M419" s="61" t="s">
        <v>196</v>
      </c>
      <c r="N419" s="61">
        <v>0.42479814802794502</v>
      </c>
    </row>
    <row r="420" spans="1:14" x14ac:dyDescent="0.3">
      <c r="A420" s="60" t="s">
        <v>18</v>
      </c>
      <c r="B420" s="60" t="s">
        <v>591</v>
      </c>
      <c r="C420" s="61">
        <v>6.1666666666666701E-3</v>
      </c>
      <c r="D420" s="61">
        <v>0</v>
      </c>
      <c r="E420" s="61">
        <v>7.6666666666666697E-3</v>
      </c>
      <c r="F420" s="61">
        <v>8.8980753183945805E-4</v>
      </c>
      <c r="G420" s="61">
        <v>1.94736108034014E-3</v>
      </c>
      <c r="H420" s="61" t="s">
        <v>52</v>
      </c>
      <c r="I420" s="61" t="s">
        <v>53</v>
      </c>
      <c r="J420" s="61" t="s">
        <v>52</v>
      </c>
      <c r="K420" s="61" t="s">
        <v>54</v>
      </c>
      <c r="L420" s="61">
        <v>1.4048697640164899E-2</v>
      </c>
      <c r="M420" s="61" t="s">
        <v>196</v>
      </c>
      <c r="N420" s="61">
        <v>0.33395868914351801</v>
      </c>
    </row>
    <row r="421" spans="1:14" x14ac:dyDescent="0.3">
      <c r="A421" s="60" t="s">
        <v>18</v>
      </c>
      <c r="B421" s="60" t="s">
        <v>592</v>
      </c>
      <c r="C421" s="61">
        <v>3.8333333333333301E-3</v>
      </c>
      <c r="D421" s="61">
        <v>0</v>
      </c>
      <c r="E421" s="61">
        <v>5.3333333333333297E-3</v>
      </c>
      <c r="F421" s="61">
        <v>6.3899544436797097E-4</v>
      </c>
      <c r="G421" s="61">
        <v>3.2683842160710899E-3</v>
      </c>
      <c r="H421" s="61" t="s">
        <v>52</v>
      </c>
      <c r="I421" s="61" t="s">
        <v>53</v>
      </c>
      <c r="J421" s="61" t="s">
        <v>52</v>
      </c>
      <c r="K421" s="61" t="s">
        <v>54</v>
      </c>
      <c r="L421" s="61">
        <v>3.6976120034130901E-2</v>
      </c>
      <c r="M421" s="61" t="s">
        <v>196</v>
      </c>
      <c r="N421" s="61">
        <v>0.32877123795494501</v>
      </c>
    </row>
    <row r="422" spans="1:14" x14ac:dyDescent="0.3">
      <c r="A422" s="60" t="s">
        <v>18</v>
      </c>
      <c r="B422" s="60" t="s">
        <v>593</v>
      </c>
      <c r="C422" s="61">
        <v>4.6666666666666697E-3</v>
      </c>
      <c r="D422" s="61">
        <v>0</v>
      </c>
      <c r="E422" s="61">
        <v>4.6666666666666697E-3</v>
      </c>
      <c r="F422" s="61">
        <v>5.4765625930756098E-4</v>
      </c>
      <c r="G422" s="61">
        <v>1.88720510680398E-3</v>
      </c>
      <c r="H422" s="61" t="s">
        <v>52</v>
      </c>
      <c r="I422" s="61" t="s">
        <v>53</v>
      </c>
      <c r="J422" s="61" t="s">
        <v>52</v>
      </c>
      <c r="K422" s="61" t="s">
        <v>54</v>
      </c>
      <c r="L422" s="61">
        <v>5.3777397119080597E-3</v>
      </c>
      <c r="M422" s="61" t="s">
        <v>196</v>
      </c>
      <c r="N422" s="61">
        <v>-9.8156148422613998E-3</v>
      </c>
    </row>
    <row r="423" spans="1:14" x14ac:dyDescent="0.3">
      <c r="A423" s="60" t="s">
        <v>18</v>
      </c>
      <c r="B423" s="60" t="s">
        <v>594</v>
      </c>
      <c r="C423" s="61">
        <v>1.2833333333333301E-2</v>
      </c>
      <c r="D423" s="61">
        <v>0</v>
      </c>
      <c r="E423" s="61">
        <v>1.51666666666667E-2</v>
      </c>
      <c r="F423" s="61">
        <v>1.8541597818775E-3</v>
      </c>
      <c r="G423" s="61">
        <v>2.6137915647149101E-3</v>
      </c>
      <c r="H423" s="61" t="s">
        <v>52</v>
      </c>
      <c r="I423" s="61" t="s">
        <v>53</v>
      </c>
      <c r="J423" s="61" t="s">
        <v>52</v>
      </c>
      <c r="K423" s="61" t="s">
        <v>54</v>
      </c>
      <c r="L423" s="61">
        <v>6.1533708647100302E-3</v>
      </c>
      <c r="M423" s="61" t="s">
        <v>196</v>
      </c>
      <c r="N423" s="61">
        <v>0.12220224321751599</v>
      </c>
    </row>
    <row r="424" spans="1:14" x14ac:dyDescent="0.3">
      <c r="A424" s="60" t="s">
        <v>18</v>
      </c>
      <c r="B424" s="60" t="s">
        <v>595</v>
      </c>
      <c r="C424" s="61">
        <v>9.4999999999999998E-3</v>
      </c>
      <c r="D424" s="61">
        <v>0</v>
      </c>
      <c r="E424" s="61">
        <v>1.31666666666667E-2</v>
      </c>
      <c r="F424" s="61">
        <v>1.5280005779312799E-3</v>
      </c>
      <c r="G424" s="61">
        <v>1.74821587062855E-3</v>
      </c>
      <c r="H424" s="61" t="s">
        <v>52</v>
      </c>
      <c r="I424" s="61" t="s">
        <v>53</v>
      </c>
      <c r="J424" s="61" t="s">
        <v>52</v>
      </c>
      <c r="K424" s="61" t="s">
        <v>54</v>
      </c>
      <c r="L424" s="61">
        <v>1.8175398394704601E-2</v>
      </c>
      <c r="M424" s="61" t="s">
        <v>196</v>
      </c>
      <c r="N424" s="61">
        <v>0.43760074753641698</v>
      </c>
    </row>
    <row r="425" spans="1:14" x14ac:dyDescent="0.3">
      <c r="A425" s="60" t="s">
        <v>18</v>
      </c>
      <c r="B425" s="60" t="s">
        <v>596</v>
      </c>
      <c r="C425" s="61">
        <v>5.3333333333333297E-3</v>
      </c>
      <c r="D425" s="61">
        <v>0</v>
      </c>
      <c r="E425" s="61">
        <v>5.1666666666666701E-3</v>
      </c>
      <c r="F425" s="61">
        <v>6.6789103255886705E-4</v>
      </c>
      <c r="G425" s="61">
        <v>2.0966543343530798E-3</v>
      </c>
      <c r="H425" s="61" t="s">
        <v>52</v>
      </c>
      <c r="I425" s="61" t="s">
        <v>53</v>
      </c>
      <c r="J425" s="61" t="s">
        <v>52</v>
      </c>
      <c r="K425" s="61" t="s">
        <v>54</v>
      </c>
      <c r="L425" s="61">
        <v>5.8785977789520202E-3</v>
      </c>
      <c r="M425" s="61" t="s">
        <v>196</v>
      </c>
      <c r="N425" s="61">
        <v>-4.3839067638965702E-2</v>
      </c>
    </row>
    <row r="426" spans="1:14" x14ac:dyDescent="0.3">
      <c r="A426" s="60" t="s">
        <v>18</v>
      </c>
      <c r="B426" s="60" t="s">
        <v>597</v>
      </c>
      <c r="C426" s="61">
        <v>6.4999999999999997E-3</v>
      </c>
      <c r="D426" s="61">
        <v>0</v>
      </c>
      <c r="E426" s="61">
        <v>8.0000000000000002E-3</v>
      </c>
      <c r="F426" s="61">
        <v>9.3672353466332705E-4</v>
      </c>
      <c r="G426" s="61">
        <v>1.9869649536178599E-3</v>
      </c>
      <c r="H426" s="61" t="s">
        <v>52</v>
      </c>
      <c r="I426" s="61" t="s">
        <v>53</v>
      </c>
      <c r="J426" s="61" t="s">
        <v>52</v>
      </c>
      <c r="K426" s="61" t="s">
        <v>54</v>
      </c>
      <c r="L426" s="61">
        <v>1.4221261495592301E-2</v>
      </c>
      <c r="M426" s="61" t="s">
        <v>196</v>
      </c>
      <c r="N426" s="61">
        <v>0.30304159386015</v>
      </c>
    </row>
    <row r="427" spans="1:14" x14ac:dyDescent="0.3">
      <c r="A427" s="60" t="s">
        <v>18</v>
      </c>
      <c r="B427" s="60" t="s">
        <v>598</v>
      </c>
      <c r="C427" s="61">
        <v>4.4999999999999997E-3</v>
      </c>
      <c r="D427" s="61">
        <v>0</v>
      </c>
      <c r="E427" s="61">
        <v>5.6666666666666697E-3</v>
      </c>
      <c r="F427" s="61">
        <v>6.4746306775783399E-4</v>
      </c>
      <c r="G427" s="61">
        <v>1.73304472995402E-3</v>
      </c>
      <c r="H427" s="61" t="s">
        <v>52</v>
      </c>
      <c r="I427" s="61" t="s">
        <v>53</v>
      </c>
      <c r="J427" s="61" t="s">
        <v>52</v>
      </c>
      <c r="K427" s="61" t="s">
        <v>54</v>
      </c>
      <c r="L427" s="61">
        <v>1.30906540087917E-2</v>
      </c>
      <c r="M427" s="61" t="s">
        <v>196</v>
      </c>
      <c r="N427" s="61">
        <v>0.27589197143542599</v>
      </c>
    </row>
    <row r="428" spans="1:14" x14ac:dyDescent="0.3">
      <c r="A428" s="60" t="s">
        <v>18</v>
      </c>
      <c r="B428" s="60" t="s">
        <v>599</v>
      </c>
      <c r="C428" s="61">
        <v>4.4999999999999997E-3</v>
      </c>
      <c r="D428" s="61">
        <v>0</v>
      </c>
      <c r="E428" s="61">
        <v>4.4999999999999997E-3</v>
      </c>
      <c r="F428" s="61">
        <v>6.6174655022298897E-4</v>
      </c>
      <c r="G428" s="61">
        <v>5.51212901305326E-3</v>
      </c>
      <c r="H428" s="61" t="s">
        <v>52</v>
      </c>
      <c r="I428" s="61" t="s">
        <v>53</v>
      </c>
      <c r="J428" s="61" t="s">
        <v>52</v>
      </c>
      <c r="K428" s="61" t="s">
        <v>54</v>
      </c>
      <c r="L428" s="61">
        <v>9.3580454834055107E-3</v>
      </c>
      <c r="M428" s="61" t="s">
        <v>196</v>
      </c>
      <c r="N428" s="61">
        <v>0.41049348397882701</v>
      </c>
    </row>
    <row r="429" spans="1:14" x14ac:dyDescent="0.3">
      <c r="A429" s="60" t="s">
        <v>18</v>
      </c>
      <c r="B429" s="60" t="s">
        <v>600</v>
      </c>
      <c r="C429" s="61">
        <v>4.6666666666666697E-3</v>
      </c>
      <c r="D429" s="61">
        <v>0</v>
      </c>
      <c r="E429" s="61">
        <v>6.4999999999999997E-3</v>
      </c>
      <c r="F429" s="61">
        <v>7.0389001088375395E-4</v>
      </c>
      <c r="G429" s="61">
        <v>9.4482940286178495E-4</v>
      </c>
      <c r="H429" s="61" t="s">
        <v>52</v>
      </c>
      <c r="I429" s="61" t="s">
        <v>53</v>
      </c>
      <c r="J429" s="61" t="s">
        <v>52</v>
      </c>
      <c r="K429" s="61" t="s">
        <v>54</v>
      </c>
      <c r="L429" s="61">
        <v>3.17032186734095E-2</v>
      </c>
      <c r="M429" s="61" t="s">
        <v>196</v>
      </c>
      <c r="N429" s="61">
        <v>0.45429019275065902</v>
      </c>
    </row>
    <row r="430" spans="1:14" x14ac:dyDescent="0.3">
      <c r="A430" s="60" t="s">
        <v>18</v>
      </c>
      <c r="B430" s="60" t="s">
        <v>601</v>
      </c>
      <c r="C430" s="61">
        <v>1.03333333333333E-2</v>
      </c>
      <c r="D430" s="61">
        <v>0</v>
      </c>
      <c r="E430" s="61">
        <v>1.38333333333333E-2</v>
      </c>
      <c r="F430" s="61">
        <v>2.2844633274059999E-3</v>
      </c>
      <c r="G430" s="61">
        <v>1.9342799156269099E-3</v>
      </c>
      <c r="H430" s="61" t="s">
        <v>52</v>
      </c>
      <c r="I430" s="61" t="s">
        <v>53</v>
      </c>
      <c r="J430" s="61" t="s">
        <v>52</v>
      </c>
      <c r="K430" s="61" t="s">
        <v>54</v>
      </c>
      <c r="L430" s="61">
        <v>1.3991408293837399E-2</v>
      </c>
      <c r="M430" s="61" t="s">
        <v>196</v>
      </c>
      <c r="N430" s="61">
        <v>0.42405341937063501</v>
      </c>
    </row>
    <row r="431" spans="1:14" x14ac:dyDescent="0.3">
      <c r="A431" s="60" t="s">
        <v>18</v>
      </c>
      <c r="B431" s="60" t="s">
        <v>602</v>
      </c>
      <c r="C431" s="61">
        <v>5.3333333333333297E-3</v>
      </c>
      <c r="D431" s="61">
        <v>0</v>
      </c>
      <c r="E431" s="61">
        <v>6.1666666666666701E-3</v>
      </c>
      <c r="F431" s="61">
        <v>7.7649286955553504E-4</v>
      </c>
      <c r="G431" s="61">
        <v>2.9757006726151402E-3</v>
      </c>
      <c r="H431" s="61" t="s">
        <v>52</v>
      </c>
      <c r="I431" s="61" t="s">
        <v>53</v>
      </c>
      <c r="J431" s="61" t="s">
        <v>52</v>
      </c>
      <c r="K431" s="61" t="s">
        <v>54</v>
      </c>
      <c r="L431" s="61">
        <v>4.337858977543E-2</v>
      </c>
      <c r="M431" s="61" t="s">
        <v>196</v>
      </c>
      <c r="N431" s="61">
        <v>0.52165671499115496</v>
      </c>
    </row>
    <row r="432" spans="1:14" x14ac:dyDescent="0.3">
      <c r="A432" s="60" t="s">
        <v>18</v>
      </c>
      <c r="B432" s="60" t="s">
        <v>603</v>
      </c>
      <c r="C432" s="61">
        <v>5.3333333333333297E-3</v>
      </c>
      <c r="D432" s="61">
        <v>0</v>
      </c>
      <c r="E432" s="61">
        <v>6.4999999999999997E-3</v>
      </c>
      <c r="F432" s="61">
        <v>7.5611763022262501E-4</v>
      </c>
      <c r="G432" s="61">
        <v>1.66822779965994E-3</v>
      </c>
      <c r="H432" s="61" t="s">
        <v>52</v>
      </c>
      <c r="I432" s="61" t="s">
        <v>53</v>
      </c>
      <c r="J432" s="61" t="s">
        <v>52</v>
      </c>
      <c r="K432" s="61" t="s">
        <v>54</v>
      </c>
      <c r="L432" s="61">
        <v>1.42614872942781E-2</v>
      </c>
      <c r="M432" s="61" t="s">
        <v>196</v>
      </c>
      <c r="N432" s="61">
        <v>0.27696301629533099</v>
      </c>
    </row>
    <row r="433" spans="1:14" x14ac:dyDescent="0.3">
      <c r="A433" s="60" t="s">
        <v>18</v>
      </c>
      <c r="B433" s="60" t="s">
        <v>604</v>
      </c>
      <c r="C433" s="61">
        <v>4.3333333333333297E-3</v>
      </c>
      <c r="D433" s="61">
        <v>0</v>
      </c>
      <c r="E433" s="61">
        <v>4.4999999999999997E-3</v>
      </c>
      <c r="F433" s="61">
        <v>6.2346398034350504E-4</v>
      </c>
      <c r="G433" s="61">
        <v>5.7964083927693902E-3</v>
      </c>
      <c r="H433" s="61" t="s">
        <v>52</v>
      </c>
      <c r="I433" s="61" t="s">
        <v>53</v>
      </c>
      <c r="J433" s="61" t="s">
        <v>52</v>
      </c>
      <c r="K433" s="61" t="s">
        <v>54</v>
      </c>
      <c r="L433" s="61">
        <v>1.1696193976408999E-2</v>
      </c>
      <c r="M433" s="61" t="s">
        <v>196</v>
      </c>
      <c r="N433" s="61">
        <v>0.270335087656283</v>
      </c>
    </row>
    <row r="434" spans="1:14" x14ac:dyDescent="0.3">
      <c r="A434" s="60" t="s">
        <v>18</v>
      </c>
      <c r="B434" s="60" t="s">
        <v>605</v>
      </c>
      <c r="C434" s="61">
        <v>5.1666666666666701E-3</v>
      </c>
      <c r="D434" s="61">
        <v>0</v>
      </c>
      <c r="E434" s="61">
        <v>6.3333333333333297E-3</v>
      </c>
      <c r="F434" s="61">
        <v>8.0946201774384399E-4</v>
      </c>
      <c r="G434" s="61">
        <v>4.3179757909003304E-3</v>
      </c>
      <c r="H434" s="61" t="s">
        <v>52</v>
      </c>
      <c r="I434" s="61" t="s">
        <v>53</v>
      </c>
      <c r="J434" s="61" t="s">
        <v>52</v>
      </c>
      <c r="K434" s="61" t="s">
        <v>54</v>
      </c>
      <c r="L434" s="61">
        <v>2.573859036192E-2</v>
      </c>
      <c r="M434" s="61" t="s">
        <v>196</v>
      </c>
      <c r="N434" s="61">
        <v>0.52748598412305803</v>
      </c>
    </row>
    <row r="435" spans="1:14" x14ac:dyDescent="0.3">
      <c r="A435" s="60" t="s">
        <v>18</v>
      </c>
      <c r="B435" s="60" t="s">
        <v>606</v>
      </c>
      <c r="C435" s="61">
        <v>5.1666666666666701E-3</v>
      </c>
      <c r="D435" s="61">
        <v>0</v>
      </c>
      <c r="E435" s="61">
        <v>7.0000000000000001E-3</v>
      </c>
      <c r="F435" s="61">
        <v>7.7321255912145704E-4</v>
      </c>
      <c r="G435" s="61">
        <v>1.28269135384209E-3</v>
      </c>
      <c r="H435" s="61" t="s">
        <v>52</v>
      </c>
      <c r="I435" s="61" t="s">
        <v>53</v>
      </c>
      <c r="J435" s="61" t="s">
        <v>52</v>
      </c>
      <c r="K435" s="61" t="s">
        <v>54</v>
      </c>
      <c r="L435" s="61">
        <v>2.3750477730784401E-2</v>
      </c>
      <c r="M435" s="61" t="s">
        <v>196</v>
      </c>
      <c r="N435" s="61">
        <v>0.42208251347116998</v>
      </c>
    </row>
    <row r="436" spans="1:14" x14ac:dyDescent="0.3">
      <c r="A436" s="60" t="s">
        <v>18</v>
      </c>
      <c r="B436" s="60" t="s">
        <v>607</v>
      </c>
      <c r="C436" s="61">
        <v>6.0000000000000001E-3</v>
      </c>
      <c r="D436" s="61">
        <v>0</v>
      </c>
      <c r="E436" s="61">
        <v>8.9999999999999993E-3</v>
      </c>
      <c r="F436" s="61">
        <v>9.63381842865745E-4</v>
      </c>
      <c r="G436" s="61">
        <v>7.80703348837563E-4</v>
      </c>
      <c r="H436" s="61" t="s">
        <v>52</v>
      </c>
      <c r="I436" s="61" t="s">
        <v>53</v>
      </c>
      <c r="J436" s="61" t="s">
        <v>52</v>
      </c>
      <c r="K436" s="61" t="s">
        <v>54</v>
      </c>
      <c r="L436" s="61">
        <v>4.0264032535448697E-2</v>
      </c>
      <c r="M436" s="61" t="s">
        <v>196</v>
      </c>
      <c r="N436" s="61">
        <v>0.55502476694872205</v>
      </c>
    </row>
    <row r="437" spans="1:14" x14ac:dyDescent="0.3">
      <c r="A437" s="60" t="s">
        <v>18</v>
      </c>
      <c r="B437" s="60" t="s">
        <v>608</v>
      </c>
      <c r="C437" s="61">
        <v>5.6666666666666697E-3</v>
      </c>
      <c r="D437" s="61">
        <v>0</v>
      </c>
      <c r="E437" s="61">
        <v>8.6666666666666697E-3</v>
      </c>
      <c r="F437" s="61">
        <v>9.6187302151242099E-4</v>
      </c>
      <c r="G437" s="61">
        <v>1.03366806260447E-3</v>
      </c>
      <c r="H437" s="61" t="s">
        <v>52</v>
      </c>
      <c r="I437" s="61" t="s">
        <v>53</v>
      </c>
      <c r="J437" s="61" t="s">
        <v>52</v>
      </c>
      <c r="K437" s="61" t="s">
        <v>54</v>
      </c>
      <c r="L437" s="61">
        <v>3.2976998241076402E-2</v>
      </c>
      <c r="M437" s="61" t="s">
        <v>196</v>
      </c>
      <c r="N437" s="61">
        <v>0.55812737997661299</v>
      </c>
    </row>
    <row r="438" spans="1:14" x14ac:dyDescent="0.3">
      <c r="A438" s="60" t="s">
        <v>18</v>
      </c>
      <c r="B438" s="60" t="s">
        <v>609</v>
      </c>
      <c r="C438" s="61">
        <v>4.3333333333333297E-3</v>
      </c>
      <c r="D438" s="61">
        <v>0</v>
      </c>
      <c r="E438" s="61">
        <v>7.0000000000000001E-3</v>
      </c>
      <c r="F438" s="61">
        <v>8.6150633982909396E-4</v>
      </c>
      <c r="G438" s="61">
        <v>3.6387035312225001E-3</v>
      </c>
      <c r="H438" s="61" t="s">
        <v>52</v>
      </c>
      <c r="I438" s="61" t="s">
        <v>53</v>
      </c>
      <c r="J438" s="61" t="s">
        <v>52</v>
      </c>
      <c r="K438" s="61" t="s">
        <v>54</v>
      </c>
      <c r="L438" s="61">
        <v>3.1809851538845003E-2</v>
      </c>
      <c r="M438" s="61" t="s">
        <v>196</v>
      </c>
      <c r="N438" s="61">
        <v>0.33800890935574301</v>
      </c>
    </row>
    <row r="439" spans="1:14" x14ac:dyDescent="0.3">
      <c r="A439" s="60" t="s">
        <v>18</v>
      </c>
      <c r="B439" s="60" t="s">
        <v>610</v>
      </c>
      <c r="C439" s="61">
        <v>3.8333333333333301E-3</v>
      </c>
      <c r="D439" s="61">
        <v>0</v>
      </c>
      <c r="E439" s="61">
        <v>6.3333333333333297E-3</v>
      </c>
      <c r="F439" s="61">
        <v>6.7707024036276701E-4</v>
      </c>
      <c r="G439" s="61">
        <v>6.3313882510376395E-4</v>
      </c>
      <c r="H439" s="61" t="s">
        <v>52</v>
      </c>
      <c r="I439" s="61" t="s">
        <v>53</v>
      </c>
      <c r="J439" s="61" t="s">
        <v>52</v>
      </c>
      <c r="K439" s="61" t="s">
        <v>54</v>
      </c>
      <c r="L439" s="61">
        <v>4.5796194979503602E-2</v>
      </c>
      <c r="M439" s="61" t="s">
        <v>196</v>
      </c>
      <c r="N439" s="61">
        <v>0.699945390806061</v>
      </c>
    </row>
    <row r="440" spans="1:14" x14ac:dyDescent="0.3">
      <c r="A440" s="60" t="s">
        <v>18</v>
      </c>
      <c r="B440" s="60" t="s">
        <v>611</v>
      </c>
      <c r="C440" s="61">
        <v>4.3333333333333297E-3</v>
      </c>
      <c r="D440" s="61">
        <v>0</v>
      </c>
      <c r="E440" s="61">
        <v>4.0000000000000001E-3</v>
      </c>
      <c r="F440" s="61">
        <v>5.9163866575860701E-4</v>
      </c>
      <c r="G440" s="61">
        <v>5.9065660280414496E-3</v>
      </c>
      <c r="H440" s="61" t="s">
        <v>52</v>
      </c>
      <c r="I440" s="61" t="s">
        <v>53</v>
      </c>
      <c r="J440" s="61" t="s">
        <v>52</v>
      </c>
      <c r="K440" s="61" t="s">
        <v>54</v>
      </c>
      <c r="L440" s="61">
        <v>1.40185507400203E-2</v>
      </c>
      <c r="M440" s="61" t="s">
        <v>196</v>
      </c>
      <c r="N440" s="61">
        <v>0.15552151573271</v>
      </c>
    </row>
    <row r="441" spans="1:14" x14ac:dyDescent="0.3">
      <c r="A441" s="60" t="s">
        <v>18</v>
      </c>
      <c r="B441" s="60" t="s">
        <v>612</v>
      </c>
      <c r="C441" s="61">
        <v>4.0000000000000001E-3</v>
      </c>
      <c r="D441" s="61">
        <v>0</v>
      </c>
      <c r="E441" s="61">
        <v>4.4999999999999997E-3</v>
      </c>
      <c r="F441" s="61">
        <v>5.8994848562079897E-4</v>
      </c>
      <c r="G441" s="61">
        <v>4.4796524837417704E-3</v>
      </c>
      <c r="H441" s="61" t="s">
        <v>52</v>
      </c>
      <c r="I441" s="61" t="s">
        <v>53</v>
      </c>
      <c r="J441" s="61" t="s">
        <v>52</v>
      </c>
      <c r="K441" s="61" t="s">
        <v>54</v>
      </c>
      <c r="L441" s="61">
        <v>1.5801844411657901E-2</v>
      </c>
      <c r="M441" s="61" t="s">
        <v>196</v>
      </c>
      <c r="N441" s="61">
        <v>0.41407786557828002</v>
      </c>
    </row>
    <row r="442" spans="1:14" x14ac:dyDescent="0.3">
      <c r="A442" s="60" t="s">
        <v>18</v>
      </c>
      <c r="B442" s="60" t="s">
        <v>613</v>
      </c>
      <c r="C442" s="61">
        <v>4.4999999999999997E-3</v>
      </c>
      <c r="D442" s="61">
        <v>0</v>
      </c>
      <c r="E442" s="61">
        <v>6.6666666666666697E-3</v>
      </c>
      <c r="F442" s="61">
        <v>7.6613602930275298E-4</v>
      </c>
      <c r="G442" s="61">
        <v>1.3661902124391201E-3</v>
      </c>
      <c r="H442" s="61" t="s">
        <v>52</v>
      </c>
      <c r="I442" s="61" t="s">
        <v>53</v>
      </c>
      <c r="J442" s="61" t="s">
        <v>52</v>
      </c>
      <c r="K442" s="61" t="s">
        <v>54</v>
      </c>
      <c r="L442" s="61">
        <v>2.20028544214038E-2</v>
      </c>
      <c r="M442" s="61" t="s">
        <v>196</v>
      </c>
      <c r="N442" s="61">
        <v>0.54825110286583101</v>
      </c>
    </row>
    <row r="443" spans="1:14" x14ac:dyDescent="0.3">
      <c r="A443" s="60" t="s">
        <v>18</v>
      </c>
      <c r="B443" s="60" t="s">
        <v>614</v>
      </c>
      <c r="C443" s="61">
        <v>4.1666666666666701E-3</v>
      </c>
      <c r="D443" s="61">
        <v>0</v>
      </c>
      <c r="E443" s="61">
        <v>4.3333333333333297E-3</v>
      </c>
      <c r="F443" s="61">
        <v>5.3167634756691202E-4</v>
      </c>
      <c r="G443" s="61">
        <v>2.3968340522130299E-3</v>
      </c>
      <c r="H443" s="61" t="s">
        <v>52</v>
      </c>
      <c r="I443" s="61" t="s">
        <v>53</v>
      </c>
      <c r="J443" s="61" t="s">
        <v>52</v>
      </c>
      <c r="K443" s="61" t="s">
        <v>54</v>
      </c>
      <c r="L443" s="61">
        <v>5.22619064165376E-3</v>
      </c>
      <c r="M443" s="61" t="s">
        <v>196</v>
      </c>
      <c r="N443" s="61">
        <v>5.3654682481227102E-2</v>
      </c>
    </row>
    <row r="444" spans="1:14" x14ac:dyDescent="0.3">
      <c r="A444" s="60" t="s">
        <v>18</v>
      </c>
      <c r="B444" s="60" t="s">
        <v>615</v>
      </c>
      <c r="C444" s="61">
        <v>5.0000000000000001E-3</v>
      </c>
      <c r="D444" s="61">
        <v>0</v>
      </c>
      <c r="E444" s="61">
        <v>5.4999999999999997E-3</v>
      </c>
      <c r="F444" s="61">
        <v>6.5304715621101496E-4</v>
      </c>
      <c r="G444" s="61">
        <v>2.0966543343530798E-3</v>
      </c>
      <c r="H444" s="61" t="s">
        <v>52</v>
      </c>
      <c r="I444" s="61" t="s">
        <v>53</v>
      </c>
      <c r="J444" s="61" t="s">
        <v>52</v>
      </c>
      <c r="K444" s="61" t="s">
        <v>54</v>
      </c>
      <c r="L444" s="61">
        <v>4.2717118008517799E-3</v>
      </c>
      <c r="M444" s="61" t="s">
        <v>196</v>
      </c>
      <c r="N444" s="61">
        <v>0.107309364962454</v>
      </c>
    </row>
    <row r="445" spans="1:14" x14ac:dyDescent="0.3">
      <c r="A445" s="60" t="s">
        <v>18</v>
      </c>
      <c r="B445" s="60" t="s">
        <v>616</v>
      </c>
      <c r="C445" s="61">
        <v>0.01</v>
      </c>
      <c r="D445" s="61">
        <v>0</v>
      </c>
      <c r="E445" s="61">
        <v>9.3333333333333306E-3</v>
      </c>
      <c r="F445" s="61">
        <v>1.41933939854068E-3</v>
      </c>
      <c r="G445" s="61">
        <v>6.1827692387737398E-3</v>
      </c>
      <c r="H445" s="61" t="s">
        <v>52</v>
      </c>
      <c r="I445" s="61" t="s">
        <v>53</v>
      </c>
      <c r="J445" s="61" t="s">
        <v>52</v>
      </c>
      <c r="K445" s="61" t="s">
        <v>54</v>
      </c>
      <c r="L445" s="61">
        <v>8.6156497395828095E-3</v>
      </c>
      <c r="M445" s="61" t="s">
        <v>196</v>
      </c>
      <c r="N445" s="61">
        <v>0.41513524187239198</v>
      </c>
    </row>
    <row r="446" spans="1:14" x14ac:dyDescent="0.3">
      <c r="A446" s="60" t="s">
        <v>18</v>
      </c>
      <c r="B446" s="60" t="s">
        <v>617</v>
      </c>
      <c r="C446" s="61">
        <v>7.0000000000000001E-3</v>
      </c>
      <c r="D446" s="61">
        <v>0</v>
      </c>
      <c r="E446" s="61">
        <v>9.3333333333333306E-3</v>
      </c>
      <c r="F446" s="61">
        <v>1.0360250275266399E-3</v>
      </c>
      <c r="G446" s="61">
        <v>1.42577682225837E-3</v>
      </c>
      <c r="H446" s="61" t="s">
        <v>52</v>
      </c>
      <c r="I446" s="61" t="s">
        <v>53</v>
      </c>
      <c r="J446" s="61" t="s">
        <v>52</v>
      </c>
      <c r="K446" s="61" t="s">
        <v>54</v>
      </c>
      <c r="L446" s="61">
        <v>2.2489427493875901E-2</v>
      </c>
      <c r="M446" s="61" t="s">
        <v>196</v>
      </c>
      <c r="N446" s="61">
        <v>0.39146071330994597</v>
      </c>
    </row>
    <row r="447" spans="1:14" x14ac:dyDescent="0.3">
      <c r="A447" s="60" t="s">
        <v>18</v>
      </c>
      <c r="B447" s="60" t="s">
        <v>1049</v>
      </c>
      <c r="C447" s="61">
        <v>1.4201666666666699</v>
      </c>
      <c r="D447" s="61">
        <v>6.3278333333333299</v>
      </c>
      <c r="E447" s="61">
        <v>1.8009999999999999</v>
      </c>
      <c r="F447" s="61">
        <v>0.62884264478120799</v>
      </c>
      <c r="G447" s="61">
        <v>3.32062473958923E-3</v>
      </c>
      <c r="H447" s="61" t="s">
        <v>52</v>
      </c>
      <c r="I447" s="61" t="s">
        <v>53</v>
      </c>
      <c r="J447" s="61" t="s">
        <v>52</v>
      </c>
      <c r="K447" s="61" t="s">
        <v>54</v>
      </c>
      <c r="L447" s="61">
        <v>7.3820881240634403E-3</v>
      </c>
      <c r="M447" s="61">
        <v>2.2432115566633999</v>
      </c>
      <c r="N447" s="61">
        <v>0.40749671279416799</v>
      </c>
    </row>
    <row r="448" spans="1:14" x14ac:dyDescent="0.3">
      <c r="A448" s="60" t="s">
        <v>18</v>
      </c>
      <c r="B448" s="60" t="s">
        <v>1050</v>
      </c>
      <c r="C448" s="61">
        <v>2.7093333333333298</v>
      </c>
      <c r="D448" s="61">
        <v>1.3173333333333299</v>
      </c>
      <c r="E448" s="61">
        <v>2.2853333333333299</v>
      </c>
      <c r="F448" s="61">
        <v>0.21814876197893299</v>
      </c>
      <c r="G448" s="61">
        <v>1.7997114137226999E-2</v>
      </c>
      <c r="H448" s="61" t="s">
        <v>52</v>
      </c>
      <c r="I448" s="61" t="s">
        <v>53</v>
      </c>
      <c r="J448" s="61" t="s">
        <v>56</v>
      </c>
      <c r="K448" s="61" t="s">
        <v>54</v>
      </c>
      <c r="L448" s="61">
        <v>1.7459450862029598E-2</v>
      </c>
      <c r="M448" s="61">
        <v>-1.0830132385315301</v>
      </c>
      <c r="N448" s="61">
        <v>-0.26000413711082798</v>
      </c>
    </row>
    <row r="449" spans="1:14" x14ac:dyDescent="0.3">
      <c r="A449" s="60" t="s">
        <v>18</v>
      </c>
      <c r="B449" s="60" t="s">
        <v>1051</v>
      </c>
      <c r="C449" s="61">
        <v>0.10816666666666699</v>
      </c>
      <c r="D449" s="61">
        <v>2.6499999999999999E-2</v>
      </c>
      <c r="E449" s="61">
        <v>7.8166666666666704E-2</v>
      </c>
      <c r="F449" s="61">
        <v>1.3035264443021201E-2</v>
      </c>
      <c r="G449" s="61">
        <v>4.8971622274667703E-3</v>
      </c>
      <c r="H449" s="61" t="s">
        <v>52</v>
      </c>
      <c r="I449" s="61" t="s">
        <v>53</v>
      </c>
      <c r="J449" s="61" t="s">
        <v>52</v>
      </c>
      <c r="K449" s="61" t="s">
        <v>54</v>
      </c>
      <c r="L449" s="61">
        <v>7.9477291651532007E-3</v>
      </c>
      <c r="M449" s="61">
        <v>-1.4378552181109201</v>
      </c>
      <c r="N449" s="61">
        <v>-0.33714732089450899</v>
      </c>
    </row>
    <row r="450" spans="1:14" x14ac:dyDescent="0.3">
      <c r="A450" s="60" t="s">
        <v>18</v>
      </c>
      <c r="B450" s="60" t="s">
        <v>1052</v>
      </c>
      <c r="C450" s="61">
        <v>6.6666666666666697E-3</v>
      </c>
      <c r="D450" s="61">
        <v>0</v>
      </c>
      <c r="E450" s="61">
        <v>7.4999999999999997E-3</v>
      </c>
      <c r="F450" s="61">
        <v>8.5484224572080598E-4</v>
      </c>
      <c r="G450" s="61">
        <v>2.0984082763278902E-3</v>
      </c>
      <c r="H450" s="61" t="s">
        <v>52</v>
      </c>
      <c r="I450" s="61" t="s">
        <v>53</v>
      </c>
      <c r="J450" s="61" t="s">
        <v>52</v>
      </c>
      <c r="K450" s="61" t="s">
        <v>54</v>
      </c>
      <c r="L450" s="61">
        <v>1.07161162332144E-2</v>
      </c>
      <c r="M450" s="61" t="s">
        <v>196</v>
      </c>
      <c r="N450" s="61">
        <v>0.20373207022274101</v>
      </c>
    </row>
    <row r="451" spans="1:14" x14ac:dyDescent="0.3">
      <c r="A451" s="60" t="s">
        <v>18</v>
      </c>
      <c r="B451" s="60" t="s">
        <v>1053</v>
      </c>
      <c r="C451" s="61">
        <v>0.42799999999999999</v>
      </c>
      <c r="D451" s="61">
        <v>0.113666666666667</v>
      </c>
      <c r="E451" s="61">
        <v>0.206166666666667</v>
      </c>
      <c r="F451" s="61">
        <v>3.7882153484862603E-2</v>
      </c>
      <c r="G451" s="61">
        <v>3.09558685236524E-3</v>
      </c>
      <c r="H451" s="61" t="s">
        <v>52</v>
      </c>
      <c r="I451" s="61" t="s">
        <v>53</v>
      </c>
      <c r="J451" s="61" t="s">
        <v>53</v>
      </c>
      <c r="K451" s="61" t="s">
        <v>54</v>
      </c>
      <c r="L451" s="61">
        <v>2.40189737703571E-3</v>
      </c>
      <c r="M451" s="61">
        <v>-1.6877305825625799</v>
      </c>
      <c r="N451" s="61">
        <v>-1.1485896406724301</v>
      </c>
    </row>
    <row r="452" spans="1:14" x14ac:dyDescent="0.3">
      <c r="A452" s="60" t="s">
        <v>18</v>
      </c>
      <c r="B452" s="60" t="s">
        <v>1053</v>
      </c>
      <c r="C452" s="61">
        <v>0.42799999999999999</v>
      </c>
      <c r="D452" s="61">
        <v>0.113666666666667</v>
      </c>
      <c r="E452" s="61">
        <v>0.206166666666667</v>
      </c>
      <c r="F452" s="61">
        <v>3.7882153484862603E-2</v>
      </c>
      <c r="G452" s="61">
        <v>3.09558685236524E-3</v>
      </c>
      <c r="H452" s="61" t="s">
        <v>52</v>
      </c>
      <c r="I452" s="61" t="s">
        <v>53</v>
      </c>
      <c r="J452" s="61" t="s">
        <v>53</v>
      </c>
      <c r="K452" s="61" t="s">
        <v>58</v>
      </c>
      <c r="L452" s="61">
        <v>4.5817274964712898E-2</v>
      </c>
      <c r="M452" s="61">
        <v>-1.6877305825625799</v>
      </c>
      <c r="N452" s="61">
        <v>-1.1485896406724301</v>
      </c>
    </row>
    <row r="453" spans="1:14" x14ac:dyDescent="0.3">
      <c r="A453" s="60" t="s">
        <v>18</v>
      </c>
      <c r="B453" s="60" t="s">
        <v>1054</v>
      </c>
      <c r="C453" s="61">
        <v>2.7078333333333302</v>
      </c>
      <c r="D453" s="61">
        <v>4.8125</v>
      </c>
      <c r="E453" s="61">
        <v>3.3383333333333298</v>
      </c>
      <c r="F453" s="61">
        <v>0.30235568828243797</v>
      </c>
      <c r="G453" s="61">
        <v>1.02058384882961E-2</v>
      </c>
      <c r="H453" s="61" t="s">
        <v>52</v>
      </c>
      <c r="I453" s="61" t="s">
        <v>53</v>
      </c>
      <c r="J453" s="61" t="s">
        <v>56</v>
      </c>
      <c r="K453" s="61" t="s">
        <v>54</v>
      </c>
      <c r="L453" s="61">
        <v>7.3820881240634403E-3</v>
      </c>
      <c r="M453" s="61">
        <v>0.77804751296187802</v>
      </c>
      <c r="N453" s="61">
        <v>0.297262280859873</v>
      </c>
    </row>
    <row r="454" spans="1:14" x14ac:dyDescent="0.3">
      <c r="A454" s="60" t="s">
        <v>18</v>
      </c>
      <c r="B454" s="60" t="s">
        <v>1055</v>
      </c>
      <c r="C454" s="61">
        <v>6.6373333333333298</v>
      </c>
      <c r="D454" s="61">
        <v>4.0221666666666698</v>
      </c>
      <c r="E454" s="61">
        <v>5.2353333333333296</v>
      </c>
      <c r="F454" s="61">
        <v>0.38829789290064698</v>
      </c>
      <c r="G454" s="61">
        <v>2.2214333531886999E-2</v>
      </c>
      <c r="H454" s="61" t="s">
        <v>52</v>
      </c>
      <c r="I454" s="61" t="s">
        <v>53</v>
      </c>
      <c r="J454" s="61" t="s">
        <v>56</v>
      </c>
      <c r="K454" s="61" t="s">
        <v>54</v>
      </c>
      <c r="L454" s="61">
        <v>1.7459450862029598E-2</v>
      </c>
      <c r="M454" s="61">
        <v>-0.71408736781387405</v>
      </c>
      <c r="N454" s="61">
        <v>-0.36502047804869903</v>
      </c>
    </row>
    <row r="455" spans="1:14" x14ac:dyDescent="0.3">
      <c r="A455" s="60" t="s">
        <v>18</v>
      </c>
      <c r="B455" s="60" t="s">
        <v>1056</v>
      </c>
      <c r="C455" s="61">
        <v>4.8333333333333301E-3</v>
      </c>
      <c r="D455" s="61">
        <v>0</v>
      </c>
      <c r="E455" s="61">
        <v>5.3333333333333297E-3</v>
      </c>
      <c r="F455" s="61">
        <v>7.54675573671234E-4</v>
      </c>
      <c r="G455" s="61">
        <v>5.7765236065388404E-3</v>
      </c>
      <c r="H455" s="61" t="s">
        <v>52</v>
      </c>
      <c r="I455" s="61" t="s">
        <v>53</v>
      </c>
      <c r="J455" s="61" t="s">
        <v>52</v>
      </c>
      <c r="K455" s="61" t="s">
        <v>54</v>
      </c>
      <c r="L455" s="61">
        <v>8.1424180999915708E-3</v>
      </c>
      <c r="M455" s="61" t="s">
        <v>196</v>
      </c>
      <c r="N455" s="61">
        <v>0.33406568022718303</v>
      </c>
    </row>
    <row r="456" spans="1:14" x14ac:dyDescent="0.3">
      <c r="A456" s="60" t="s">
        <v>18</v>
      </c>
      <c r="B456" s="60" t="s">
        <v>1057</v>
      </c>
      <c r="C456" s="61">
        <v>6.3333333333333297E-3</v>
      </c>
      <c r="D456" s="61">
        <v>0</v>
      </c>
      <c r="E456" s="61">
        <v>7.8333333333333293E-3</v>
      </c>
      <c r="F456" s="61">
        <v>9.1038150286309398E-4</v>
      </c>
      <c r="G456" s="61">
        <v>2.0293941491977001E-3</v>
      </c>
      <c r="H456" s="61" t="s">
        <v>52</v>
      </c>
      <c r="I456" s="61" t="s">
        <v>53</v>
      </c>
      <c r="J456" s="61" t="s">
        <v>52</v>
      </c>
      <c r="K456" s="61" t="s">
        <v>54</v>
      </c>
      <c r="L456" s="61">
        <v>1.29574141187681E-2</v>
      </c>
      <c r="M456" s="61" t="s">
        <v>196</v>
      </c>
      <c r="N456" s="61">
        <v>0.22213712266510899</v>
      </c>
    </row>
    <row r="457" spans="1:14" x14ac:dyDescent="0.3">
      <c r="A457" s="60" t="s">
        <v>18</v>
      </c>
      <c r="B457" s="60" t="s">
        <v>1058</v>
      </c>
      <c r="C457" s="61">
        <v>8.0000000000000002E-3</v>
      </c>
      <c r="D457" s="61">
        <v>0</v>
      </c>
      <c r="E457" s="61">
        <v>8.3333333333333297E-3</v>
      </c>
      <c r="F457" s="61">
        <v>9.77599508407228E-4</v>
      </c>
      <c r="G457" s="61">
        <v>2.4006651587678901E-3</v>
      </c>
      <c r="H457" s="61" t="s">
        <v>52</v>
      </c>
      <c r="I457" s="61" t="s">
        <v>53</v>
      </c>
      <c r="J457" s="61" t="s">
        <v>52</v>
      </c>
      <c r="K457" s="61" t="s">
        <v>54</v>
      </c>
      <c r="L457" s="61">
        <v>6.3635568810359502E-3</v>
      </c>
      <c r="M457" s="61" t="s">
        <v>196</v>
      </c>
      <c r="N457" s="61">
        <v>5.4100371530948002E-2</v>
      </c>
    </row>
    <row r="458" spans="1:14" x14ac:dyDescent="0.3">
      <c r="A458" s="60" t="s">
        <v>18</v>
      </c>
      <c r="B458" s="60" t="s">
        <v>1059</v>
      </c>
      <c r="C458" s="61">
        <v>0.112666666666667</v>
      </c>
      <c r="D458" s="61">
        <v>2.5833333333333298E-2</v>
      </c>
      <c r="E458" s="61">
        <v>4.7500000000000001E-2</v>
      </c>
      <c r="F458" s="61">
        <v>1.1950606405704001E-2</v>
      </c>
      <c r="G458" s="61">
        <v>2.55443512958248E-3</v>
      </c>
      <c r="H458" s="61" t="s">
        <v>52</v>
      </c>
      <c r="I458" s="61" t="s">
        <v>53</v>
      </c>
      <c r="J458" s="61" t="s">
        <v>53</v>
      </c>
      <c r="K458" s="61" t="s">
        <v>58</v>
      </c>
      <c r="L458" s="61">
        <v>3.2128833871588998E-2</v>
      </c>
      <c r="M458" s="61">
        <v>-1.3436027357431</v>
      </c>
      <c r="N458" s="61">
        <v>-1.22961571431181</v>
      </c>
    </row>
    <row r="459" spans="1:14" x14ac:dyDescent="0.3">
      <c r="A459" s="60" t="s">
        <v>18</v>
      </c>
      <c r="B459" s="60" t="s">
        <v>1059</v>
      </c>
      <c r="C459" s="61">
        <v>0.112666666666667</v>
      </c>
      <c r="D459" s="61">
        <v>2.5833333333333298E-2</v>
      </c>
      <c r="E459" s="61">
        <v>4.7500000000000001E-2</v>
      </c>
      <c r="F459" s="61">
        <v>1.1950606405704001E-2</v>
      </c>
      <c r="G459" s="61">
        <v>2.55443512958248E-3</v>
      </c>
      <c r="H459" s="61" t="s">
        <v>52</v>
      </c>
      <c r="I459" s="61" t="s">
        <v>53</v>
      </c>
      <c r="J459" s="61" t="s">
        <v>53</v>
      </c>
      <c r="K459" s="61" t="s">
        <v>54</v>
      </c>
      <c r="L459" s="61">
        <v>2.15012827880181E-3</v>
      </c>
      <c r="M459" s="61">
        <v>-1.3436027357431</v>
      </c>
      <c r="N459" s="61">
        <v>-1.22961571431181</v>
      </c>
    </row>
    <row r="460" spans="1:14" x14ac:dyDescent="0.3">
      <c r="A460" s="60" t="s">
        <v>18</v>
      </c>
      <c r="B460" s="60" t="s">
        <v>1060</v>
      </c>
      <c r="C460" s="61">
        <v>6.0000000000000001E-3</v>
      </c>
      <c r="D460" s="61">
        <v>0</v>
      </c>
      <c r="E460" s="61">
        <v>6.3333333333333297E-3</v>
      </c>
      <c r="F460" s="61">
        <v>7.4046835950677004E-4</v>
      </c>
      <c r="G460" s="61">
        <v>2.2465306858353599E-3</v>
      </c>
      <c r="H460" s="61" t="s">
        <v>52</v>
      </c>
      <c r="I460" s="61" t="s">
        <v>53</v>
      </c>
      <c r="J460" s="61" t="s">
        <v>52</v>
      </c>
      <c r="K460" s="61" t="s">
        <v>54</v>
      </c>
      <c r="L460" s="61">
        <v>6.0558047115322304E-3</v>
      </c>
      <c r="M460" s="61" t="s">
        <v>196</v>
      </c>
      <c r="N460" s="61">
        <v>8.5762195471626307E-2</v>
      </c>
    </row>
    <row r="461" spans="1:14" x14ac:dyDescent="0.3">
      <c r="A461" s="60" t="s">
        <v>18</v>
      </c>
      <c r="B461" s="60" t="s">
        <v>1061</v>
      </c>
      <c r="C461" s="61">
        <v>1.4650000000000001</v>
      </c>
      <c r="D461" s="61">
        <v>3.6923333333333299</v>
      </c>
      <c r="E461" s="61">
        <v>1.87883333333333</v>
      </c>
      <c r="F461" s="61">
        <v>0.30270655065546798</v>
      </c>
      <c r="G461" s="61">
        <v>7.7079957791514001E-3</v>
      </c>
      <c r="H461" s="61" t="s">
        <v>52</v>
      </c>
      <c r="I461" s="61" t="s">
        <v>53</v>
      </c>
      <c r="J461" s="61" t="s">
        <v>52</v>
      </c>
      <c r="K461" s="61" t="s">
        <v>54</v>
      </c>
      <c r="L461" s="61">
        <v>7.3820881240634299E-3</v>
      </c>
      <c r="M461" s="61">
        <v>1.35199230696805</v>
      </c>
      <c r="N461" s="61">
        <v>0.35982099680000501</v>
      </c>
    </row>
    <row r="462" spans="1:14" x14ac:dyDescent="0.3">
      <c r="A462" s="60" t="s">
        <v>18</v>
      </c>
      <c r="B462" s="60" t="s">
        <v>1062</v>
      </c>
      <c r="C462" s="61">
        <v>9.5333333333333298E-2</v>
      </c>
      <c r="D462" s="61">
        <v>1.16666666666667E-2</v>
      </c>
      <c r="E462" s="61">
        <v>4.1333333333333298E-2</v>
      </c>
      <c r="F462" s="61">
        <v>1.0572260603243301E-2</v>
      </c>
      <c r="G462" s="61">
        <v>1.35858172917531E-3</v>
      </c>
      <c r="H462" s="61" t="s">
        <v>52</v>
      </c>
      <c r="I462" s="61" t="s">
        <v>53</v>
      </c>
      <c r="J462" s="61" t="s">
        <v>56</v>
      </c>
      <c r="K462" s="61" t="s">
        <v>54</v>
      </c>
      <c r="L462" s="61">
        <v>8.4262565051664397E-4</v>
      </c>
      <c r="M462" s="61">
        <v>-1.97337258492683</v>
      </c>
      <c r="N462" s="61">
        <v>-1.1545592357035099</v>
      </c>
    </row>
    <row r="463" spans="1:14" x14ac:dyDescent="0.3">
      <c r="A463" s="60" t="s">
        <v>18</v>
      </c>
      <c r="B463" s="60" t="s">
        <v>1063</v>
      </c>
      <c r="C463" s="61">
        <v>1.2500000000000001E-2</v>
      </c>
      <c r="D463" s="61">
        <v>0</v>
      </c>
      <c r="E463" s="61">
        <v>1.4500000000000001E-2</v>
      </c>
      <c r="F463" s="61">
        <v>1.705431538358E-3</v>
      </c>
      <c r="G463" s="61">
        <v>2.04299803434749E-3</v>
      </c>
      <c r="H463" s="61" t="s">
        <v>52</v>
      </c>
      <c r="I463" s="61" t="s">
        <v>53</v>
      </c>
      <c r="J463" s="61" t="s">
        <v>52</v>
      </c>
      <c r="K463" s="61" t="s">
        <v>54</v>
      </c>
      <c r="L463" s="61">
        <v>1.30113907154908E-2</v>
      </c>
      <c r="M463" s="61" t="s">
        <v>196</v>
      </c>
      <c r="N463" s="61">
        <v>0.23190318450552</v>
      </c>
    </row>
    <row r="464" spans="1:14" x14ac:dyDescent="0.3">
      <c r="A464" s="60" t="s">
        <v>18</v>
      </c>
      <c r="B464" s="60" t="s">
        <v>1064</v>
      </c>
      <c r="C464" s="61">
        <v>3.6666666666666701E-3</v>
      </c>
      <c r="D464" s="61">
        <v>0</v>
      </c>
      <c r="E464" s="61">
        <v>5.3333333333333297E-3</v>
      </c>
      <c r="F464" s="61">
        <v>6.1569876345519904E-4</v>
      </c>
      <c r="G464" s="61">
        <v>2.69191657950598E-3</v>
      </c>
      <c r="H464" s="61" t="s">
        <v>52</v>
      </c>
      <c r="I464" s="61" t="s">
        <v>53</v>
      </c>
      <c r="J464" s="61" t="s">
        <v>52</v>
      </c>
      <c r="K464" s="61" t="s">
        <v>54</v>
      </c>
      <c r="L464" s="61">
        <v>4.5860698550451301E-2</v>
      </c>
      <c r="M464" s="61" t="s">
        <v>196</v>
      </c>
      <c r="N464" s="61">
        <v>0.28530662762333497</v>
      </c>
    </row>
    <row r="465" spans="1:14" x14ac:dyDescent="0.3">
      <c r="A465" s="60" t="s">
        <v>18</v>
      </c>
      <c r="B465" s="60" t="s">
        <v>1065</v>
      </c>
      <c r="C465" s="61">
        <v>5.6500000000000002E-2</v>
      </c>
      <c r="D465" s="61">
        <v>0</v>
      </c>
      <c r="E465" s="61">
        <v>2.76666666666667E-2</v>
      </c>
      <c r="F465" s="61">
        <v>1.10490505380463E-2</v>
      </c>
      <c r="G465" s="61">
        <v>2.55169119507451E-3</v>
      </c>
      <c r="H465" s="61" t="s">
        <v>52</v>
      </c>
      <c r="I465" s="61" t="s">
        <v>53</v>
      </c>
      <c r="J465" s="61" t="s">
        <v>52</v>
      </c>
      <c r="K465" s="61" t="s">
        <v>54</v>
      </c>
      <c r="L465" s="61">
        <v>4.9914668034247997E-3</v>
      </c>
      <c r="M465" s="61" t="s">
        <v>196</v>
      </c>
      <c r="N465" s="61">
        <v>-0.66073522350311997</v>
      </c>
    </row>
    <row r="466" spans="1:14" x14ac:dyDescent="0.3">
      <c r="A466" s="60" t="s">
        <v>18</v>
      </c>
      <c r="B466" s="60" t="s">
        <v>618</v>
      </c>
      <c r="C466" s="61">
        <v>5.1666666666666701E-3</v>
      </c>
      <c r="D466" s="61">
        <v>0</v>
      </c>
      <c r="E466" s="61">
        <v>6.0000000000000001E-3</v>
      </c>
      <c r="F466" s="61">
        <v>6.8506741023950202E-4</v>
      </c>
      <c r="G466" s="61">
        <v>1.7899252937263301E-3</v>
      </c>
      <c r="H466" s="61" t="s">
        <v>52</v>
      </c>
      <c r="I466" s="61" t="s">
        <v>53</v>
      </c>
      <c r="J466" s="61" t="s">
        <v>52</v>
      </c>
      <c r="K466" s="61" t="s">
        <v>54</v>
      </c>
      <c r="L466" s="61">
        <v>1.07588594873139E-2</v>
      </c>
      <c r="M466" s="61" t="s">
        <v>196</v>
      </c>
      <c r="N466" s="61">
        <v>0.18517188539812399</v>
      </c>
    </row>
    <row r="467" spans="1:14" x14ac:dyDescent="0.3">
      <c r="A467" s="60" t="s">
        <v>18</v>
      </c>
      <c r="B467" s="60" t="s">
        <v>619</v>
      </c>
      <c r="C467" s="61">
        <v>4.0000000000000001E-3</v>
      </c>
      <c r="D467" s="61">
        <v>0</v>
      </c>
      <c r="E467" s="61">
        <v>6.3333333333333297E-3</v>
      </c>
      <c r="F467" s="61">
        <v>7.4193803020745496E-4</v>
      </c>
      <c r="G467" s="61">
        <v>2.3362737729349498E-3</v>
      </c>
      <c r="H467" s="61" t="s">
        <v>52</v>
      </c>
      <c r="I467" s="61" t="s">
        <v>53</v>
      </c>
      <c r="J467" s="61" t="s">
        <v>52</v>
      </c>
      <c r="K467" s="61" t="s">
        <v>54</v>
      </c>
      <c r="L467" s="61">
        <v>4.2970035453682602E-2</v>
      </c>
      <c r="M467" s="61" t="s">
        <v>196</v>
      </c>
      <c r="N467" s="61">
        <v>0.188221262189286</v>
      </c>
    </row>
    <row r="468" spans="1:14" x14ac:dyDescent="0.3">
      <c r="A468" s="60" t="s">
        <v>18</v>
      </c>
      <c r="B468" s="60" t="s">
        <v>620</v>
      </c>
      <c r="C468" s="61">
        <v>5.1666666666666701E-3</v>
      </c>
      <c r="D468" s="61">
        <v>0</v>
      </c>
      <c r="E468" s="61">
        <v>6.4999999999999997E-3</v>
      </c>
      <c r="F468" s="61">
        <v>7.5791634253413503E-4</v>
      </c>
      <c r="G468" s="61">
        <v>1.7949275636035501E-3</v>
      </c>
      <c r="H468" s="61" t="s">
        <v>52</v>
      </c>
      <c r="I468" s="61" t="s">
        <v>53</v>
      </c>
      <c r="J468" s="61" t="s">
        <v>52</v>
      </c>
      <c r="K468" s="61" t="s">
        <v>54</v>
      </c>
      <c r="L468" s="61">
        <v>1.20053069816233E-2</v>
      </c>
      <c r="M468" s="61" t="s">
        <v>196</v>
      </c>
      <c r="N468" s="61">
        <v>0.28030400666229099</v>
      </c>
    </row>
    <row r="469" spans="1:14" x14ac:dyDescent="0.3">
      <c r="A469" s="60" t="s">
        <v>18</v>
      </c>
      <c r="B469" s="60" t="s">
        <v>621</v>
      </c>
      <c r="C469" s="61">
        <v>8.9999999999999993E-3</v>
      </c>
      <c r="D469" s="61">
        <v>0</v>
      </c>
      <c r="E469" s="61">
        <v>1.0833333333333301E-2</v>
      </c>
      <c r="F469" s="61">
        <v>1.2760716088479401E-3</v>
      </c>
      <c r="G469" s="61">
        <v>2.2421049690359201E-3</v>
      </c>
      <c r="H469" s="61" t="s">
        <v>52</v>
      </c>
      <c r="I469" s="61" t="s">
        <v>53</v>
      </c>
      <c r="J469" s="61" t="s">
        <v>52</v>
      </c>
      <c r="K469" s="61" t="s">
        <v>54</v>
      </c>
      <c r="L469" s="61">
        <v>1.1190463991113E-2</v>
      </c>
      <c r="M469" s="61" t="s">
        <v>196</v>
      </c>
      <c r="N469" s="61">
        <v>0.21447208048277699</v>
      </c>
    </row>
    <row r="470" spans="1:14" x14ac:dyDescent="0.3">
      <c r="A470" s="60" t="s">
        <v>18</v>
      </c>
      <c r="B470" s="60" t="s">
        <v>622</v>
      </c>
      <c r="C470" s="61">
        <v>8.1666666666666693E-3</v>
      </c>
      <c r="D470" s="61">
        <v>0</v>
      </c>
      <c r="E470" s="61">
        <v>1.0500000000000001E-2</v>
      </c>
      <c r="F470" s="61">
        <v>1.1841975732621501E-3</v>
      </c>
      <c r="G470" s="61">
        <v>1.78890885128398E-3</v>
      </c>
      <c r="H470" s="61" t="s">
        <v>52</v>
      </c>
      <c r="I470" s="61" t="s">
        <v>53</v>
      </c>
      <c r="J470" s="61" t="s">
        <v>52</v>
      </c>
      <c r="K470" s="61" t="s">
        <v>54</v>
      </c>
      <c r="L470" s="61">
        <v>1.6544897646937898E-2</v>
      </c>
      <c r="M470" s="61" t="s">
        <v>196</v>
      </c>
      <c r="N470" s="61">
        <v>0.32792975371793698</v>
      </c>
    </row>
    <row r="471" spans="1:14" x14ac:dyDescent="0.3">
      <c r="A471" s="60" t="s">
        <v>18</v>
      </c>
      <c r="B471" s="60" t="s">
        <v>623</v>
      </c>
      <c r="C471" s="61">
        <v>4.1666666666666701E-3</v>
      </c>
      <c r="D471" s="61">
        <v>0</v>
      </c>
      <c r="E471" s="61">
        <v>4.6666666666666697E-3</v>
      </c>
      <c r="F471" s="61">
        <v>6.1289105015567796E-4</v>
      </c>
      <c r="G471" s="61">
        <v>4.82973845463479E-3</v>
      </c>
      <c r="H471" s="61" t="s">
        <v>52</v>
      </c>
      <c r="I471" s="61" t="s">
        <v>53</v>
      </c>
      <c r="J471" s="61" t="s">
        <v>52</v>
      </c>
      <c r="K471" s="61" t="s">
        <v>54</v>
      </c>
      <c r="L471" s="61">
        <v>2.0336870157829201E-2</v>
      </c>
      <c r="M471" s="61" t="s">
        <v>196</v>
      </c>
      <c r="N471" s="61">
        <v>0.49708536543404802</v>
      </c>
    </row>
    <row r="472" spans="1:14" x14ac:dyDescent="0.3">
      <c r="A472" s="60" t="s">
        <v>18</v>
      </c>
      <c r="B472" s="60" t="s">
        <v>624</v>
      </c>
      <c r="C472" s="61">
        <v>6.3333333333333297E-3</v>
      </c>
      <c r="D472" s="61">
        <v>0</v>
      </c>
      <c r="E472" s="61">
        <v>7.8333333333333293E-3</v>
      </c>
      <c r="F472" s="61">
        <v>9.4904684056787599E-4</v>
      </c>
      <c r="G472" s="61">
        <v>2.1551177643057001E-3</v>
      </c>
      <c r="H472" s="61" t="s">
        <v>52</v>
      </c>
      <c r="I472" s="61" t="s">
        <v>53</v>
      </c>
      <c r="J472" s="61" t="s">
        <v>52</v>
      </c>
      <c r="K472" s="61" t="s">
        <v>54</v>
      </c>
      <c r="L472" s="61">
        <v>1.0904565000094501E-2</v>
      </c>
      <c r="M472" s="61" t="s">
        <v>196</v>
      </c>
      <c r="N472" s="61">
        <v>0.202502148495142</v>
      </c>
    </row>
    <row r="473" spans="1:14" x14ac:dyDescent="0.3">
      <c r="A473" s="60" t="s">
        <v>18</v>
      </c>
      <c r="B473" s="60" t="s">
        <v>625</v>
      </c>
      <c r="C473" s="61">
        <v>1.2999999999999999E-2</v>
      </c>
      <c r="D473" s="61">
        <v>0</v>
      </c>
      <c r="E473" s="61">
        <v>1.4166666666666701E-2</v>
      </c>
      <c r="F473" s="61">
        <v>1.63992711105006E-3</v>
      </c>
      <c r="G473" s="61">
        <v>2.2255576896259501E-3</v>
      </c>
      <c r="H473" s="61" t="s">
        <v>52</v>
      </c>
      <c r="I473" s="61" t="s">
        <v>53</v>
      </c>
      <c r="J473" s="61" t="s">
        <v>52</v>
      </c>
      <c r="K473" s="61" t="s">
        <v>54</v>
      </c>
      <c r="L473" s="61">
        <v>1.00347442629373E-2</v>
      </c>
      <c r="M473" s="61" t="s">
        <v>196</v>
      </c>
      <c r="N473" s="61">
        <v>9.06226100735643E-2</v>
      </c>
    </row>
    <row r="474" spans="1:14" x14ac:dyDescent="0.3">
      <c r="A474" s="60" t="s">
        <v>18</v>
      </c>
      <c r="B474" s="60" t="s">
        <v>626</v>
      </c>
      <c r="C474" s="61">
        <v>5.4999999999999997E-3</v>
      </c>
      <c r="D474" s="61">
        <v>0</v>
      </c>
      <c r="E474" s="61">
        <v>5.1666666666666701E-3</v>
      </c>
      <c r="F474" s="61">
        <v>7.5935224469135E-4</v>
      </c>
      <c r="G474" s="61">
        <v>6.0077900657706197E-3</v>
      </c>
      <c r="H474" s="61" t="s">
        <v>52</v>
      </c>
      <c r="I474" s="61" t="s">
        <v>53</v>
      </c>
      <c r="J474" s="61" t="s">
        <v>52</v>
      </c>
      <c r="K474" s="61" t="s">
        <v>54</v>
      </c>
      <c r="L474" s="61">
        <v>1.4225218492439601E-2</v>
      </c>
      <c r="M474" s="61" t="s">
        <v>196</v>
      </c>
      <c r="N474" s="61">
        <v>0.18592213442172001</v>
      </c>
    </row>
    <row r="475" spans="1:14" x14ac:dyDescent="0.3">
      <c r="A475" s="60" t="s">
        <v>18</v>
      </c>
      <c r="B475" s="60" t="s">
        <v>627</v>
      </c>
      <c r="C475" s="61">
        <v>4.6666666666666697E-3</v>
      </c>
      <c r="D475" s="61">
        <v>0</v>
      </c>
      <c r="E475" s="61">
        <v>4.4999999999999997E-3</v>
      </c>
      <c r="F475" s="61">
        <v>6.4914333806013699E-4</v>
      </c>
      <c r="G475" s="61">
        <v>5.9065660280414496E-3</v>
      </c>
      <c r="H475" s="61" t="s">
        <v>52</v>
      </c>
      <c r="I475" s="61" t="s">
        <v>53</v>
      </c>
      <c r="J475" s="61" t="s">
        <v>52</v>
      </c>
      <c r="K475" s="61" t="s">
        <v>54</v>
      </c>
      <c r="L475" s="61">
        <v>1.40185507400203E-2</v>
      </c>
      <c r="M475" s="61" t="s">
        <v>196</v>
      </c>
      <c r="N475" s="61">
        <v>0.14739311883324099</v>
      </c>
    </row>
    <row r="476" spans="1:14" x14ac:dyDescent="0.3">
      <c r="A476" s="60" t="s">
        <v>18</v>
      </c>
      <c r="B476" s="60" t="s">
        <v>628</v>
      </c>
      <c r="C476" s="61">
        <v>4.3333333333333297E-3</v>
      </c>
      <c r="D476" s="61">
        <v>0</v>
      </c>
      <c r="E476" s="61">
        <v>5.1666666666666701E-3</v>
      </c>
      <c r="F476" s="61">
        <v>6.7760632139715604E-4</v>
      </c>
      <c r="G476" s="61">
        <v>4.5213252498895002E-3</v>
      </c>
      <c r="H476" s="61" t="s">
        <v>52</v>
      </c>
      <c r="I476" s="61" t="s">
        <v>53</v>
      </c>
      <c r="J476" s="61" t="s">
        <v>52</v>
      </c>
      <c r="K476" s="61" t="s">
        <v>54</v>
      </c>
      <c r="L476" s="61">
        <v>1.94876716863117E-2</v>
      </c>
      <c r="M476" s="61" t="s">
        <v>196</v>
      </c>
      <c r="N476" s="61">
        <v>0.44806286586674199</v>
      </c>
    </row>
    <row r="477" spans="1:14" x14ac:dyDescent="0.3">
      <c r="A477" s="60" t="s">
        <v>18</v>
      </c>
      <c r="B477" s="60" t="s">
        <v>629</v>
      </c>
      <c r="C477" s="61">
        <v>4.3333333333333297E-3</v>
      </c>
      <c r="D477" s="61">
        <v>0</v>
      </c>
      <c r="E477" s="61">
        <v>4.1666666666666701E-3</v>
      </c>
      <c r="F477" s="61">
        <v>5.7876361345668404E-4</v>
      </c>
      <c r="G477" s="61">
        <v>5.4161252125840397E-3</v>
      </c>
      <c r="H477" s="61" t="s">
        <v>52</v>
      </c>
      <c r="I477" s="61" t="s">
        <v>53</v>
      </c>
      <c r="J477" s="61" t="s">
        <v>52</v>
      </c>
      <c r="K477" s="61" t="s">
        <v>54</v>
      </c>
      <c r="L477" s="61">
        <v>9.2276427505172901E-3</v>
      </c>
      <c r="M477" s="61" t="s">
        <v>196</v>
      </c>
      <c r="N477" s="61">
        <v>0.31699250014423103</v>
      </c>
    </row>
    <row r="478" spans="1:14" x14ac:dyDescent="0.3">
      <c r="A478" s="60" t="s">
        <v>18</v>
      </c>
      <c r="B478" s="60" t="s">
        <v>630</v>
      </c>
      <c r="C478" s="61">
        <v>5.0000000000000001E-3</v>
      </c>
      <c r="D478" s="61">
        <v>0</v>
      </c>
      <c r="E478" s="61">
        <v>6.8333333333333302E-3</v>
      </c>
      <c r="F478" s="61">
        <v>7.9406385142836197E-4</v>
      </c>
      <c r="G478" s="61">
        <v>1.5918857937935499E-3</v>
      </c>
      <c r="H478" s="61" t="s">
        <v>52</v>
      </c>
      <c r="I478" s="61" t="s">
        <v>53</v>
      </c>
      <c r="J478" s="61" t="s">
        <v>52</v>
      </c>
      <c r="K478" s="61" t="s">
        <v>54</v>
      </c>
      <c r="L478" s="61">
        <v>1.2434878434845399E-2</v>
      </c>
      <c r="M478" s="61" t="s">
        <v>196</v>
      </c>
      <c r="N478" s="61">
        <v>0.40387633434730202</v>
      </c>
    </row>
    <row r="479" spans="1:14" x14ac:dyDescent="0.3">
      <c r="A479" s="60" t="s">
        <v>18</v>
      </c>
      <c r="B479" s="60" t="s">
        <v>631</v>
      </c>
      <c r="C479" s="61">
        <v>4.4999999999999997E-3</v>
      </c>
      <c r="D479" s="61">
        <v>0</v>
      </c>
      <c r="E479" s="61">
        <v>4.6666666666666697E-3</v>
      </c>
      <c r="F479" s="61">
        <v>6.5415825383486205E-4</v>
      </c>
      <c r="G479" s="61">
        <v>5.4741184250742102E-3</v>
      </c>
      <c r="H479" s="61" t="s">
        <v>52</v>
      </c>
      <c r="I479" s="61" t="s">
        <v>53</v>
      </c>
      <c r="J479" s="61" t="s">
        <v>52</v>
      </c>
      <c r="K479" s="61" t="s">
        <v>54</v>
      </c>
      <c r="L479" s="61">
        <v>1.4285395647493799E-2</v>
      </c>
      <c r="M479" s="61" t="s">
        <v>196</v>
      </c>
      <c r="N479" s="61">
        <v>0.30521376233351799</v>
      </c>
    </row>
    <row r="480" spans="1:14" x14ac:dyDescent="0.3">
      <c r="A480" s="60" t="s">
        <v>18</v>
      </c>
      <c r="B480" s="60" t="s">
        <v>632</v>
      </c>
      <c r="C480" s="61">
        <v>8.0000000000000002E-3</v>
      </c>
      <c r="D480" s="61">
        <v>0</v>
      </c>
      <c r="E480" s="61">
        <v>9.6666666666666706E-3</v>
      </c>
      <c r="F480" s="61">
        <v>1.0843174681903799E-3</v>
      </c>
      <c r="G480" s="61">
        <v>1.53183519038284E-3</v>
      </c>
      <c r="H480" s="61" t="s">
        <v>52</v>
      </c>
      <c r="I480" s="61" t="s">
        <v>53</v>
      </c>
      <c r="J480" s="61" t="s">
        <v>52</v>
      </c>
      <c r="K480" s="61" t="s">
        <v>54</v>
      </c>
      <c r="L480" s="61">
        <v>1.68820334670691E-2</v>
      </c>
      <c r="M480" s="61" t="s">
        <v>196</v>
      </c>
      <c r="N480" s="61">
        <v>0.22772036904096901</v>
      </c>
    </row>
    <row r="481" spans="1:14" x14ac:dyDescent="0.3">
      <c r="A481" s="60" t="s">
        <v>18</v>
      </c>
      <c r="B481" s="60" t="s">
        <v>633</v>
      </c>
      <c r="C481" s="61">
        <v>6.8333333333333302E-3</v>
      </c>
      <c r="D481" s="61">
        <v>0</v>
      </c>
      <c r="E481" s="61">
        <v>6.8333333333333302E-3</v>
      </c>
      <c r="F481" s="61">
        <v>8.8643452003810098E-4</v>
      </c>
      <c r="G481" s="61">
        <v>1.9097126960851199E-3</v>
      </c>
      <c r="H481" s="61" t="s">
        <v>52</v>
      </c>
      <c r="I481" s="61" t="s">
        <v>53</v>
      </c>
      <c r="J481" s="61" t="s">
        <v>52</v>
      </c>
      <c r="K481" s="61" t="s">
        <v>54</v>
      </c>
      <c r="L481" s="61">
        <v>2.3288876947120999E-3</v>
      </c>
      <c r="M481" s="61" t="s">
        <v>196</v>
      </c>
      <c r="N481" s="61">
        <v>-7.0402838274073606E-2</v>
      </c>
    </row>
    <row r="482" spans="1:14" x14ac:dyDescent="0.3">
      <c r="A482" s="60" t="s">
        <v>18</v>
      </c>
      <c r="B482" s="60" t="s">
        <v>634</v>
      </c>
      <c r="C482" s="61">
        <v>0.80916666666666703</v>
      </c>
      <c r="D482" s="61">
        <v>0.21966666666666701</v>
      </c>
      <c r="E482" s="61">
        <v>0.54749999999999999</v>
      </c>
      <c r="F482" s="61">
        <v>9.58743125418587E-2</v>
      </c>
      <c r="G482" s="61">
        <v>1.7288985354839199E-2</v>
      </c>
      <c r="H482" s="61" t="s">
        <v>52</v>
      </c>
      <c r="I482" s="61" t="s">
        <v>53</v>
      </c>
      <c r="J482" s="61" t="s">
        <v>52</v>
      </c>
      <c r="K482" s="61" t="s">
        <v>54</v>
      </c>
      <c r="L482" s="61">
        <v>2.3785308167018501E-2</v>
      </c>
      <c r="M482" s="61">
        <v>-0.82713233598974001</v>
      </c>
      <c r="N482" s="61">
        <v>-0.38982135135498802</v>
      </c>
    </row>
    <row r="483" spans="1:14" x14ac:dyDescent="0.3">
      <c r="A483" s="60" t="s">
        <v>18</v>
      </c>
      <c r="B483" s="60" t="s">
        <v>635</v>
      </c>
      <c r="C483" s="61">
        <v>1.4833333333333301E-2</v>
      </c>
      <c r="D483" s="61">
        <v>0</v>
      </c>
      <c r="E483" s="61">
        <v>1.1333333333333299E-2</v>
      </c>
      <c r="F483" s="61">
        <v>1.8731078567041401E-3</v>
      </c>
      <c r="G483" s="61">
        <v>2.12663543372992E-3</v>
      </c>
      <c r="H483" s="61" t="s">
        <v>52</v>
      </c>
      <c r="I483" s="61" t="s">
        <v>53</v>
      </c>
      <c r="J483" s="61" t="s">
        <v>52</v>
      </c>
      <c r="K483" s="61" t="s">
        <v>54</v>
      </c>
      <c r="L483" s="61">
        <v>2.9359864940107002E-3</v>
      </c>
      <c r="M483" s="61" t="s">
        <v>196</v>
      </c>
      <c r="N483" s="61">
        <v>-0.354104442418957</v>
      </c>
    </row>
    <row r="484" spans="1:14" x14ac:dyDescent="0.3">
      <c r="A484" s="60" t="s">
        <v>636</v>
      </c>
      <c r="B484" s="60" t="s">
        <v>637</v>
      </c>
      <c r="C484" s="61">
        <v>8.1940000000000008</v>
      </c>
      <c r="D484" s="61">
        <v>9.7408333333333292</v>
      </c>
      <c r="E484" s="61">
        <v>8.4655000000000005</v>
      </c>
      <c r="F484" s="61">
        <v>0.24069874981535</v>
      </c>
      <c r="G484" s="61">
        <v>2.4109575377422299E-2</v>
      </c>
      <c r="H484" s="61" t="s">
        <v>52</v>
      </c>
      <c r="I484" s="61" t="s">
        <v>53</v>
      </c>
      <c r="J484" s="61" t="s">
        <v>56</v>
      </c>
      <c r="K484" s="61" t="s">
        <v>54</v>
      </c>
      <c r="L484" s="61">
        <v>2.4174952031933001E-2</v>
      </c>
      <c r="M484" s="61">
        <v>0.245131943731141</v>
      </c>
      <c r="N484" s="61">
        <v>4.1857430250818901E-2</v>
      </c>
    </row>
    <row r="485" spans="1:14" x14ac:dyDescent="0.3">
      <c r="A485" s="60" t="s">
        <v>636</v>
      </c>
      <c r="B485" s="60" t="s">
        <v>638</v>
      </c>
      <c r="C485" s="61">
        <v>9.9489999999999998</v>
      </c>
      <c r="D485" s="61">
        <v>13.5813333333333</v>
      </c>
      <c r="E485" s="61">
        <v>10.4958333333333</v>
      </c>
      <c r="F485" s="61">
        <v>0.79138600792782299</v>
      </c>
      <c r="G485" s="61">
        <v>3.8717561811370801E-2</v>
      </c>
      <c r="H485" s="61" t="s">
        <v>52</v>
      </c>
      <c r="I485" s="61" t="s">
        <v>53</v>
      </c>
      <c r="J485" s="61" t="s">
        <v>56</v>
      </c>
      <c r="K485" s="61" t="s">
        <v>54</v>
      </c>
      <c r="L485" s="61">
        <v>3.86047165789557E-2</v>
      </c>
      <c r="M485" s="61">
        <v>0.38286743443752702</v>
      </c>
      <c r="N485" s="61">
        <v>7.2784203700143393E-2</v>
      </c>
    </row>
    <row r="486" spans="1:14" x14ac:dyDescent="0.3">
      <c r="A486" s="60" t="s">
        <v>636</v>
      </c>
      <c r="B486" s="60" t="s">
        <v>639</v>
      </c>
      <c r="C486" s="61">
        <v>11.298999999999999</v>
      </c>
      <c r="D486" s="61">
        <v>14.420500000000001</v>
      </c>
      <c r="E486" s="61">
        <v>11.668333333333299</v>
      </c>
      <c r="F486" s="61">
        <v>0.50319624895269099</v>
      </c>
      <c r="G486" s="61">
        <v>2.9241576119720201E-2</v>
      </c>
      <c r="H486" s="61" t="s">
        <v>52</v>
      </c>
      <c r="I486" s="61" t="s">
        <v>53</v>
      </c>
      <c r="J486" s="61" t="s">
        <v>56</v>
      </c>
      <c r="K486" s="61" t="s">
        <v>54</v>
      </c>
      <c r="L486" s="61">
        <v>3.86047165789557E-2</v>
      </c>
      <c r="M486" s="61">
        <v>0.335237012290725</v>
      </c>
      <c r="N486" s="61">
        <v>4.2646901876608599E-2</v>
      </c>
    </row>
    <row r="487" spans="1:14" x14ac:dyDescent="0.3">
      <c r="A487" s="60" t="s">
        <v>636</v>
      </c>
      <c r="B487" s="60" t="s">
        <v>640</v>
      </c>
      <c r="C487" s="61">
        <v>7.0815000000000001</v>
      </c>
      <c r="D487" s="61">
        <v>9.0843333333333298</v>
      </c>
      <c r="E487" s="61">
        <v>7.4266666666666703</v>
      </c>
      <c r="F487" s="61">
        <v>0.27477612099064702</v>
      </c>
      <c r="G487" s="61">
        <v>5.95927161546401E-3</v>
      </c>
      <c r="H487" s="61" t="s">
        <v>52</v>
      </c>
      <c r="I487" s="61" t="s">
        <v>53</v>
      </c>
      <c r="J487" s="61" t="s">
        <v>52</v>
      </c>
      <c r="K487" s="61" t="s">
        <v>54</v>
      </c>
      <c r="L487" s="61">
        <v>1.0501427465267501E-2</v>
      </c>
      <c r="M487" s="61">
        <v>0.35065774006454498</v>
      </c>
      <c r="N487" s="61">
        <v>6.3918175088133106E-2</v>
      </c>
    </row>
    <row r="488" spans="1:14" x14ac:dyDescent="0.3">
      <c r="A488" s="62" t="s">
        <v>636</v>
      </c>
      <c r="B488" s="62" t="s">
        <v>641</v>
      </c>
      <c r="C488" s="63">
        <v>8.1114999999999995</v>
      </c>
      <c r="D488" s="63">
        <v>9.4723333333333297</v>
      </c>
      <c r="E488" s="63">
        <v>8.4513333333333307</v>
      </c>
      <c r="F488" s="63">
        <v>0.23230981593762501</v>
      </c>
      <c r="G488" s="63">
        <v>2.6785809152613801E-2</v>
      </c>
      <c r="H488" s="63" t="s">
        <v>52</v>
      </c>
      <c r="I488" s="63" t="s">
        <v>53</v>
      </c>
      <c r="J488" s="63" t="s">
        <v>56</v>
      </c>
      <c r="K488" s="63" t="s">
        <v>54</v>
      </c>
      <c r="L488" s="63">
        <v>2.41749520319329E-2</v>
      </c>
      <c r="M488" s="63">
        <v>0.21829010734210899</v>
      </c>
      <c r="N488" s="63">
        <v>5.5400802627747402E-2</v>
      </c>
    </row>
    <row r="489" spans="1:14" x14ac:dyDescent="0.3">
      <c r="A489" s="126" t="s">
        <v>873</v>
      </c>
      <c r="B489" s="126"/>
      <c r="C489" s="126"/>
      <c r="D489" s="126"/>
      <c r="E489" s="126"/>
      <c r="F489" s="126"/>
      <c r="G489" s="126"/>
      <c r="H489" s="126"/>
      <c r="I489" s="126"/>
      <c r="J489" s="126"/>
      <c r="K489" s="126"/>
      <c r="L489" s="126"/>
      <c r="M489" s="126"/>
      <c r="N489" s="126"/>
    </row>
  </sheetData>
  <mergeCells count="2">
    <mergeCell ref="A1:N1"/>
    <mergeCell ref="A489:N489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59F34-4BD5-4F45-A84A-6FBBD1EF4492}">
  <dimension ref="A1:O16"/>
  <sheetViews>
    <sheetView zoomScaleNormal="100" workbookViewId="0">
      <selection activeCell="H28" sqref="H28"/>
    </sheetView>
  </sheetViews>
  <sheetFormatPr defaultColWidth="20.625" defaultRowHeight="16.5" x14ac:dyDescent="0.3"/>
  <cols>
    <col min="1" max="1" width="13.875" style="4" bestFit="1" customWidth="1"/>
    <col min="2" max="2" width="7.25" style="4" bestFit="1" customWidth="1"/>
    <col min="3" max="3" width="9.625" style="4" bestFit="1" customWidth="1"/>
    <col min="4" max="4" width="32.5" style="4" bestFit="1" customWidth="1"/>
    <col min="5" max="6" width="8.5" style="4" bestFit="1" customWidth="1"/>
    <col min="7" max="7" width="3.125" style="4" bestFit="1" customWidth="1"/>
    <col min="8" max="8" width="9.25" style="4" bestFit="1" customWidth="1"/>
    <col min="9" max="9" width="5.875" style="4" bestFit="1" customWidth="1"/>
    <col min="10" max="11" width="20.875" style="4" bestFit="1" customWidth="1"/>
    <col min="12" max="13" width="27.75" style="4" bestFit="1" customWidth="1"/>
    <col min="14" max="15" width="9.375" style="4" bestFit="1" customWidth="1"/>
    <col min="16" max="16384" width="20.625" style="4"/>
  </cols>
  <sheetData>
    <row r="1" spans="1:15" x14ac:dyDescent="0.3">
      <c r="A1" s="119" t="s">
        <v>1067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</row>
    <row r="2" spans="1:15" ht="18" x14ac:dyDescent="0.3">
      <c r="A2" s="30" t="s">
        <v>911</v>
      </c>
      <c r="B2" s="30" t="s">
        <v>924</v>
      </c>
      <c r="C2" s="34" t="s">
        <v>15</v>
      </c>
      <c r="D2" s="42" t="s">
        <v>921</v>
      </c>
      <c r="E2" s="42" t="s">
        <v>915</v>
      </c>
      <c r="F2" s="42" t="s">
        <v>914</v>
      </c>
      <c r="G2" s="42" t="s">
        <v>883</v>
      </c>
      <c r="H2" s="42" t="s">
        <v>884</v>
      </c>
      <c r="I2" s="42" t="s">
        <v>885</v>
      </c>
      <c r="J2" s="42" t="s">
        <v>886</v>
      </c>
      <c r="K2" s="42" t="s">
        <v>887</v>
      </c>
      <c r="L2" s="42" t="s">
        <v>888</v>
      </c>
      <c r="M2" s="42" t="s">
        <v>889</v>
      </c>
      <c r="N2" s="34" t="s">
        <v>919</v>
      </c>
      <c r="O2" s="34" t="s">
        <v>916</v>
      </c>
    </row>
    <row r="3" spans="1:15" x14ac:dyDescent="0.3">
      <c r="A3" s="30" t="s">
        <v>913</v>
      </c>
      <c r="B3" s="30" t="s">
        <v>920</v>
      </c>
      <c r="C3" s="30" t="s">
        <v>18</v>
      </c>
      <c r="D3" s="35" t="s">
        <v>1070</v>
      </c>
      <c r="E3" s="43">
        <v>1.63465764120131E-3</v>
      </c>
      <c r="F3" s="44">
        <v>0.37181508571049199</v>
      </c>
      <c r="G3" s="30">
        <v>4</v>
      </c>
      <c r="H3" s="45">
        <v>0</v>
      </c>
      <c r="I3" s="30">
        <v>0</v>
      </c>
      <c r="J3" s="46">
        <v>15.7262177514122</v>
      </c>
      <c r="K3" s="46">
        <v>9.0856919925205304</v>
      </c>
      <c r="L3" s="46">
        <v>17.185982536127899</v>
      </c>
      <c r="M3" s="46">
        <v>58.002107719939403</v>
      </c>
      <c r="N3" s="5">
        <v>6.7474650560084204E-3</v>
      </c>
      <c r="O3" s="48">
        <v>1.25108833663439E-2</v>
      </c>
    </row>
    <row r="4" spans="1:15" x14ac:dyDescent="0.3">
      <c r="A4" s="36" t="s">
        <v>913</v>
      </c>
      <c r="B4" s="36" t="s">
        <v>920</v>
      </c>
      <c r="C4" s="6" t="s">
        <v>30</v>
      </c>
      <c r="D4" s="33" t="s">
        <v>76</v>
      </c>
      <c r="E4" s="43">
        <v>-3.1208725813361799E-3</v>
      </c>
      <c r="F4" s="49">
        <v>-0.33352169085287098</v>
      </c>
      <c r="G4" s="36">
        <v>4</v>
      </c>
      <c r="H4" s="45">
        <v>1.74505155803202E-7</v>
      </c>
      <c r="I4" s="50">
        <v>12.954664719179799</v>
      </c>
      <c r="J4" s="50">
        <v>15.4055758382995</v>
      </c>
      <c r="K4" s="50">
        <v>5.26719473912833</v>
      </c>
      <c r="L4" s="50">
        <v>28.985378413162</v>
      </c>
      <c r="M4" s="50">
        <v>50.341851009410099</v>
      </c>
      <c r="N4" s="5">
        <v>6.0966495402445902E-7</v>
      </c>
      <c r="O4" s="51">
        <v>2.7108802878220698E-4</v>
      </c>
    </row>
    <row r="5" spans="1:15" x14ac:dyDescent="0.3">
      <c r="A5" s="36" t="s">
        <v>913</v>
      </c>
      <c r="B5" s="36" t="s">
        <v>920</v>
      </c>
      <c r="C5" s="6" t="s">
        <v>30</v>
      </c>
      <c r="D5" s="33" t="s">
        <v>65</v>
      </c>
      <c r="E5" s="43">
        <v>-2.0397345029710199E-3</v>
      </c>
      <c r="F5" s="49">
        <v>-0.22179563240017</v>
      </c>
      <c r="G5" s="36">
        <v>4</v>
      </c>
      <c r="H5" s="45">
        <v>0</v>
      </c>
      <c r="I5" s="36">
        <v>0</v>
      </c>
      <c r="J5" s="50">
        <v>17.5003601455387</v>
      </c>
      <c r="K5" s="50">
        <v>6.7548292190017802</v>
      </c>
      <c r="L5" s="50">
        <v>29.920395335599299</v>
      </c>
      <c r="M5" s="50">
        <v>45.824415299860199</v>
      </c>
      <c r="N5" s="5">
        <v>1.34297000999283E-4</v>
      </c>
      <c r="O5" s="51">
        <v>4.6521562233940098E-4</v>
      </c>
    </row>
    <row r="6" spans="1:15" x14ac:dyDescent="0.3">
      <c r="A6" s="36" t="s">
        <v>913</v>
      </c>
      <c r="B6" s="36" t="s">
        <v>920</v>
      </c>
      <c r="C6" s="6" t="s">
        <v>30</v>
      </c>
      <c r="D6" s="33" t="s">
        <v>125</v>
      </c>
      <c r="E6" s="43">
        <v>3.4935894023185999E-3</v>
      </c>
      <c r="F6" s="49">
        <v>0.25850098456208198</v>
      </c>
      <c r="G6" s="36">
        <v>4</v>
      </c>
      <c r="H6" s="45">
        <v>1.6734642333469601E-6</v>
      </c>
      <c r="I6" s="50">
        <v>52.526661807071903</v>
      </c>
      <c r="J6" s="50">
        <v>22.582187634302201</v>
      </c>
      <c r="K6" s="50">
        <v>11.0350536751563</v>
      </c>
      <c r="L6" s="50">
        <v>31.087026515806201</v>
      </c>
      <c r="M6" s="50">
        <v>35.295732174735299</v>
      </c>
      <c r="N6" s="5">
        <v>2.22453344435266E-3</v>
      </c>
      <c r="O6" s="51">
        <v>6.7425751026433901E-3</v>
      </c>
    </row>
    <row r="7" spans="1:15" x14ac:dyDescent="0.3">
      <c r="A7" s="31" t="s">
        <v>913</v>
      </c>
      <c r="B7" s="31" t="s">
        <v>920</v>
      </c>
      <c r="C7" s="31" t="s">
        <v>60</v>
      </c>
      <c r="D7" s="52" t="s">
        <v>122</v>
      </c>
      <c r="E7" s="43">
        <v>-1.5290893170255399E-3</v>
      </c>
      <c r="F7" s="53">
        <v>-0.134621688509555</v>
      </c>
      <c r="G7" s="31">
        <v>4</v>
      </c>
      <c r="H7" s="11">
        <v>0</v>
      </c>
      <c r="I7" s="31">
        <v>0</v>
      </c>
      <c r="J7" s="54">
        <v>4.3177055557261301</v>
      </c>
      <c r="K7" s="9">
        <v>11.4297396402972</v>
      </c>
      <c r="L7" s="9">
        <v>41.020790569371499</v>
      </c>
      <c r="M7" s="9">
        <v>43.231764234605102</v>
      </c>
      <c r="N7" s="5">
        <v>1.11459127722844E-2</v>
      </c>
      <c r="O7" s="10">
        <v>3.0659743379262701E-2</v>
      </c>
    </row>
    <row r="8" spans="1:15" x14ac:dyDescent="0.3">
      <c r="A8" s="36" t="s">
        <v>913</v>
      </c>
      <c r="B8" s="36" t="s">
        <v>922</v>
      </c>
      <c r="C8" s="36" t="s">
        <v>30</v>
      </c>
      <c r="D8" s="15" t="s">
        <v>76</v>
      </c>
      <c r="E8" s="44">
        <v>-2.70242377725217E-3</v>
      </c>
      <c r="F8" s="49">
        <v>-0.40502032273560101</v>
      </c>
      <c r="G8" s="6">
        <v>2</v>
      </c>
      <c r="H8" s="45">
        <v>2.3685107131388701E-7</v>
      </c>
      <c r="I8" s="50">
        <v>28.646536027261401</v>
      </c>
      <c r="J8" s="50" t="s">
        <v>926</v>
      </c>
      <c r="K8" s="50" t="s">
        <v>926</v>
      </c>
      <c r="L8" s="50">
        <v>35.645992794683004</v>
      </c>
      <c r="M8" s="50">
        <v>64.354007205317004</v>
      </c>
      <c r="N8" s="48">
        <v>4.9243474007872295E-4</v>
      </c>
      <c r="O8" s="5">
        <v>2.4553404692518701E-6</v>
      </c>
    </row>
    <row r="9" spans="1:15" x14ac:dyDescent="0.3">
      <c r="A9" s="36" t="s">
        <v>913</v>
      </c>
      <c r="B9" s="36" t="s">
        <v>922</v>
      </c>
      <c r="C9" s="36" t="s">
        <v>30</v>
      </c>
      <c r="D9" s="15" t="s">
        <v>65</v>
      </c>
      <c r="E9" s="43">
        <v>-2.04405291885983E-3</v>
      </c>
      <c r="F9" s="49">
        <v>-0.30365283995945003</v>
      </c>
      <c r="G9" s="6">
        <v>2</v>
      </c>
      <c r="H9" s="45">
        <v>5.8292690360871398E-8</v>
      </c>
      <c r="I9" s="50">
        <v>9.9968088877632102</v>
      </c>
      <c r="J9" s="50" t="s">
        <v>926</v>
      </c>
      <c r="K9" s="50" t="s">
        <v>926</v>
      </c>
      <c r="L9" s="50">
        <v>38.560924948823597</v>
      </c>
      <c r="M9" s="50">
        <v>61.439075051176403</v>
      </c>
      <c r="N9" s="5">
        <v>2.1668030249835102E-3</v>
      </c>
      <c r="O9" s="5">
        <v>3.53188111142244E-4</v>
      </c>
    </row>
    <row r="10" spans="1:15" x14ac:dyDescent="0.3">
      <c r="A10" s="30" t="s">
        <v>913</v>
      </c>
      <c r="B10" s="30" t="s">
        <v>923</v>
      </c>
      <c r="C10" s="30" t="s">
        <v>30</v>
      </c>
      <c r="D10" s="38" t="s">
        <v>171</v>
      </c>
      <c r="E10" s="44">
        <v>3.27696128398574E-3</v>
      </c>
      <c r="F10" s="44">
        <v>0.18523533180374299</v>
      </c>
      <c r="G10" s="30">
        <v>2</v>
      </c>
      <c r="H10" s="55">
        <v>2.9001058141742602E-7</v>
      </c>
      <c r="I10" s="46">
        <v>19.0839659461118</v>
      </c>
      <c r="J10" s="46">
        <v>58.2960984177219</v>
      </c>
      <c r="K10" s="46">
        <v>41.7039015822781</v>
      </c>
      <c r="L10" s="46" t="s">
        <v>926</v>
      </c>
      <c r="M10" s="46" t="s">
        <v>926</v>
      </c>
      <c r="N10" s="48">
        <v>1.0589316048855301E-3</v>
      </c>
      <c r="O10" s="48">
        <v>2.1494778765869901E-2</v>
      </c>
    </row>
    <row r="11" spans="1:15" x14ac:dyDescent="0.3">
      <c r="A11" s="36" t="s">
        <v>913</v>
      </c>
      <c r="B11" s="36" t="s">
        <v>923</v>
      </c>
      <c r="C11" s="36" t="s">
        <v>30</v>
      </c>
      <c r="D11" s="56" t="s">
        <v>642</v>
      </c>
      <c r="E11" s="43">
        <v>4.9478978899683496E-3</v>
      </c>
      <c r="F11" s="49">
        <v>0.276376810659341</v>
      </c>
      <c r="G11" s="6">
        <v>2</v>
      </c>
      <c r="H11" s="45">
        <v>0</v>
      </c>
      <c r="I11" s="50">
        <v>0</v>
      </c>
      <c r="J11" s="50">
        <v>78.0721024202563</v>
      </c>
      <c r="K11" s="50">
        <v>21.9278975797437</v>
      </c>
      <c r="L11" s="50" t="s">
        <v>926</v>
      </c>
      <c r="M11" s="50" t="s">
        <v>926</v>
      </c>
      <c r="N11" s="5">
        <v>9.4776710360828294E-5</v>
      </c>
      <c r="O11" s="5">
        <v>2.6095173264090901E-2</v>
      </c>
    </row>
    <row r="12" spans="1:15" x14ac:dyDescent="0.3">
      <c r="A12" s="36" t="s">
        <v>925</v>
      </c>
      <c r="B12" s="36" t="s">
        <v>923</v>
      </c>
      <c r="C12" s="36" t="s">
        <v>30</v>
      </c>
      <c r="D12" s="56" t="s">
        <v>66</v>
      </c>
      <c r="E12" s="43">
        <v>-5.1035147420033797E-3</v>
      </c>
      <c r="F12" s="49">
        <v>-0.30228798679561603</v>
      </c>
      <c r="G12" s="6">
        <v>2</v>
      </c>
      <c r="H12" s="45">
        <v>0</v>
      </c>
      <c r="I12" s="50">
        <v>0</v>
      </c>
      <c r="J12" s="50">
        <v>46.662082425787901</v>
      </c>
      <c r="K12" s="50">
        <v>53.337917574212099</v>
      </c>
      <c r="L12" s="50" t="s">
        <v>926</v>
      </c>
      <c r="M12" s="50" t="s">
        <v>926</v>
      </c>
      <c r="N12" s="5">
        <v>1.8824405519219599E-3</v>
      </c>
      <c r="O12" s="5">
        <v>2.6095173264090901E-2</v>
      </c>
    </row>
    <row r="13" spans="1:15" x14ac:dyDescent="0.3">
      <c r="A13" s="36" t="s">
        <v>913</v>
      </c>
      <c r="B13" s="36" t="s">
        <v>923</v>
      </c>
      <c r="C13" s="36" t="s">
        <v>30</v>
      </c>
      <c r="D13" s="56" t="s">
        <v>75</v>
      </c>
      <c r="E13" s="43">
        <v>4.4617688956875802E-3</v>
      </c>
      <c r="F13" s="49">
        <v>0.252967581615551</v>
      </c>
      <c r="G13" s="6">
        <v>2</v>
      </c>
      <c r="H13" s="45">
        <v>0</v>
      </c>
      <c r="I13" s="50">
        <v>0</v>
      </c>
      <c r="J13" s="50">
        <v>71.303304515901004</v>
      </c>
      <c r="K13" s="50">
        <v>28.696695484098999</v>
      </c>
      <c r="L13" s="50" t="s">
        <v>926</v>
      </c>
      <c r="M13" s="50" t="s">
        <v>926</v>
      </c>
      <c r="N13" s="5">
        <v>8.92723557838218E-4</v>
      </c>
      <c r="O13" s="5">
        <v>2.6095173264090901E-2</v>
      </c>
    </row>
    <row r="14" spans="1:15" ht="16.5" customHeight="1" x14ac:dyDescent="0.3">
      <c r="A14" s="127" t="s">
        <v>927</v>
      </c>
      <c r="B14" s="127"/>
      <c r="C14" s="127"/>
      <c r="D14" s="127"/>
      <c r="E14" s="127"/>
      <c r="F14" s="127"/>
      <c r="G14" s="127"/>
      <c r="H14" s="127"/>
      <c r="I14" s="127"/>
      <c r="J14" s="127"/>
      <c r="K14" s="127"/>
      <c r="L14" s="127"/>
      <c r="M14" s="127"/>
      <c r="N14" s="127"/>
      <c r="O14" s="127"/>
    </row>
    <row r="15" spans="1:15" ht="18" x14ac:dyDescent="0.3">
      <c r="A15" s="121" t="s">
        <v>940</v>
      </c>
      <c r="B15" s="121"/>
      <c r="C15" s="121"/>
      <c r="D15" s="121"/>
      <c r="E15" s="121"/>
      <c r="F15" s="121"/>
      <c r="G15" s="121"/>
      <c r="H15" s="121"/>
      <c r="I15" s="121"/>
      <c r="J15" s="121"/>
      <c r="K15" s="121"/>
      <c r="L15" s="121"/>
      <c r="M15" s="121"/>
      <c r="N15" s="121"/>
      <c r="O15" s="121"/>
    </row>
    <row r="16" spans="1:15" ht="18" x14ac:dyDescent="0.3">
      <c r="A16" s="121" t="s">
        <v>941</v>
      </c>
      <c r="B16" s="121"/>
      <c r="C16" s="121"/>
      <c r="D16" s="121"/>
      <c r="E16" s="121"/>
      <c r="F16" s="121"/>
      <c r="G16" s="121"/>
      <c r="H16" s="121"/>
      <c r="I16" s="121"/>
      <c r="J16" s="121"/>
      <c r="K16" s="121"/>
      <c r="L16" s="121"/>
      <c r="M16" s="121"/>
      <c r="N16" s="121"/>
      <c r="O16" s="121"/>
    </row>
  </sheetData>
  <mergeCells count="4">
    <mergeCell ref="A1:O1"/>
    <mergeCell ref="A14:O14"/>
    <mergeCell ref="A16:O16"/>
    <mergeCell ref="A15:O15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FC5F1-02C1-4CF3-9C6F-C60A91B94CF0}">
  <dimension ref="A1:O23"/>
  <sheetViews>
    <sheetView zoomScaleNormal="100" workbookViewId="0">
      <selection activeCell="F24" sqref="F24"/>
    </sheetView>
  </sheetViews>
  <sheetFormatPr defaultColWidth="25.625" defaultRowHeight="16.5" x14ac:dyDescent="0.3"/>
  <cols>
    <col min="1" max="1" width="20" style="4" bestFit="1" customWidth="1"/>
    <col min="2" max="2" width="6.75" style="4" bestFit="1" customWidth="1"/>
    <col min="3" max="3" width="35" style="4" bestFit="1" customWidth="1"/>
    <col min="4" max="4" width="14.25" style="4" bestFit="1" customWidth="1"/>
    <col min="5" max="5" width="13" style="4" bestFit="1" customWidth="1"/>
    <col min="6" max="6" width="7.5" style="4" bestFit="1" customWidth="1"/>
    <col min="7" max="7" width="3.125" style="4" bestFit="1" customWidth="1"/>
    <col min="8" max="8" width="9.25" style="4" bestFit="1" customWidth="1"/>
    <col min="9" max="9" width="14.25" style="4" bestFit="1" customWidth="1"/>
    <col min="10" max="11" width="26.5" style="4" bestFit="1" customWidth="1"/>
    <col min="12" max="13" width="33.5" style="4" bestFit="1" customWidth="1"/>
    <col min="14" max="15" width="15.125" style="4" bestFit="1" customWidth="1"/>
    <col min="16" max="16384" width="25.625" style="4"/>
  </cols>
  <sheetData>
    <row r="1" spans="1:15" x14ac:dyDescent="0.3">
      <c r="A1" s="119" t="s">
        <v>1066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83"/>
    </row>
    <row r="2" spans="1:15" ht="16.5" customHeight="1" x14ac:dyDescent="0.3">
      <c r="A2" s="80" t="s">
        <v>2</v>
      </c>
      <c r="B2" s="80" t="s">
        <v>15</v>
      </c>
      <c r="C2" s="80" t="s">
        <v>643</v>
      </c>
      <c r="D2" s="80" t="s">
        <v>921</v>
      </c>
      <c r="E2" s="42" t="s">
        <v>915</v>
      </c>
      <c r="F2" s="42" t="s">
        <v>914</v>
      </c>
      <c r="G2" s="80" t="s">
        <v>883</v>
      </c>
      <c r="H2" s="80" t="s">
        <v>884</v>
      </c>
      <c r="I2" s="80" t="s">
        <v>885</v>
      </c>
      <c r="J2" s="80" t="s">
        <v>886</v>
      </c>
      <c r="K2" s="80" t="s">
        <v>887</v>
      </c>
      <c r="L2" s="80" t="s">
        <v>888</v>
      </c>
      <c r="M2" s="80" t="s">
        <v>889</v>
      </c>
      <c r="N2" s="80" t="s">
        <v>919</v>
      </c>
      <c r="O2" s="80" t="s">
        <v>916</v>
      </c>
    </row>
    <row r="3" spans="1:15" x14ac:dyDescent="0.3">
      <c r="A3" s="111" t="s">
        <v>894</v>
      </c>
      <c r="B3" s="84" t="s">
        <v>920</v>
      </c>
      <c r="C3" s="84" t="s">
        <v>907</v>
      </c>
      <c r="D3" s="6" t="s">
        <v>644</v>
      </c>
      <c r="E3" s="58">
        <v>-1.8042759018025601E-3</v>
      </c>
      <c r="F3" s="5">
        <v>-0.18437827621295599</v>
      </c>
      <c r="G3" s="6">
        <v>4</v>
      </c>
      <c r="H3" s="7">
        <v>0</v>
      </c>
      <c r="I3" s="6">
        <v>0</v>
      </c>
      <c r="J3" s="18">
        <v>7.5986824862623799</v>
      </c>
      <c r="K3" s="18">
        <v>7.6231902363738504</v>
      </c>
      <c r="L3" s="8">
        <v>47.266999685943198</v>
      </c>
      <c r="M3" s="8">
        <v>37.511127591420603</v>
      </c>
      <c r="N3" s="5">
        <v>1.5579729487045E-2</v>
      </c>
      <c r="O3" s="5">
        <v>2.7623341910871901E-2</v>
      </c>
    </row>
    <row r="4" spans="1:15" x14ac:dyDescent="0.3">
      <c r="A4" s="129"/>
      <c r="B4" s="84" t="s">
        <v>920</v>
      </c>
      <c r="C4" s="84" t="s">
        <v>909</v>
      </c>
      <c r="D4" s="6" t="s">
        <v>890</v>
      </c>
      <c r="E4" s="58">
        <v>-2.9033841551473098E-4</v>
      </c>
      <c r="F4" s="5">
        <v>-3.0542247058015198E-2</v>
      </c>
      <c r="G4" s="6">
        <v>4</v>
      </c>
      <c r="H4" s="7">
        <v>0</v>
      </c>
      <c r="I4" s="6">
        <v>0</v>
      </c>
      <c r="J4" s="18">
        <v>7.27822453731146</v>
      </c>
      <c r="K4" s="18">
        <v>6.2535725032013803</v>
      </c>
      <c r="L4" s="8">
        <v>13.652621245917301</v>
      </c>
      <c r="M4" s="8">
        <v>72.815581713569898</v>
      </c>
      <c r="N4" s="5">
        <v>9.9097946607082203E-3</v>
      </c>
      <c r="O4" s="5">
        <v>2.7623341910871901E-2</v>
      </c>
    </row>
    <row r="5" spans="1:15" x14ac:dyDescent="0.3">
      <c r="A5" s="129"/>
      <c r="B5" s="84" t="s">
        <v>920</v>
      </c>
      <c r="C5" s="84" t="s">
        <v>908</v>
      </c>
      <c r="D5" s="6" t="s">
        <v>1069</v>
      </c>
      <c r="E5" s="58">
        <v>9.8483335915029811E-4</v>
      </c>
      <c r="F5" s="5">
        <v>0.12123609796704</v>
      </c>
      <c r="G5" s="6">
        <v>4</v>
      </c>
      <c r="H5" s="7">
        <v>0</v>
      </c>
      <c r="I5" s="6">
        <v>0</v>
      </c>
      <c r="J5" s="18">
        <v>7.0725093718416696</v>
      </c>
      <c r="K5" s="8">
        <v>17.567180900087301</v>
      </c>
      <c r="L5" s="8">
        <v>12.106641563692699</v>
      </c>
      <c r="M5" s="8">
        <v>63.253668164378297</v>
      </c>
      <c r="N5" s="5">
        <v>2.7572427740122099E-2</v>
      </c>
      <c r="O5" s="5">
        <v>8.3423999674770398E-3</v>
      </c>
    </row>
    <row r="6" spans="1:15" x14ac:dyDescent="0.3">
      <c r="A6" s="129"/>
      <c r="B6" s="84" t="s">
        <v>920</v>
      </c>
      <c r="C6" s="84" t="s">
        <v>907</v>
      </c>
      <c r="D6" s="6" t="s">
        <v>891</v>
      </c>
      <c r="E6" s="58">
        <v>-5.6183272420838202E-3</v>
      </c>
      <c r="F6" s="5">
        <v>-0.46878294533464698</v>
      </c>
      <c r="G6" s="6">
        <v>4</v>
      </c>
      <c r="H6" s="7">
        <v>1.15090760806012E-5</v>
      </c>
      <c r="I6" s="8">
        <v>89.246131739039399</v>
      </c>
      <c r="J6" s="8">
        <v>22.822229697956299</v>
      </c>
      <c r="K6" s="8">
        <v>22.1679989773112</v>
      </c>
      <c r="L6" s="8">
        <v>27.885254047439702</v>
      </c>
      <c r="M6" s="8">
        <v>27.124517277292799</v>
      </c>
      <c r="N6" s="5">
        <v>1.3157112372623301E-2</v>
      </c>
      <c r="O6" s="5">
        <v>8.1517358410438807E-9</v>
      </c>
    </row>
    <row r="7" spans="1:15" x14ac:dyDescent="0.3">
      <c r="A7" s="129"/>
      <c r="B7" s="84" t="s">
        <v>920</v>
      </c>
      <c r="C7" s="84" t="s">
        <v>907</v>
      </c>
      <c r="D7" s="6" t="s">
        <v>892</v>
      </c>
      <c r="E7" s="58">
        <v>-2.2415366387008302E-3</v>
      </c>
      <c r="F7" s="5">
        <v>-0.22727213137762201</v>
      </c>
      <c r="G7" s="6">
        <v>4</v>
      </c>
      <c r="H7" s="7">
        <v>2.48830253600096E-6</v>
      </c>
      <c r="I7" s="8">
        <v>73.332651896999906</v>
      </c>
      <c r="J7" s="8">
        <v>19.4590966575248</v>
      </c>
      <c r="K7" s="8">
        <v>21.6426218391052</v>
      </c>
      <c r="L7" s="8">
        <v>29.505656088999402</v>
      </c>
      <c r="M7" s="8">
        <v>29.392625414370599</v>
      </c>
      <c r="N7" s="5">
        <v>4.1942876081398697E-2</v>
      </c>
      <c r="O7" s="5">
        <v>1.7733709829895601E-5</v>
      </c>
    </row>
    <row r="8" spans="1:15" x14ac:dyDescent="0.3">
      <c r="A8" s="129"/>
      <c r="B8" s="84" t="s">
        <v>920</v>
      </c>
      <c r="C8" s="84" t="s">
        <v>907</v>
      </c>
      <c r="D8" s="84" t="s">
        <v>893</v>
      </c>
      <c r="E8" s="58">
        <v>-3.00703569440053E-3</v>
      </c>
      <c r="F8" s="5">
        <v>-0.30725696393209601</v>
      </c>
      <c r="G8" s="84">
        <v>4</v>
      </c>
      <c r="H8" s="45">
        <v>1.0379618571192001E-6</v>
      </c>
      <c r="I8" s="50">
        <v>53.200471873310903</v>
      </c>
      <c r="J8" s="50">
        <v>12.9233474447361</v>
      </c>
      <c r="K8" s="50">
        <v>16.995153427708399</v>
      </c>
      <c r="L8" s="50">
        <v>34.326551495162697</v>
      </c>
      <c r="M8" s="50">
        <v>35.754947632392799</v>
      </c>
      <c r="N8" s="5">
        <v>5.8673658501486297E-4</v>
      </c>
      <c r="O8" s="51">
        <v>9.3705745627690503E-8</v>
      </c>
    </row>
    <row r="9" spans="1:15" x14ac:dyDescent="0.3">
      <c r="A9" s="111" t="s">
        <v>895</v>
      </c>
      <c r="B9" s="78" t="s">
        <v>922</v>
      </c>
      <c r="C9" s="78" t="s">
        <v>906</v>
      </c>
      <c r="D9" s="24" t="s">
        <v>896</v>
      </c>
      <c r="E9" s="75">
        <v>-1.5108186512002E-3</v>
      </c>
      <c r="F9" s="48">
        <v>-0.20213665414928</v>
      </c>
      <c r="G9" s="78">
        <v>2</v>
      </c>
      <c r="H9" s="55">
        <v>0</v>
      </c>
      <c r="I9" s="46">
        <v>0</v>
      </c>
      <c r="J9" s="46" t="s">
        <v>902</v>
      </c>
      <c r="K9" s="46" t="s">
        <v>902</v>
      </c>
      <c r="L9" s="46">
        <v>67.320001946436903</v>
      </c>
      <c r="M9" s="46">
        <v>32.679998053563097</v>
      </c>
      <c r="N9" s="48">
        <v>1.5323564652118901E-5</v>
      </c>
      <c r="O9" s="48">
        <v>2.0348963951206801E-10</v>
      </c>
    </row>
    <row r="10" spans="1:15" x14ac:dyDescent="0.3">
      <c r="A10" s="129"/>
      <c r="B10" s="84" t="s">
        <v>920</v>
      </c>
      <c r="C10" s="6" t="s">
        <v>901</v>
      </c>
      <c r="D10" s="84" t="s">
        <v>1071</v>
      </c>
      <c r="E10" s="58">
        <v>-2.7360352255950001E-3</v>
      </c>
      <c r="F10" s="51">
        <v>-0.30532667862444801</v>
      </c>
      <c r="G10" s="84">
        <v>4</v>
      </c>
      <c r="H10" s="45">
        <v>3.13125550658904E-6</v>
      </c>
      <c r="I10" s="8">
        <v>81.863653933980103</v>
      </c>
      <c r="J10" s="50">
        <v>19.710140185710301</v>
      </c>
      <c r="K10" s="50">
        <v>21.690524126535902</v>
      </c>
      <c r="L10" s="50">
        <v>29.019789805406798</v>
      </c>
      <c r="M10" s="50">
        <v>29.579545882346999</v>
      </c>
      <c r="N10" s="5">
        <v>6.0998690771539299E-2</v>
      </c>
      <c r="O10" s="51">
        <v>2.9100717184696001E-11</v>
      </c>
    </row>
    <row r="11" spans="1:15" x14ac:dyDescent="0.3">
      <c r="A11" s="129"/>
      <c r="B11" s="84" t="s">
        <v>920</v>
      </c>
      <c r="C11" s="6" t="s">
        <v>899</v>
      </c>
      <c r="D11" s="25" t="s">
        <v>1072</v>
      </c>
      <c r="E11" s="58">
        <v>-5.7335084586353897E-4</v>
      </c>
      <c r="F11" s="51">
        <v>-6.1809897718572898E-2</v>
      </c>
      <c r="G11" s="6">
        <v>4</v>
      </c>
      <c r="H11" s="7">
        <v>5.3138215890738499E-8</v>
      </c>
      <c r="I11" s="8">
        <v>45.792284175369304</v>
      </c>
      <c r="J11" s="18">
        <v>8.6651336154237395</v>
      </c>
      <c r="K11" s="18">
        <v>9.7769564859538605</v>
      </c>
      <c r="L11" s="8">
        <v>33.9653941031711</v>
      </c>
      <c r="M11" s="8">
        <v>47.592515795451298</v>
      </c>
      <c r="N11" s="5">
        <v>8.0830319891183194E-3</v>
      </c>
      <c r="O11" s="51">
        <v>1.20526109780509E-3</v>
      </c>
    </row>
    <row r="12" spans="1:15" x14ac:dyDescent="0.3">
      <c r="A12" s="129"/>
      <c r="B12" s="84" t="s">
        <v>920</v>
      </c>
      <c r="C12" s="6" t="s">
        <v>899</v>
      </c>
      <c r="D12" s="25" t="s">
        <v>784</v>
      </c>
      <c r="E12" s="58">
        <v>-4.9592891363124301E-4</v>
      </c>
      <c r="F12" s="51">
        <v>-5.4721050222525901E-2</v>
      </c>
      <c r="G12" s="6">
        <v>4</v>
      </c>
      <c r="H12" s="7">
        <v>0</v>
      </c>
      <c r="I12" s="8">
        <v>0</v>
      </c>
      <c r="J12" s="18">
        <v>7.4976935430812102</v>
      </c>
      <c r="K12" s="18">
        <v>8.25637548671763</v>
      </c>
      <c r="L12" s="8">
        <v>53.958146525673897</v>
      </c>
      <c r="M12" s="8">
        <v>30.287784444527201</v>
      </c>
      <c r="N12" s="5">
        <v>4.4586229111074502E-2</v>
      </c>
      <c r="O12" s="51">
        <v>3.10955011256514E-2</v>
      </c>
    </row>
    <row r="13" spans="1:15" x14ac:dyDescent="0.3">
      <c r="A13" s="129"/>
      <c r="B13" s="84" t="s">
        <v>920</v>
      </c>
      <c r="C13" s="6" t="s">
        <v>899</v>
      </c>
      <c r="D13" s="28" t="s">
        <v>1073</v>
      </c>
      <c r="E13" s="58">
        <v>-6.0714989388872798E-4</v>
      </c>
      <c r="F13" s="51">
        <v>-4.9020998931766799E-2</v>
      </c>
      <c r="G13" s="84">
        <v>4</v>
      </c>
      <c r="H13" s="45">
        <v>1.89645747210513E-7</v>
      </c>
      <c r="I13" s="8">
        <v>69.539428597628003</v>
      </c>
      <c r="J13" s="50">
        <v>27.062328142550999</v>
      </c>
      <c r="K13" s="50">
        <v>17.649997854159999</v>
      </c>
      <c r="L13" s="50">
        <v>25.281064569796001</v>
      </c>
      <c r="M13" s="50">
        <v>30.006609433493001</v>
      </c>
      <c r="N13" s="51">
        <v>7.7073161895644393E-2</v>
      </c>
      <c r="O13" s="51">
        <v>1.2661758777581E-2</v>
      </c>
    </row>
    <row r="14" spans="1:15" x14ac:dyDescent="0.3">
      <c r="A14" s="129"/>
      <c r="B14" s="84" t="s">
        <v>922</v>
      </c>
      <c r="C14" s="6" t="s">
        <v>904</v>
      </c>
      <c r="D14" s="84" t="s">
        <v>1074</v>
      </c>
      <c r="E14" s="58">
        <v>1.32844313728794E-3</v>
      </c>
      <c r="F14" s="5">
        <v>0.17310459174995399</v>
      </c>
      <c r="G14" s="84">
        <v>2</v>
      </c>
      <c r="H14" s="6">
        <v>0</v>
      </c>
      <c r="I14" s="6">
        <v>0</v>
      </c>
      <c r="J14" s="50" t="s">
        <v>902</v>
      </c>
      <c r="K14" s="50" t="s">
        <v>902</v>
      </c>
      <c r="L14" s="8">
        <v>49.314178063412903</v>
      </c>
      <c r="M14" s="8">
        <v>50.685821936587097</v>
      </c>
      <c r="N14" s="51">
        <v>8.5860194570349102E-3</v>
      </c>
      <c r="O14" s="51">
        <v>9.9301715878426892E-3</v>
      </c>
    </row>
    <row r="15" spans="1:15" x14ac:dyDescent="0.3">
      <c r="A15" s="112"/>
      <c r="B15" s="84" t="s">
        <v>923</v>
      </c>
      <c r="C15" s="6" t="s">
        <v>905</v>
      </c>
      <c r="D15" s="27" t="s">
        <v>1075</v>
      </c>
      <c r="E15" s="58">
        <v>-1.3773884200509699E-3</v>
      </c>
      <c r="F15" s="51">
        <v>-8.7170737517828306E-2</v>
      </c>
      <c r="G15" s="84">
        <v>2</v>
      </c>
      <c r="H15" s="84">
        <v>0</v>
      </c>
      <c r="I15" s="84">
        <v>0</v>
      </c>
      <c r="J15" s="50">
        <v>31.3884606981334</v>
      </c>
      <c r="K15" s="50">
        <v>68.6115393018666</v>
      </c>
      <c r="L15" s="84" t="s">
        <v>902</v>
      </c>
      <c r="M15" s="84" t="s">
        <v>902</v>
      </c>
      <c r="N15" s="51">
        <v>3.3777424848061401E-4</v>
      </c>
      <c r="O15" s="51">
        <v>4.3527066125807704E-3</v>
      </c>
    </row>
    <row r="16" spans="1:15" x14ac:dyDescent="0.3">
      <c r="A16" s="111" t="s">
        <v>646</v>
      </c>
      <c r="B16" s="78" t="s">
        <v>920</v>
      </c>
      <c r="C16" s="78" t="s">
        <v>900</v>
      </c>
      <c r="D16" s="24" t="s">
        <v>1076</v>
      </c>
      <c r="E16" s="75">
        <v>-4.0202905663643202E-4</v>
      </c>
      <c r="F16" s="48">
        <v>-4.0527045549853702E-2</v>
      </c>
      <c r="G16" s="78">
        <v>4</v>
      </c>
      <c r="H16" s="55">
        <v>0</v>
      </c>
      <c r="I16" s="46">
        <v>0</v>
      </c>
      <c r="J16" s="46">
        <v>20.589425554995302</v>
      </c>
      <c r="K16" s="47">
        <v>9.1636925777690301</v>
      </c>
      <c r="L16" s="46">
        <v>38.865153431738797</v>
      </c>
      <c r="M16" s="46">
        <v>31.3817284354969</v>
      </c>
      <c r="N16" s="48">
        <v>4.7228343691343197E-2</v>
      </c>
      <c r="O16" s="48">
        <v>4.4410908028312601E-2</v>
      </c>
    </row>
    <row r="17" spans="1:15" x14ac:dyDescent="0.3">
      <c r="A17" s="129"/>
      <c r="B17" s="84" t="s">
        <v>920</v>
      </c>
      <c r="C17" s="84" t="s">
        <v>903</v>
      </c>
      <c r="D17" s="28" t="s">
        <v>689</v>
      </c>
      <c r="E17" s="58">
        <v>4.7058676220584699E-4</v>
      </c>
      <c r="F17" s="51">
        <v>4.6209427966065399E-2</v>
      </c>
      <c r="G17" s="84">
        <v>4</v>
      </c>
      <c r="H17" s="45">
        <v>0</v>
      </c>
      <c r="I17" s="50">
        <v>0</v>
      </c>
      <c r="J17" s="59">
        <v>5.4017360029263903</v>
      </c>
      <c r="K17" s="50">
        <v>10.281266831230001</v>
      </c>
      <c r="L17" s="50">
        <v>31.531810429861</v>
      </c>
      <c r="M17" s="50">
        <v>52.785186735982599</v>
      </c>
      <c r="N17" s="5">
        <v>2.1961652439713202E-2</v>
      </c>
      <c r="O17" s="51">
        <v>4.3203443808558797E-2</v>
      </c>
    </row>
    <row r="18" spans="1:15" x14ac:dyDescent="0.3">
      <c r="A18" s="129"/>
      <c r="B18" s="84" t="s">
        <v>920</v>
      </c>
      <c r="C18" s="84" t="s">
        <v>897</v>
      </c>
      <c r="D18" s="28" t="s">
        <v>1077</v>
      </c>
      <c r="E18" s="58">
        <v>-5.7714466802159803E-4</v>
      </c>
      <c r="F18" s="51">
        <v>-6.3352776047576595E-2</v>
      </c>
      <c r="G18" s="84">
        <v>4</v>
      </c>
      <c r="H18" s="45">
        <v>0</v>
      </c>
      <c r="I18" s="50">
        <v>0</v>
      </c>
      <c r="J18" s="50">
        <v>10.8855954089217</v>
      </c>
      <c r="K18" s="50">
        <v>16.190352885035701</v>
      </c>
      <c r="L18" s="50">
        <v>44.089294978532699</v>
      </c>
      <c r="M18" s="50">
        <v>28.834756727510001</v>
      </c>
      <c r="N18" s="5">
        <v>1.5203505102503301E-4</v>
      </c>
      <c r="O18" s="51">
        <v>3.4030748102677697E-5</v>
      </c>
    </row>
    <row r="19" spans="1:15" x14ac:dyDescent="0.3">
      <c r="A19" s="129"/>
      <c r="B19" s="84" t="s">
        <v>920</v>
      </c>
      <c r="C19" s="84" t="s">
        <v>897</v>
      </c>
      <c r="D19" s="28" t="s">
        <v>898</v>
      </c>
      <c r="E19" s="58">
        <v>-3.5140187039683798E-4</v>
      </c>
      <c r="F19" s="51">
        <v>-4.3284515715370099E-2</v>
      </c>
      <c r="G19" s="84">
        <v>4</v>
      </c>
      <c r="H19" s="45">
        <v>0</v>
      </c>
      <c r="I19" s="50">
        <v>0</v>
      </c>
      <c r="J19" s="59">
        <v>1.5158948495529101</v>
      </c>
      <c r="K19" s="50">
        <v>10.6187247640491</v>
      </c>
      <c r="L19" s="50">
        <v>65.898790002316801</v>
      </c>
      <c r="M19" s="50">
        <v>21.966590384081201</v>
      </c>
      <c r="N19" s="5">
        <v>3.1849851059662002E-3</v>
      </c>
      <c r="O19" s="51">
        <v>1.2161758777581E-2</v>
      </c>
    </row>
    <row r="20" spans="1:15" x14ac:dyDescent="0.3">
      <c r="A20" s="112"/>
      <c r="B20" s="79" t="s">
        <v>920</v>
      </c>
      <c r="C20" s="79" t="s">
        <v>897</v>
      </c>
      <c r="D20" s="26" t="s">
        <v>682</v>
      </c>
      <c r="E20" s="71">
        <v>-2.6789198216937998E-4</v>
      </c>
      <c r="F20" s="10">
        <v>-3.7321354035494803E-2</v>
      </c>
      <c r="G20" s="79">
        <v>4</v>
      </c>
      <c r="H20" s="11">
        <v>0</v>
      </c>
      <c r="I20" s="9">
        <v>0</v>
      </c>
      <c r="J20" s="54">
        <v>2.51596555080229</v>
      </c>
      <c r="K20" s="54">
        <v>5.9183837780808499</v>
      </c>
      <c r="L20" s="9">
        <v>25.489552314424699</v>
      </c>
      <c r="M20" s="9">
        <v>66.0760983566921</v>
      </c>
      <c r="N20" s="10">
        <v>4.7228343691343197E-2</v>
      </c>
      <c r="O20" s="10">
        <v>4.4410908028312601E-2</v>
      </c>
    </row>
    <row r="21" spans="1:15" s="37" customFormat="1" ht="16.5" customHeight="1" x14ac:dyDescent="0.3">
      <c r="A21" s="130" t="s">
        <v>927</v>
      </c>
      <c r="B21" s="130"/>
      <c r="C21" s="130"/>
      <c r="D21" s="130"/>
      <c r="E21" s="130"/>
      <c r="F21" s="130"/>
      <c r="G21" s="130"/>
      <c r="H21" s="130"/>
      <c r="I21" s="130"/>
      <c r="J21" s="130"/>
      <c r="K21" s="130"/>
      <c r="L21" s="130"/>
      <c r="M21" s="130"/>
      <c r="N21" s="130"/>
      <c r="O21" s="130"/>
    </row>
    <row r="22" spans="1:15" s="37" customFormat="1" ht="18" x14ac:dyDescent="0.3">
      <c r="A22" s="128" t="s">
        <v>940</v>
      </c>
      <c r="B22" s="128"/>
      <c r="C22" s="128"/>
      <c r="D22" s="128"/>
      <c r="E22" s="128"/>
      <c r="F22" s="128"/>
      <c r="G22" s="128"/>
      <c r="H22" s="128"/>
      <c r="I22" s="128"/>
      <c r="J22" s="128"/>
      <c r="K22" s="128"/>
      <c r="L22" s="128"/>
      <c r="M22" s="128"/>
      <c r="N22" s="128"/>
      <c r="O22" s="128"/>
    </row>
    <row r="23" spans="1:15" s="37" customFormat="1" ht="18" x14ac:dyDescent="0.3">
      <c r="A23" s="128" t="s">
        <v>941</v>
      </c>
      <c r="B23" s="128"/>
      <c r="C23" s="128"/>
      <c r="D23" s="128"/>
      <c r="E23" s="128"/>
      <c r="F23" s="128"/>
      <c r="G23" s="128"/>
      <c r="H23" s="128"/>
      <c r="I23" s="128"/>
      <c r="J23" s="128"/>
      <c r="K23" s="128"/>
      <c r="L23" s="128"/>
      <c r="M23" s="128"/>
      <c r="N23" s="128"/>
      <c r="O23" s="128"/>
    </row>
  </sheetData>
  <mergeCells count="7">
    <mergeCell ref="A22:O22"/>
    <mergeCell ref="A23:O23"/>
    <mergeCell ref="A16:A20"/>
    <mergeCell ref="A1:N1"/>
    <mergeCell ref="A3:A8"/>
    <mergeCell ref="A9:A15"/>
    <mergeCell ref="A21:O21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A8658-EED3-40BA-AEF8-21752474DE40}">
  <dimension ref="A1:AC40"/>
  <sheetViews>
    <sheetView zoomScale="130" zoomScaleNormal="130" workbookViewId="0">
      <selection activeCell="E21" sqref="E21"/>
    </sheetView>
  </sheetViews>
  <sheetFormatPr defaultRowHeight="16.5" x14ac:dyDescent="0.3"/>
  <cols>
    <col min="1" max="1" width="30.625" style="4" bestFit="1" customWidth="1"/>
    <col min="2" max="2" width="13" style="4" bestFit="1" customWidth="1"/>
    <col min="3" max="3" width="34" style="4" bestFit="1" customWidth="1"/>
    <col min="4" max="4" width="10.5" style="4" bestFit="1" customWidth="1"/>
    <col min="5" max="5" width="12.5" style="4" bestFit="1" customWidth="1"/>
    <col min="6" max="6" width="79.25" style="4" customWidth="1"/>
    <col min="7" max="7" width="11.75" style="4" bestFit="1" customWidth="1"/>
    <col min="8" max="8" width="8.75" style="4" bestFit="1" customWidth="1"/>
    <col min="9" max="9" width="14.375" style="4" bestFit="1" customWidth="1"/>
    <col min="10" max="10" width="9.375" style="4" bestFit="1" customWidth="1"/>
    <col min="11" max="12" width="26.5" style="4" bestFit="1" customWidth="1"/>
    <col min="13" max="14" width="33.5" style="4" bestFit="1" customWidth="1"/>
    <col min="15" max="15" width="14.375" style="4" bestFit="1" customWidth="1"/>
    <col min="16" max="16384" width="9" style="4"/>
  </cols>
  <sheetData>
    <row r="1" spans="1:29" x14ac:dyDescent="0.3">
      <c r="A1" s="119" t="s">
        <v>1035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</row>
    <row r="2" spans="1:29" ht="18" x14ac:dyDescent="0.3">
      <c r="A2" s="80" t="s">
        <v>15</v>
      </c>
      <c r="B2" s="80" t="s">
        <v>647</v>
      </c>
      <c r="C2" s="80" t="s">
        <v>648</v>
      </c>
      <c r="D2" s="80" t="s">
        <v>649</v>
      </c>
      <c r="E2" s="80" t="s">
        <v>650</v>
      </c>
      <c r="F2" s="80" t="s">
        <v>651</v>
      </c>
      <c r="G2" s="80" t="s">
        <v>915</v>
      </c>
      <c r="H2" s="80" t="s">
        <v>883</v>
      </c>
      <c r="I2" s="80" t="s">
        <v>884</v>
      </c>
      <c r="J2" s="80" t="s">
        <v>885</v>
      </c>
      <c r="K2" s="78" t="s">
        <v>886</v>
      </c>
      <c r="L2" s="78" t="s">
        <v>887</v>
      </c>
      <c r="M2" s="78" t="s">
        <v>888</v>
      </c>
      <c r="N2" s="78" t="s">
        <v>889</v>
      </c>
      <c r="O2" s="78" t="s">
        <v>919</v>
      </c>
    </row>
    <row r="3" spans="1:29" x14ac:dyDescent="0.3">
      <c r="A3" s="81" t="s">
        <v>652</v>
      </c>
      <c r="B3" s="6" t="s">
        <v>653</v>
      </c>
      <c r="C3" s="6" t="s">
        <v>654</v>
      </c>
      <c r="D3" s="6" t="s">
        <v>655</v>
      </c>
      <c r="E3" s="6" t="s">
        <v>1078</v>
      </c>
      <c r="F3" s="81" t="s">
        <v>656</v>
      </c>
      <c r="G3" s="72">
        <v>-6.7589871846795199E-4</v>
      </c>
      <c r="H3" s="6">
        <v>4</v>
      </c>
      <c r="I3" s="6">
        <v>9.1703200703332506E-8</v>
      </c>
      <c r="J3" s="8">
        <v>51.056321815369998</v>
      </c>
      <c r="K3" s="46">
        <v>28.567281721520501</v>
      </c>
      <c r="L3" s="46">
        <v>13.9028498416919</v>
      </c>
      <c r="M3" s="46">
        <v>34.814299260124997</v>
      </c>
      <c r="N3" s="46">
        <v>22.715569176662601</v>
      </c>
      <c r="O3" s="48">
        <v>4.8907372025356902E-2</v>
      </c>
    </row>
    <row r="4" spans="1:29" x14ac:dyDescent="0.3">
      <c r="A4" s="81" t="s">
        <v>652</v>
      </c>
      <c r="B4" s="6" t="s">
        <v>653</v>
      </c>
      <c r="C4" s="6" t="s">
        <v>657</v>
      </c>
      <c r="D4" s="6" t="s">
        <v>660</v>
      </c>
      <c r="E4" s="6" t="s">
        <v>1079</v>
      </c>
      <c r="F4" s="81" t="s">
        <v>661</v>
      </c>
      <c r="G4" s="72">
        <v>-1.1994109578919599E-3</v>
      </c>
      <c r="H4" s="6">
        <v>4</v>
      </c>
      <c r="I4" s="6">
        <v>1.7701370928879901E-7</v>
      </c>
      <c r="J4" s="8">
        <v>36.1777926467133</v>
      </c>
      <c r="K4" s="8">
        <v>12.2628517109156</v>
      </c>
      <c r="L4" s="8">
        <v>21.356728939913101</v>
      </c>
      <c r="M4" s="8">
        <v>39.453851564733597</v>
      </c>
      <c r="N4" s="8">
        <v>26.926567784437701</v>
      </c>
      <c r="O4" s="5">
        <v>3.0575448899021002E-2</v>
      </c>
    </row>
    <row r="5" spans="1:29" x14ac:dyDescent="0.3">
      <c r="A5" s="81" t="s">
        <v>652</v>
      </c>
      <c r="B5" s="6" t="s">
        <v>653</v>
      </c>
      <c r="C5" s="6" t="s">
        <v>666</v>
      </c>
      <c r="D5" s="6" t="s">
        <v>667</v>
      </c>
      <c r="E5" s="6" t="s">
        <v>668</v>
      </c>
      <c r="F5" s="81" t="s">
        <v>669</v>
      </c>
      <c r="G5" s="72">
        <v>-6.3571943251340397E-4</v>
      </c>
      <c r="H5" s="6">
        <v>4</v>
      </c>
      <c r="I5" s="6">
        <v>7.3321989020848498E-8</v>
      </c>
      <c r="J5" s="8">
        <v>45.997950737462602</v>
      </c>
      <c r="K5" s="8">
        <v>26.8542389831196</v>
      </c>
      <c r="L5" s="8">
        <v>12.4366381694549</v>
      </c>
      <c r="M5" s="8">
        <v>36.344207025357299</v>
      </c>
      <c r="N5" s="8">
        <v>24.364915822068198</v>
      </c>
      <c r="O5" s="5">
        <v>4.8747025890403597E-2</v>
      </c>
    </row>
    <row r="6" spans="1:29" x14ac:dyDescent="0.3">
      <c r="A6" s="81" t="s">
        <v>652</v>
      </c>
      <c r="B6" s="6" t="s">
        <v>653</v>
      </c>
      <c r="C6" s="6" t="s">
        <v>657</v>
      </c>
      <c r="D6" s="6" t="s">
        <v>658</v>
      </c>
      <c r="E6" s="6" t="s">
        <v>1080</v>
      </c>
      <c r="F6" s="81" t="s">
        <v>659</v>
      </c>
      <c r="G6" s="72">
        <v>-5.1144976810635204E-4</v>
      </c>
      <c r="H6" s="6">
        <v>4</v>
      </c>
      <c r="I6" s="6">
        <v>1.29979566245422E-8</v>
      </c>
      <c r="J6" s="8">
        <v>11.7496022166124</v>
      </c>
      <c r="K6" s="8">
        <v>11.4628570590744</v>
      </c>
      <c r="L6" s="8">
        <v>11.8884826571728</v>
      </c>
      <c r="M6" s="8">
        <v>46.254075013850198</v>
      </c>
      <c r="N6" s="8">
        <v>30.394585269902699</v>
      </c>
      <c r="O6" s="5">
        <v>4.4199315263747901E-2</v>
      </c>
    </row>
    <row r="7" spans="1:29" x14ac:dyDescent="0.3">
      <c r="A7" s="81" t="s">
        <v>652</v>
      </c>
      <c r="B7" s="6" t="s">
        <v>653</v>
      </c>
      <c r="C7" s="6" t="s">
        <v>666</v>
      </c>
      <c r="D7" s="6" t="s">
        <v>672</v>
      </c>
      <c r="E7" s="6" t="s">
        <v>673</v>
      </c>
      <c r="F7" s="81" t="s">
        <v>674</v>
      </c>
      <c r="G7" s="72">
        <v>-1.60073621516788E-3</v>
      </c>
      <c r="H7" s="6">
        <v>4</v>
      </c>
      <c r="I7" s="6">
        <v>2.8812909026447498E-7</v>
      </c>
      <c r="J7" s="8">
        <v>54.370682387553202</v>
      </c>
      <c r="K7" s="8">
        <v>18.295732547661899</v>
      </c>
      <c r="L7" s="8">
        <v>22.521383410121601</v>
      </c>
      <c r="M7" s="8">
        <v>35.547692104423099</v>
      </c>
      <c r="N7" s="8">
        <v>23.635191937793401</v>
      </c>
      <c r="O7" s="5">
        <v>2.99579585117162E-3</v>
      </c>
    </row>
    <row r="8" spans="1:29" x14ac:dyDescent="0.3">
      <c r="A8" s="81" t="s">
        <v>652</v>
      </c>
      <c r="B8" s="6" t="s">
        <v>653</v>
      </c>
      <c r="C8" s="6" t="s">
        <v>666</v>
      </c>
      <c r="D8" s="6" t="s">
        <v>670</v>
      </c>
      <c r="E8" s="6" t="s">
        <v>1081</v>
      </c>
      <c r="F8" s="81" t="s">
        <v>671</v>
      </c>
      <c r="G8" s="72">
        <v>-6.4617254632258903E-4</v>
      </c>
      <c r="H8" s="6">
        <v>4</v>
      </c>
      <c r="I8" s="6">
        <v>0</v>
      </c>
      <c r="J8" s="6">
        <v>0</v>
      </c>
      <c r="K8" s="8">
        <v>24.8664280082203</v>
      </c>
      <c r="L8" s="8">
        <v>11.0524993348706</v>
      </c>
      <c r="M8" s="8">
        <v>49.132756470464599</v>
      </c>
      <c r="N8" s="8">
        <v>14.948316186444501</v>
      </c>
      <c r="O8" s="5">
        <v>4.5258399370213399E-2</v>
      </c>
    </row>
    <row r="9" spans="1:29" x14ac:dyDescent="0.3">
      <c r="A9" s="81" t="s">
        <v>652</v>
      </c>
      <c r="B9" s="6" t="s">
        <v>34</v>
      </c>
      <c r="C9" s="6" t="s">
        <v>657</v>
      </c>
      <c r="D9" s="6" t="s">
        <v>662</v>
      </c>
      <c r="E9" s="6" t="s">
        <v>645</v>
      </c>
      <c r="F9" s="81" t="s">
        <v>663</v>
      </c>
      <c r="G9" s="72">
        <v>-1.69128006911271E-3</v>
      </c>
      <c r="H9" s="6">
        <v>2</v>
      </c>
      <c r="I9" s="6">
        <v>0</v>
      </c>
      <c r="J9" s="6">
        <v>0</v>
      </c>
      <c r="K9" s="50" t="s">
        <v>902</v>
      </c>
      <c r="L9" s="50" t="s">
        <v>902</v>
      </c>
      <c r="M9" s="8">
        <v>72.394424955243593</v>
      </c>
      <c r="N9" s="8">
        <v>27.605575044756399</v>
      </c>
      <c r="O9" s="5">
        <v>4.0903528869335097E-5</v>
      </c>
      <c r="R9" s="28"/>
      <c r="S9" s="58"/>
      <c r="T9" s="51"/>
      <c r="U9" s="84"/>
      <c r="V9" s="45"/>
      <c r="W9" s="50"/>
      <c r="X9" s="59"/>
      <c r="Y9" s="50"/>
      <c r="Z9" s="50"/>
      <c r="AA9" s="50"/>
      <c r="AB9" s="5"/>
      <c r="AC9" s="51"/>
    </row>
    <row r="10" spans="1:29" x14ac:dyDescent="0.3">
      <c r="A10" s="82" t="s">
        <v>652</v>
      </c>
      <c r="B10" s="84" t="s">
        <v>40</v>
      </c>
      <c r="C10" s="84" t="s">
        <v>657</v>
      </c>
      <c r="D10" s="84" t="s">
        <v>664</v>
      </c>
      <c r="E10" s="84" t="s">
        <v>1082</v>
      </c>
      <c r="F10" s="82" t="s">
        <v>665</v>
      </c>
      <c r="G10" s="73">
        <v>-1.0487888848606801E-3</v>
      </c>
      <c r="H10" s="6">
        <v>2</v>
      </c>
      <c r="I10" s="6">
        <v>5.7608182958000901E-8</v>
      </c>
      <c r="J10" s="8">
        <v>24.2610062614112</v>
      </c>
      <c r="K10" s="8">
        <v>75.263424718943</v>
      </c>
      <c r="L10" s="8">
        <v>24.736575281057</v>
      </c>
      <c r="M10" s="50" t="s">
        <v>902</v>
      </c>
      <c r="N10" s="50" t="s">
        <v>902</v>
      </c>
      <c r="O10" s="51">
        <v>3.8834123884355198E-2</v>
      </c>
    </row>
    <row r="11" spans="1:29" x14ac:dyDescent="0.3">
      <c r="A11" s="81" t="s">
        <v>708</v>
      </c>
      <c r="B11" s="6" t="s">
        <v>17</v>
      </c>
      <c r="C11" s="6" t="s">
        <v>709</v>
      </c>
      <c r="D11" s="6" t="s">
        <v>710</v>
      </c>
      <c r="E11" s="6" t="s">
        <v>1083</v>
      </c>
      <c r="F11" s="81" t="s">
        <v>711</v>
      </c>
      <c r="G11" s="72">
        <v>-6.0949578463839803E-4</v>
      </c>
      <c r="H11" s="6">
        <v>4</v>
      </c>
      <c r="I11" s="6">
        <v>0</v>
      </c>
      <c r="J11" s="6">
        <v>0</v>
      </c>
      <c r="K11" s="8">
        <v>19.4331069446113</v>
      </c>
      <c r="L11" s="8">
        <v>8.2697539936582807</v>
      </c>
      <c r="M11" s="8">
        <v>57.776407865221799</v>
      </c>
      <c r="N11" s="8">
        <v>14.5207311965087</v>
      </c>
      <c r="O11" s="5">
        <v>8.7965832265183095E-3</v>
      </c>
    </row>
    <row r="12" spans="1:29" x14ac:dyDescent="0.3">
      <c r="A12" s="81" t="s">
        <v>708</v>
      </c>
      <c r="B12" s="6" t="s">
        <v>17</v>
      </c>
      <c r="C12" s="6" t="s">
        <v>714</v>
      </c>
      <c r="D12" s="6" t="s">
        <v>710</v>
      </c>
      <c r="E12" s="6" t="s">
        <v>1083</v>
      </c>
      <c r="F12" s="81" t="s">
        <v>711</v>
      </c>
      <c r="G12" s="72">
        <v>-6.0949578463839803E-4</v>
      </c>
      <c r="H12" s="6">
        <v>4</v>
      </c>
      <c r="I12" s="6">
        <v>0</v>
      </c>
      <c r="J12" s="6">
        <v>0</v>
      </c>
      <c r="K12" s="8">
        <v>19.4331069446113</v>
      </c>
      <c r="L12" s="8">
        <v>8.2697539936582807</v>
      </c>
      <c r="M12" s="8">
        <v>57.776407865221799</v>
      </c>
      <c r="N12" s="8">
        <v>14.5207311965087</v>
      </c>
      <c r="O12" s="5">
        <v>8.7965832265183095E-3</v>
      </c>
    </row>
    <row r="13" spans="1:29" x14ac:dyDescent="0.3">
      <c r="A13" s="81" t="s">
        <v>708</v>
      </c>
      <c r="B13" s="6" t="s">
        <v>17</v>
      </c>
      <c r="C13" s="6" t="s">
        <v>716</v>
      </c>
      <c r="D13" s="6" t="s">
        <v>710</v>
      </c>
      <c r="E13" s="6" t="s">
        <v>1083</v>
      </c>
      <c r="F13" s="81" t="s">
        <v>717</v>
      </c>
      <c r="G13" s="72">
        <v>-6.0949578463839803E-4</v>
      </c>
      <c r="H13" s="6">
        <v>4</v>
      </c>
      <c r="I13" s="6">
        <v>0</v>
      </c>
      <c r="J13" s="6">
        <v>0</v>
      </c>
      <c r="K13" s="8">
        <v>19.4331069446113</v>
      </c>
      <c r="L13" s="8">
        <v>8.2697539936582807</v>
      </c>
      <c r="M13" s="8">
        <v>57.776407865221799</v>
      </c>
      <c r="N13" s="8">
        <v>14.5207311965087</v>
      </c>
      <c r="O13" s="5">
        <v>8.7965832265183095E-3</v>
      </c>
    </row>
    <row r="14" spans="1:29" x14ac:dyDescent="0.3">
      <c r="A14" s="81" t="s">
        <v>708</v>
      </c>
      <c r="B14" s="6" t="s">
        <v>17</v>
      </c>
      <c r="C14" s="6" t="s">
        <v>709</v>
      </c>
      <c r="D14" s="6" t="s">
        <v>712</v>
      </c>
      <c r="E14" s="6" t="s">
        <v>1084</v>
      </c>
      <c r="F14" s="81" t="s">
        <v>713</v>
      </c>
      <c r="G14" s="72">
        <v>-5.7671503414755197E-4</v>
      </c>
      <c r="H14" s="6">
        <v>4</v>
      </c>
      <c r="I14" s="6">
        <v>0</v>
      </c>
      <c r="J14" s="6">
        <v>0</v>
      </c>
      <c r="K14" s="8">
        <v>26.8216504240322</v>
      </c>
      <c r="L14" s="8">
        <v>9.39803713489807</v>
      </c>
      <c r="M14" s="8">
        <v>51.509462200627297</v>
      </c>
      <c r="N14" s="8">
        <v>12.270850240442501</v>
      </c>
      <c r="O14" s="5">
        <v>3.6827171212153398E-2</v>
      </c>
    </row>
    <row r="15" spans="1:29" x14ac:dyDescent="0.3">
      <c r="A15" s="81" t="s">
        <v>708</v>
      </c>
      <c r="B15" s="6" t="s">
        <v>17</v>
      </c>
      <c r="C15" s="6" t="s">
        <v>714</v>
      </c>
      <c r="D15" s="6" t="s">
        <v>712</v>
      </c>
      <c r="E15" s="6" t="s">
        <v>1084</v>
      </c>
      <c r="F15" s="81" t="s">
        <v>715</v>
      </c>
      <c r="G15" s="72">
        <v>-5.7671503414755197E-4</v>
      </c>
      <c r="H15" s="6">
        <v>4</v>
      </c>
      <c r="I15" s="6">
        <v>0</v>
      </c>
      <c r="J15" s="6">
        <v>0</v>
      </c>
      <c r="K15" s="8">
        <v>26.8216504240322</v>
      </c>
      <c r="L15" s="8">
        <v>9.39803713489807</v>
      </c>
      <c r="M15" s="8">
        <v>51.509462200627297</v>
      </c>
      <c r="N15" s="8">
        <v>12.270850240442501</v>
      </c>
      <c r="O15" s="5">
        <v>3.6827171212153398E-2</v>
      </c>
    </row>
    <row r="16" spans="1:29" x14ac:dyDescent="0.3">
      <c r="A16" s="81" t="s">
        <v>708</v>
      </c>
      <c r="B16" s="6" t="s">
        <v>34</v>
      </c>
      <c r="C16" s="6" t="s">
        <v>714</v>
      </c>
      <c r="D16" s="6" t="s">
        <v>721</v>
      </c>
      <c r="E16" s="6" t="s">
        <v>1074</v>
      </c>
      <c r="F16" s="57" t="s">
        <v>722</v>
      </c>
      <c r="G16" s="72">
        <v>1.32844313728794E-3</v>
      </c>
      <c r="H16" s="84">
        <v>2</v>
      </c>
      <c r="I16" s="6">
        <v>0</v>
      </c>
      <c r="J16" s="6">
        <v>0</v>
      </c>
      <c r="K16" s="50" t="s">
        <v>902</v>
      </c>
      <c r="L16" s="50" t="s">
        <v>902</v>
      </c>
      <c r="M16" s="8">
        <v>49.314178063412903</v>
      </c>
      <c r="N16" s="8">
        <v>50.685821936587097</v>
      </c>
      <c r="O16" s="51">
        <v>8.5860194570349102E-3</v>
      </c>
    </row>
    <row r="17" spans="1:15" x14ac:dyDescent="0.3">
      <c r="A17" s="81" t="s">
        <v>708</v>
      </c>
      <c r="B17" s="6" t="s">
        <v>40</v>
      </c>
      <c r="C17" s="6" t="s">
        <v>709</v>
      </c>
      <c r="D17" s="6" t="s">
        <v>718</v>
      </c>
      <c r="E17" s="6" t="s">
        <v>1075</v>
      </c>
      <c r="F17" s="81" t="s">
        <v>719</v>
      </c>
      <c r="G17" s="72">
        <v>-1.4153634445306701E-3</v>
      </c>
      <c r="H17" s="6">
        <v>2</v>
      </c>
      <c r="I17" s="6">
        <v>0</v>
      </c>
      <c r="J17" s="6">
        <v>0</v>
      </c>
      <c r="K17" s="8">
        <v>38.873813931316199</v>
      </c>
      <c r="L17" s="8">
        <v>61.126186068683801</v>
      </c>
      <c r="M17" s="50" t="s">
        <v>902</v>
      </c>
      <c r="N17" s="50" t="s">
        <v>902</v>
      </c>
      <c r="O17" s="5">
        <v>5.1646451949593896E-3</v>
      </c>
    </row>
    <row r="18" spans="1:15" x14ac:dyDescent="0.3">
      <c r="A18" s="81" t="s">
        <v>708</v>
      </c>
      <c r="B18" s="6" t="s">
        <v>40</v>
      </c>
      <c r="C18" s="6" t="s">
        <v>714</v>
      </c>
      <c r="D18" s="6" t="s">
        <v>718</v>
      </c>
      <c r="E18" s="6" t="s">
        <v>1075</v>
      </c>
      <c r="F18" s="81" t="s">
        <v>720</v>
      </c>
      <c r="G18" s="72">
        <v>-1.4153634445306701E-3</v>
      </c>
      <c r="H18" s="6">
        <v>2</v>
      </c>
      <c r="I18" s="6">
        <v>0</v>
      </c>
      <c r="J18" s="6">
        <v>0</v>
      </c>
      <c r="K18" s="8">
        <v>38.873813931316199</v>
      </c>
      <c r="L18" s="8">
        <v>61.126186068683801</v>
      </c>
      <c r="M18" s="50" t="s">
        <v>902</v>
      </c>
      <c r="N18" s="50" t="s">
        <v>902</v>
      </c>
      <c r="O18" s="5">
        <v>5.1646451949593896E-3</v>
      </c>
    </row>
    <row r="19" spans="1:15" x14ac:dyDescent="0.3">
      <c r="A19" s="81" t="s">
        <v>723</v>
      </c>
      <c r="B19" s="6" t="s">
        <v>17</v>
      </c>
      <c r="C19" s="6" t="s">
        <v>709</v>
      </c>
      <c r="D19" s="6" t="s">
        <v>710</v>
      </c>
      <c r="E19" s="6" t="s">
        <v>1083</v>
      </c>
      <c r="F19" s="81" t="s">
        <v>711</v>
      </c>
      <c r="G19" s="72">
        <v>-6.0949578463839803E-4</v>
      </c>
      <c r="H19" s="6">
        <v>4</v>
      </c>
      <c r="I19" s="6">
        <v>0</v>
      </c>
      <c r="J19" s="6">
        <v>0</v>
      </c>
      <c r="K19" s="8">
        <v>19.4331069446113</v>
      </c>
      <c r="L19" s="8">
        <v>8.2697539936582807</v>
      </c>
      <c r="M19" s="8">
        <v>57.776407865221799</v>
      </c>
      <c r="N19" s="8">
        <v>14.5207311965087</v>
      </c>
      <c r="O19" s="5">
        <v>8.7965832265183095E-3</v>
      </c>
    </row>
    <row r="20" spans="1:15" x14ac:dyDescent="0.3">
      <c r="A20" s="81" t="s">
        <v>723</v>
      </c>
      <c r="B20" s="6" t="s">
        <v>17</v>
      </c>
      <c r="C20" s="6" t="s">
        <v>714</v>
      </c>
      <c r="D20" s="6" t="s">
        <v>710</v>
      </c>
      <c r="E20" s="6" t="s">
        <v>1083</v>
      </c>
      <c r="F20" s="81" t="s">
        <v>711</v>
      </c>
      <c r="G20" s="72">
        <v>-6.0949578463839803E-4</v>
      </c>
      <c r="H20" s="6">
        <v>4</v>
      </c>
      <c r="I20" s="6">
        <v>0</v>
      </c>
      <c r="J20" s="6">
        <v>0</v>
      </c>
      <c r="K20" s="8">
        <v>19.4331069446113</v>
      </c>
      <c r="L20" s="8">
        <v>8.2697539936582807</v>
      </c>
      <c r="M20" s="8">
        <v>57.776407865221799</v>
      </c>
      <c r="N20" s="8">
        <v>14.5207311965087</v>
      </c>
      <c r="O20" s="5">
        <v>8.7965832265183095E-3</v>
      </c>
    </row>
    <row r="21" spans="1:15" x14ac:dyDescent="0.3">
      <c r="A21" s="81" t="s">
        <v>723</v>
      </c>
      <c r="B21" s="6" t="s">
        <v>17</v>
      </c>
      <c r="C21" s="6" t="s">
        <v>716</v>
      </c>
      <c r="D21" s="6" t="s">
        <v>710</v>
      </c>
      <c r="E21" s="6" t="s">
        <v>1083</v>
      </c>
      <c r="F21" s="81" t="s">
        <v>717</v>
      </c>
      <c r="G21" s="72">
        <v>-6.0949578463839803E-4</v>
      </c>
      <c r="H21" s="6">
        <v>4</v>
      </c>
      <c r="I21" s="6">
        <v>0</v>
      </c>
      <c r="J21" s="6">
        <v>0</v>
      </c>
      <c r="K21" s="8">
        <v>19.4331069446113</v>
      </c>
      <c r="L21" s="8">
        <v>8.2697539936582807</v>
      </c>
      <c r="M21" s="8">
        <v>57.776407865221799</v>
      </c>
      <c r="N21" s="8">
        <v>14.5207311965087</v>
      </c>
      <c r="O21" s="5">
        <v>8.7965832265183095E-3</v>
      </c>
    </row>
    <row r="22" spans="1:15" x14ac:dyDescent="0.3">
      <c r="A22" s="81" t="s">
        <v>723</v>
      </c>
      <c r="B22" s="6" t="s">
        <v>17</v>
      </c>
      <c r="C22" s="6" t="s">
        <v>709</v>
      </c>
      <c r="D22" s="6" t="s">
        <v>712</v>
      </c>
      <c r="E22" s="6" t="s">
        <v>1084</v>
      </c>
      <c r="F22" s="81" t="s">
        <v>713</v>
      </c>
      <c r="G22" s="72">
        <v>-5.7671503414755197E-4</v>
      </c>
      <c r="H22" s="6">
        <v>4</v>
      </c>
      <c r="I22" s="6">
        <v>0</v>
      </c>
      <c r="J22" s="6">
        <v>0</v>
      </c>
      <c r="K22" s="8">
        <v>26.8216504240322</v>
      </c>
      <c r="L22" s="8">
        <v>9.39803713489807</v>
      </c>
      <c r="M22" s="8">
        <v>51.509462200627297</v>
      </c>
      <c r="N22" s="8">
        <v>12.270850240442501</v>
      </c>
      <c r="O22" s="5">
        <v>3.6827171212153398E-2</v>
      </c>
    </row>
    <row r="23" spans="1:15" x14ac:dyDescent="0.3">
      <c r="A23" s="81" t="s">
        <v>723</v>
      </c>
      <c r="B23" s="6" t="s">
        <v>17</v>
      </c>
      <c r="C23" s="6" t="s">
        <v>714</v>
      </c>
      <c r="D23" s="6" t="s">
        <v>712</v>
      </c>
      <c r="E23" s="6" t="s">
        <v>1084</v>
      </c>
      <c r="F23" s="81" t="s">
        <v>715</v>
      </c>
      <c r="G23" s="72">
        <v>-5.7671503414755197E-4</v>
      </c>
      <c r="H23" s="6">
        <v>4</v>
      </c>
      <c r="I23" s="6">
        <v>0</v>
      </c>
      <c r="J23" s="6">
        <v>0</v>
      </c>
      <c r="K23" s="8">
        <v>26.8216504240322</v>
      </c>
      <c r="L23" s="8">
        <v>9.39803713489807</v>
      </c>
      <c r="M23" s="8">
        <v>51.509462200627297</v>
      </c>
      <c r="N23" s="8">
        <v>12.270850240442501</v>
      </c>
      <c r="O23" s="5">
        <v>3.6827171212153398E-2</v>
      </c>
    </row>
    <row r="24" spans="1:15" x14ac:dyDescent="0.3">
      <c r="A24" s="82" t="s">
        <v>723</v>
      </c>
      <c r="B24" s="84" t="s">
        <v>34</v>
      </c>
      <c r="C24" s="84" t="s">
        <v>714</v>
      </c>
      <c r="D24" s="84" t="s">
        <v>721</v>
      </c>
      <c r="E24" s="84" t="s">
        <v>1074</v>
      </c>
      <c r="F24" s="70" t="s">
        <v>722</v>
      </c>
      <c r="G24" s="73">
        <v>1.32844313728794E-3</v>
      </c>
      <c r="H24" s="84">
        <v>2</v>
      </c>
      <c r="I24" s="6">
        <v>0</v>
      </c>
      <c r="J24" s="6">
        <v>0</v>
      </c>
      <c r="K24" s="50" t="s">
        <v>902</v>
      </c>
      <c r="L24" s="50" t="s">
        <v>902</v>
      </c>
      <c r="M24" s="8">
        <v>49.314178063412903</v>
      </c>
      <c r="N24" s="8">
        <v>50.685821936587097</v>
      </c>
      <c r="O24" s="51">
        <v>8.5860194570349102E-3</v>
      </c>
    </row>
    <row r="25" spans="1:15" x14ac:dyDescent="0.3">
      <c r="A25" s="81" t="s">
        <v>723</v>
      </c>
      <c r="B25" s="6" t="s">
        <v>40</v>
      </c>
      <c r="C25" s="6" t="s">
        <v>709</v>
      </c>
      <c r="D25" s="6" t="s">
        <v>718</v>
      </c>
      <c r="E25" s="6" t="s">
        <v>1075</v>
      </c>
      <c r="F25" s="81" t="s">
        <v>719</v>
      </c>
      <c r="G25" s="72">
        <v>-1.4153634445306701E-3</v>
      </c>
      <c r="H25" s="6">
        <v>2</v>
      </c>
      <c r="I25" s="6">
        <v>0</v>
      </c>
      <c r="J25" s="6">
        <v>0</v>
      </c>
      <c r="K25" s="8">
        <v>38.873813931316199</v>
      </c>
      <c r="L25" s="8">
        <v>61.126186068683801</v>
      </c>
      <c r="M25" s="50" t="s">
        <v>902</v>
      </c>
      <c r="N25" s="50" t="s">
        <v>902</v>
      </c>
      <c r="O25" s="5">
        <v>5.1646451949593896E-3</v>
      </c>
    </row>
    <row r="26" spans="1:15" x14ac:dyDescent="0.3">
      <c r="A26" s="82" t="s">
        <v>723</v>
      </c>
      <c r="B26" s="84" t="s">
        <v>40</v>
      </c>
      <c r="C26" s="84" t="s">
        <v>714</v>
      </c>
      <c r="D26" s="84" t="s">
        <v>718</v>
      </c>
      <c r="E26" s="84" t="s">
        <v>1075</v>
      </c>
      <c r="F26" s="82" t="s">
        <v>720</v>
      </c>
      <c r="G26" s="73">
        <v>-1.4153634445306701E-3</v>
      </c>
      <c r="H26" s="6">
        <v>2</v>
      </c>
      <c r="I26" s="6">
        <v>0</v>
      </c>
      <c r="J26" s="6">
        <v>0</v>
      </c>
      <c r="K26" s="8">
        <v>38.873813931316199</v>
      </c>
      <c r="L26" s="8">
        <v>61.126186068683801</v>
      </c>
      <c r="M26" s="50" t="s">
        <v>902</v>
      </c>
      <c r="N26" s="50" t="s">
        <v>902</v>
      </c>
      <c r="O26" s="51">
        <v>5.1646451949593896E-3</v>
      </c>
    </row>
    <row r="27" spans="1:15" x14ac:dyDescent="0.3">
      <c r="A27" s="81" t="s">
        <v>675</v>
      </c>
      <c r="B27" s="6" t="s">
        <v>653</v>
      </c>
      <c r="C27" s="6" t="s">
        <v>684</v>
      </c>
      <c r="D27" s="6" t="s">
        <v>685</v>
      </c>
      <c r="E27" s="6" t="s">
        <v>686</v>
      </c>
      <c r="F27" s="81" t="s">
        <v>687</v>
      </c>
      <c r="G27" s="72">
        <v>-3.6062710249911301E-4</v>
      </c>
      <c r="H27" s="6">
        <v>4</v>
      </c>
      <c r="I27" s="6">
        <v>0</v>
      </c>
      <c r="J27" s="6">
        <v>0</v>
      </c>
      <c r="K27" s="8">
        <v>2.69439934372833</v>
      </c>
      <c r="L27" s="8">
        <v>8.0616990201125809</v>
      </c>
      <c r="M27" s="8">
        <v>81.422666744105499</v>
      </c>
      <c r="N27" s="8">
        <v>7.8212348920536003</v>
      </c>
      <c r="O27" s="5">
        <v>2.02662595188964E-2</v>
      </c>
    </row>
    <row r="28" spans="1:15" x14ac:dyDescent="0.3">
      <c r="A28" s="81" t="s">
        <v>675</v>
      </c>
      <c r="B28" s="6" t="s">
        <v>653</v>
      </c>
      <c r="C28" s="6" t="s">
        <v>676</v>
      </c>
      <c r="D28" s="6" t="s">
        <v>681</v>
      </c>
      <c r="E28" s="6" t="s">
        <v>682</v>
      </c>
      <c r="F28" s="81" t="s">
        <v>683</v>
      </c>
      <c r="G28" s="72">
        <v>-3.72722465080794E-2</v>
      </c>
      <c r="H28" s="6">
        <v>4</v>
      </c>
      <c r="I28" s="6">
        <v>0</v>
      </c>
      <c r="J28" s="6">
        <v>0</v>
      </c>
      <c r="K28" s="8">
        <v>4.75043549940861</v>
      </c>
      <c r="L28" s="8">
        <v>6.4313074538266202</v>
      </c>
      <c r="M28" s="8">
        <v>68.569090202644105</v>
      </c>
      <c r="N28" s="8">
        <v>20.249166844120701</v>
      </c>
      <c r="O28" s="5">
        <v>4.7534390067891397E-2</v>
      </c>
    </row>
    <row r="29" spans="1:15" x14ac:dyDescent="0.3">
      <c r="A29" s="81" t="s">
        <v>675</v>
      </c>
      <c r="B29" s="6" t="s">
        <v>653</v>
      </c>
      <c r="C29" s="6" t="s">
        <v>684</v>
      </c>
      <c r="D29" s="6" t="s">
        <v>688</v>
      </c>
      <c r="E29" s="6" t="s">
        <v>689</v>
      </c>
      <c r="F29" s="20" t="s">
        <v>690</v>
      </c>
      <c r="G29" s="72">
        <v>4.7058676220584699E-4</v>
      </c>
      <c r="H29" s="84">
        <v>4</v>
      </c>
      <c r="I29" s="6">
        <v>0</v>
      </c>
      <c r="J29" s="50">
        <v>0</v>
      </c>
      <c r="K29" s="50">
        <v>5.4017360029263903</v>
      </c>
      <c r="L29" s="50">
        <v>10.281266831230001</v>
      </c>
      <c r="M29" s="50">
        <v>31.531810429861</v>
      </c>
      <c r="N29" s="50">
        <v>52.785186735982599</v>
      </c>
      <c r="O29" s="5">
        <v>2.1961652439713202E-2</v>
      </c>
    </row>
    <row r="30" spans="1:15" x14ac:dyDescent="0.3">
      <c r="A30" s="81" t="s">
        <v>675</v>
      </c>
      <c r="B30" s="6" t="s">
        <v>653</v>
      </c>
      <c r="C30" s="6" t="s">
        <v>691</v>
      </c>
      <c r="D30" s="6" t="s">
        <v>688</v>
      </c>
      <c r="E30" s="6" t="s">
        <v>689</v>
      </c>
      <c r="F30" s="20" t="s">
        <v>690</v>
      </c>
      <c r="G30" s="72">
        <v>4.7058676220584699E-4</v>
      </c>
      <c r="H30" s="84">
        <v>4</v>
      </c>
      <c r="I30" s="6">
        <v>0</v>
      </c>
      <c r="J30" s="50">
        <v>0</v>
      </c>
      <c r="K30" s="50">
        <v>5.4017360029263903</v>
      </c>
      <c r="L30" s="50">
        <v>10.281266831230001</v>
      </c>
      <c r="M30" s="50">
        <v>31.531810429861</v>
      </c>
      <c r="N30" s="50">
        <v>52.785186735982599</v>
      </c>
      <c r="O30" s="5">
        <v>2.1961652439713202E-2</v>
      </c>
    </row>
    <row r="31" spans="1:15" x14ac:dyDescent="0.3">
      <c r="A31" s="81" t="s">
        <v>675</v>
      </c>
      <c r="B31" s="6" t="s">
        <v>653</v>
      </c>
      <c r="C31" s="6" t="s">
        <v>691</v>
      </c>
      <c r="D31" s="6" t="s">
        <v>692</v>
      </c>
      <c r="E31" s="6" t="s">
        <v>693</v>
      </c>
      <c r="F31" s="81" t="s">
        <v>694</v>
      </c>
      <c r="G31" s="72">
        <v>-4.60408602407845E-4</v>
      </c>
      <c r="H31" s="6">
        <v>4</v>
      </c>
      <c r="I31" s="6">
        <v>0</v>
      </c>
      <c r="J31" s="6">
        <v>0</v>
      </c>
      <c r="K31" s="8">
        <v>10.072096850049199</v>
      </c>
      <c r="L31" s="8">
        <v>4.3031239819648199</v>
      </c>
      <c r="M31" s="8">
        <v>72.459359500913294</v>
      </c>
      <c r="N31" s="8">
        <v>13.165419667072699</v>
      </c>
      <c r="O31" s="5">
        <v>3.4307530810364098E-2</v>
      </c>
    </row>
    <row r="32" spans="1:15" x14ac:dyDescent="0.3">
      <c r="A32" s="81" t="s">
        <v>675</v>
      </c>
      <c r="B32" s="6" t="s">
        <v>653</v>
      </c>
      <c r="C32" s="6" t="s">
        <v>676</v>
      </c>
      <c r="D32" s="6" t="s">
        <v>677</v>
      </c>
      <c r="E32" s="6" t="s">
        <v>1087</v>
      </c>
      <c r="F32" s="81" t="s">
        <v>678</v>
      </c>
      <c r="G32" s="72">
        <v>-7.5530349884738205E-4</v>
      </c>
      <c r="H32" s="6">
        <v>4</v>
      </c>
      <c r="I32" s="6">
        <v>1.13788442783926E-7</v>
      </c>
      <c r="J32" s="8">
        <v>54.486120239537797</v>
      </c>
      <c r="K32" s="8">
        <v>20.1996902640157</v>
      </c>
      <c r="L32" s="8">
        <v>17.440438670405399</v>
      </c>
      <c r="M32" s="8">
        <v>32.195122086480197</v>
      </c>
      <c r="N32" s="8">
        <v>30.164748979098601</v>
      </c>
      <c r="O32" s="5">
        <v>4.06220330799065E-2</v>
      </c>
    </row>
    <row r="33" spans="1:15" x14ac:dyDescent="0.3">
      <c r="A33" s="81" t="s">
        <v>675</v>
      </c>
      <c r="B33" s="6" t="s">
        <v>653</v>
      </c>
      <c r="C33" s="6" t="s">
        <v>676</v>
      </c>
      <c r="D33" s="6" t="s">
        <v>679</v>
      </c>
      <c r="E33" s="6" t="s">
        <v>1086</v>
      </c>
      <c r="F33" s="81" t="s">
        <v>680</v>
      </c>
      <c r="G33" s="72">
        <v>-5.8751991208920895E-4</v>
      </c>
      <c r="H33" s="6">
        <v>4</v>
      </c>
      <c r="I33" s="6">
        <v>1.7008681628665201E-8</v>
      </c>
      <c r="J33" s="8">
        <v>17.154947030438201</v>
      </c>
      <c r="K33" s="8">
        <v>14.3993539012417</v>
      </c>
      <c r="L33" s="8">
        <v>13.9084464136292</v>
      </c>
      <c r="M33" s="8">
        <v>58.506631119261201</v>
      </c>
      <c r="N33" s="8">
        <v>13.1855685658679</v>
      </c>
      <c r="O33" s="5">
        <v>6.7184753188707898E-3</v>
      </c>
    </row>
    <row r="34" spans="1:15" x14ac:dyDescent="0.3">
      <c r="A34" s="81" t="s">
        <v>675</v>
      </c>
      <c r="B34" s="6" t="s">
        <v>653</v>
      </c>
      <c r="C34" s="6" t="s">
        <v>695</v>
      </c>
      <c r="D34" s="6" t="s">
        <v>696</v>
      </c>
      <c r="E34" s="6" t="s">
        <v>697</v>
      </c>
      <c r="F34" s="81" t="s">
        <v>698</v>
      </c>
      <c r="G34" s="72">
        <v>-6.1360486569846605E-4</v>
      </c>
      <c r="H34" s="6">
        <v>4</v>
      </c>
      <c r="I34" s="6">
        <v>0</v>
      </c>
      <c r="J34" s="6">
        <v>0</v>
      </c>
      <c r="K34" s="8">
        <v>7.9860411028957001</v>
      </c>
      <c r="L34" s="8">
        <v>6.1835854048819101</v>
      </c>
      <c r="M34" s="8">
        <v>74.388874611720098</v>
      </c>
      <c r="N34" s="8">
        <v>11.4414988805023</v>
      </c>
      <c r="O34" s="5">
        <v>2.3789285826211998E-2</v>
      </c>
    </row>
    <row r="35" spans="1:15" x14ac:dyDescent="0.3">
      <c r="A35" s="81" t="s">
        <v>675</v>
      </c>
      <c r="B35" s="6" t="s">
        <v>653</v>
      </c>
      <c r="C35" s="6" t="s">
        <v>704</v>
      </c>
      <c r="D35" s="6" t="s">
        <v>705</v>
      </c>
      <c r="E35" s="6" t="s">
        <v>706</v>
      </c>
      <c r="F35" s="81" t="s">
        <v>707</v>
      </c>
      <c r="G35" s="72">
        <v>-6.7391139673096895E-4</v>
      </c>
      <c r="H35" s="6">
        <v>4</v>
      </c>
      <c r="I35" s="6">
        <v>2.25336103694406E-8</v>
      </c>
      <c r="J35" s="8">
        <v>19.1832396056578</v>
      </c>
      <c r="K35" s="8">
        <v>26.285570063685899</v>
      </c>
      <c r="L35" s="8">
        <v>9.1393075278007299</v>
      </c>
      <c r="M35" s="8">
        <v>43.502035269610801</v>
      </c>
      <c r="N35" s="8">
        <v>21.073087138902501</v>
      </c>
      <c r="O35" s="5">
        <v>8.14444231962211E-3</v>
      </c>
    </row>
    <row r="36" spans="1:15" x14ac:dyDescent="0.3">
      <c r="A36" s="82" t="s">
        <v>675</v>
      </c>
      <c r="B36" s="84" t="s">
        <v>653</v>
      </c>
      <c r="C36" s="84" t="s">
        <v>695</v>
      </c>
      <c r="D36" s="84" t="s">
        <v>699</v>
      </c>
      <c r="E36" s="84" t="s">
        <v>1085</v>
      </c>
      <c r="F36" s="82" t="s">
        <v>700</v>
      </c>
      <c r="G36" s="73">
        <v>-6.8940475017852804E-4</v>
      </c>
      <c r="H36" s="6">
        <v>4</v>
      </c>
      <c r="I36" s="6">
        <v>0</v>
      </c>
      <c r="J36" s="6">
        <v>0</v>
      </c>
      <c r="K36" s="8">
        <v>20.676104491392199</v>
      </c>
      <c r="L36" s="8">
        <v>8.9056106394002406</v>
      </c>
      <c r="M36" s="8">
        <v>53.767974890161703</v>
      </c>
      <c r="N36" s="8">
        <v>16.6503099790459</v>
      </c>
      <c r="O36" s="51">
        <v>3.89872584361226E-2</v>
      </c>
    </row>
    <row r="37" spans="1:15" x14ac:dyDescent="0.3">
      <c r="A37" s="77" t="s">
        <v>675</v>
      </c>
      <c r="B37" s="79" t="s">
        <v>653</v>
      </c>
      <c r="C37" s="79" t="s">
        <v>695</v>
      </c>
      <c r="D37" s="79" t="s">
        <v>701</v>
      </c>
      <c r="E37" s="79" t="s">
        <v>702</v>
      </c>
      <c r="F37" s="77" t="s">
        <v>703</v>
      </c>
      <c r="G37" s="74">
        <v>-6.1239275895394604E-4</v>
      </c>
      <c r="H37" s="84">
        <v>4</v>
      </c>
      <c r="I37" s="84">
        <v>0</v>
      </c>
      <c r="J37" s="84">
        <v>0</v>
      </c>
      <c r="K37" s="50">
        <v>20.9353115227931</v>
      </c>
      <c r="L37" s="50">
        <v>7.6394244124990696</v>
      </c>
      <c r="M37" s="50">
        <v>50.0575284652951</v>
      </c>
      <c r="N37" s="50">
        <v>21.367735599412701</v>
      </c>
      <c r="O37" s="51">
        <v>7.3033687019646801E-3</v>
      </c>
    </row>
    <row r="38" spans="1:15" x14ac:dyDescent="0.3">
      <c r="A38" s="130" t="s">
        <v>927</v>
      </c>
      <c r="B38" s="130"/>
      <c r="C38" s="130"/>
      <c r="D38" s="130"/>
      <c r="E38" s="130"/>
      <c r="F38" s="130"/>
      <c r="G38" s="130"/>
      <c r="H38" s="130"/>
      <c r="I38" s="130"/>
      <c r="J38" s="130"/>
      <c r="K38" s="130"/>
      <c r="L38" s="130"/>
      <c r="M38" s="130"/>
      <c r="N38" s="130"/>
      <c r="O38" s="130"/>
    </row>
    <row r="39" spans="1:15" ht="18" x14ac:dyDescent="0.3">
      <c r="A39" s="128" t="s">
        <v>940</v>
      </c>
      <c r="B39" s="128"/>
      <c r="C39" s="128"/>
      <c r="D39" s="128"/>
      <c r="E39" s="128"/>
      <c r="F39" s="128"/>
      <c r="G39" s="128"/>
      <c r="H39" s="128"/>
      <c r="I39" s="128"/>
      <c r="J39" s="128"/>
      <c r="K39" s="128"/>
      <c r="L39" s="128"/>
      <c r="M39" s="128"/>
      <c r="N39" s="128"/>
      <c r="O39" s="128"/>
    </row>
    <row r="40" spans="1:15" x14ac:dyDescent="0.3">
      <c r="A40" s="128"/>
      <c r="B40" s="128"/>
      <c r="C40" s="128"/>
      <c r="D40" s="128"/>
      <c r="E40" s="128"/>
      <c r="F40" s="128"/>
      <c r="G40" s="128"/>
      <c r="H40" s="128"/>
      <c r="I40" s="128"/>
      <c r="J40" s="128"/>
      <c r="K40" s="128"/>
      <c r="L40" s="128"/>
      <c r="M40" s="128"/>
      <c r="N40" s="128"/>
      <c r="O40" s="128"/>
    </row>
  </sheetData>
  <mergeCells count="4">
    <mergeCell ref="A40:O40"/>
    <mergeCell ref="A1:O1"/>
    <mergeCell ref="A38:O38"/>
    <mergeCell ref="A39:O39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2B20F-FA9F-4DF0-A746-6C87C3F55952}">
  <dimension ref="A1:P46"/>
  <sheetViews>
    <sheetView zoomScale="115" zoomScaleNormal="115" workbookViewId="0">
      <selection activeCell="D39" sqref="D39"/>
    </sheetView>
  </sheetViews>
  <sheetFormatPr defaultRowHeight="16.5" x14ac:dyDescent="0.3"/>
  <cols>
    <col min="1" max="1" width="30.125" style="4" customWidth="1"/>
    <col min="2" max="2" width="13" style="4" bestFit="1" customWidth="1"/>
    <col min="3" max="3" width="14.25" style="4" bestFit="1" customWidth="1"/>
    <col min="4" max="4" width="12.5" style="4" bestFit="1" customWidth="1"/>
    <col min="5" max="5" width="75.875" style="4" customWidth="1"/>
    <col min="6" max="6" width="15" style="4" bestFit="1" customWidth="1"/>
    <col min="7" max="7" width="8.75" style="4" bestFit="1" customWidth="1"/>
    <col min="8" max="8" width="14.25" style="4" bestFit="1" customWidth="1"/>
    <col min="9" max="9" width="9.375" style="4" bestFit="1" customWidth="1"/>
    <col min="10" max="11" width="25" style="4" bestFit="1" customWidth="1"/>
    <col min="12" max="13" width="32.25" style="4" bestFit="1" customWidth="1"/>
    <col min="14" max="14" width="14.375" style="4" bestFit="1" customWidth="1"/>
    <col min="15" max="15" width="20.625" style="4" bestFit="1" customWidth="1"/>
    <col min="16" max="16" width="61.25" style="4" bestFit="1" customWidth="1"/>
    <col min="17" max="16384" width="9" style="4"/>
  </cols>
  <sheetData>
    <row r="1" spans="1:16" ht="16.5" customHeight="1" x14ac:dyDescent="0.3">
      <c r="A1" s="110" t="s">
        <v>103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</row>
    <row r="2" spans="1:16" ht="18" x14ac:dyDescent="0.3">
      <c r="A2" s="80" t="s">
        <v>15</v>
      </c>
      <c r="B2" s="80" t="s">
        <v>2</v>
      </c>
      <c r="C2" s="80" t="s">
        <v>16</v>
      </c>
      <c r="D2" s="80" t="s">
        <v>650</v>
      </c>
      <c r="E2" s="80" t="s">
        <v>724</v>
      </c>
      <c r="F2" s="80" t="s">
        <v>915</v>
      </c>
      <c r="G2" s="80" t="s">
        <v>883</v>
      </c>
      <c r="H2" s="80" t="s">
        <v>884</v>
      </c>
      <c r="I2" s="80" t="s">
        <v>885</v>
      </c>
      <c r="J2" s="6" t="s">
        <v>886</v>
      </c>
      <c r="K2" s="6" t="s">
        <v>887</v>
      </c>
      <c r="L2" s="6" t="s">
        <v>888</v>
      </c>
      <c r="M2" s="6" t="s">
        <v>889</v>
      </c>
      <c r="N2" s="80" t="s">
        <v>919</v>
      </c>
      <c r="O2" s="80" t="s">
        <v>725</v>
      </c>
      <c r="P2" s="80" t="s">
        <v>942</v>
      </c>
    </row>
    <row r="3" spans="1:16" x14ac:dyDescent="0.3">
      <c r="A3" s="6" t="s">
        <v>726</v>
      </c>
      <c r="B3" s="6" t="s">
        <v>17</v>
      </c>
      <c r="C3" s="6" t="s">
        <v>755</v>
      </c>
      <c r="D3" s="6" t="s">
        <v>756</v>
      </c>
      <c r="E3" s="81" t="s">
        <v>757</v>
      </c>
      <c r="F3" s="6">
        <v>-4.4831170994080299E-4</v>
      </c>
      <c r="G3" s="6">
        <v>4</v>
      </c>
      <c r="H3" s="6">
        <v>0</v>
      </c>
      <c r="I3" s="6">
        <v>0</v>
      </c>
      <c r="J3" s="46">
        <v>16.291509409538499</v>
      </c>
      <c r="K3" s="46">
        <v>6.64720301268492</v>
      </c>
      <c r="L3" s="46">
        <v>61.275630367151599</v>
      </c>
      <c r="M3" s="46">
        <v>15.785657210625001</v>
      </c>
      <c r="N3" s="5">
        <v>4.8981837918007601E-2</v>
      </c>
      <c r="O3" s="6" t="s">
        <v>751</v>
      </c>
      <c r="P3" s="81" t="s">
        <v>752</v>
      </c>
    </row>
    <row r="4" spans="1:16" x14ac:dyDescent="0.3">
      <c r="A4" s="6" t="s">
        <v>726</v>
      </c>
      <c r="B4" s="6" t="s">
        <v>17</v>
      </c>
      <c r="C4" s="6" t="s">
        <v>655</v>
      </c>
      <c r="D4" s="6" t="s">
        <v>1078</v>
      </c>
      <c r="E4" s="81" t="s">
        <v>727</v>
      </c>
      <c r="F4" s="6">
        <v>-6.7589871846795199E-4</v>
      </c>
      <c r="G4" s="6">
        <v>4</v>
      </c>
      <c r="H4" s="6">
        <v>9.1703200703332506E-8</v>
      </c>
      <c r="I4" s="8">
        <v>51.056321815369998</v>
      </c>
      <c r="J4" s="8">
        <v>28.567281721520501</v>
      </c>
      <c r="K4" s="8">
        <v>13.9028498416919</v>
      </c>
      <c r="L4" s="8">
        <v>34.814299260124997</v>
      </c>
      <c r="M4" s="8">
        <v>22.715569176662601</v>
      </c>
      <c r="N4" s="5">
        <v>4.8907372025356902E-2</v>
      </c>
      <c r="O4" s="6" t="s">
        <v>728</v>
      </c>
      <c r="P4" s="81" t="s">
        <v>729</v>
      </c>
    </row>
    <row r="5" spans="1:16" x14ac:dyDescent="0.3">
      <c r="A5" s="6" t="s">
        <v>791</v>
      </c>
      <c r="B5" s="6" t="s">
        <v>17</v>
      </c>
      <c r="C5" s="6" t="s">
        <v>797</v>
      </c>
      <c r="D5" s="6" t="s">
        <v>1088</v>
      </c>
      <c r="E5" s="81" t="s">
        <v>798</v>
      </c>
      <c r="F5" s="6">
        <v>-4.0133982602771998E-4</v>
      </c>
      <c r="G5" s="6">
        <v>4</v>
      </c>
      <c r="H5" s="6">
        <v>0</v>
      </c>
      <c r="I5" s="6">
        <v>0</v>
      </c>
      <c r="J5" s="8">
        <v>19.582420792128399</v>
      </c>
      <c r="K5" s="8">
        <v>6.7450219765829704</v>
      </c>
      <c r="L5" s="8">
        <v>62.037944096774098</v>
      </c>
      <c r="M5" s="8">
        <v>11.6346131345146</v>
      </c>
      <c r="N5" s="5">
        <v>4.9868598054613203E-2</v>
      </c>
      <c r="O5" s="6" t="s">
        <v>799</v>
      </c>
      <c r="P5" s="81" t="s">
        <v>799</v>
      </c>
    </row>
    <row r="6" spans="1:16" x14ac:dyDescent="0.3">
      <c r="A6" s="6" t="s">
        <v>791</v>
      </c>
      <c r="B6" s="6" t="s">
        <v>17</v>
      </c>
      <c r="C6" s="6" t="s">
        <v>710</v>
      </c>
      <c r="D6" s="6" t="s">
        <v>1083</v>
      </c>
      <c r="E6" s="81" t="s">
        <v>792</v>
      </c>
      <c r="F6" s="6">
        <v>-6.0949578463839803E-4</v>
      </c>
      <c r="G6" s="6">
        <v>4</v>
      </c>
      <c r="H6" s="6">
        <v>0</v>
      </c>
      <c r="I6" s="6">
        <v>0</v>
      </c>
      <c r="J6" s="8">
        <v>19.4331069446113</v>
      </c>
      <c r="K6" s="8">
        <v>8.2697539936582807</v>
      </c>
      <c r="L6" s="8">
        <v>57.776407865221799</v>
      </c>
      <c r="M6" s="8">
        <v>14.5207311965087</v>
      </c>
      <c r="N6" s="5">
        <v>8.7965832265183095E-3</v>
      </c>
      <c r="O6" s="6" t="s">
        <v>793</v>
      </c>
      <c r="P6" s="81" t="s">
        <v>709</v>
      </c>
    </row>
    <row r="7" spans="1:16" x14ac:dyDescent="0.3">
      <c r="A7" s="6" t="s">
        <v>791</v>
      </c>
      <c r="B7" s="6" t="s">
        <v>17</v>
      </c>
      <c r="C7" s="6" t="s">
        <v>710</v>
      </c>
      <c r="D7" s="6" t="s">
        <v>1083</v>
      </c>
      <c r="E7" s="81" t="s">
        <v>795</v>
      </c>
      <c r="F7" s="6">
        <v>-6.0949578463839803E-4</v>
      </c>
      <c r="G7" s="6">
        <v>4</v>
      </c>
      <c r="H7" s="6">
        <v>0</v>
      </c>
      <c r="I7" s="6">
        <v>0</v>
      </c>
      <c r="J7" s="8">
        <v>19.4331069446113</v>
      </c>
      <c r="K7" s="8">
        <v>8.2697539936582807</v>
      </c>
      <c r="L7" s="8">
        <v>57.776407865221799</v>
      </c>
      <c r="M7" s="8">
        <v>14.5207311965087</v>
      </c>
      <c r="N7" s="5">
        <v>8.7965832265183095E-3</v>
      </c>
      <c r="O7" s="6" t="s">
        <v>796</v>
      </c>
      <c r="P7" s="81" t="s">
        <v>714</v>
      </c>
    </row>
    <row r="8" spans="1:16" x14ac:dyDescent="0.3">
      <c r="A8" s="6" t="s">
        <v>778</v>
      </c>
      <c r="B8" s="6" t="s">
        <v>17</v>
      </c>
      <c r="C8" s="6" t="s">
        <v>779</v>
      </c>
      <c r="D8" s="6" t="s">
        <v>780</v>
      </c>
      <c r="E8" s="81" t="s">
        <v>781</v>
      </c>
      <c r="F8" s="6">
        <v>-5.9980091700980104E-4</v>
      </c>
      <c r="G8" s="6">
        <v>4</v>
      </c>
      <c r="H8" s="6">
        <v>0</v>
      </c>
      <c r="I8" s="6">
        <v>0</v>
      </c>
      <c r="J8" s="8">
        <v>11.2179365803715</v>
      </c>
      <c r="K8" s="8">
        <v>10.6873099366139</v>
      </c>
      <c r="L8" s="8">
        <v>59.676759648546003</v>
      </c>
      <c r="M8" s="8">
        <v>18.4179938344686</v>
      </c>
      <c r="N8" s="5">
        <v>4.06220330799065E-2</v>
      </c>
      <c r="O8" s="6" t="s">
        <v>782</v>
      </c>
      <c r="P8" s="81" t="s">
        <v>783</v>
      </c>
    </row>
    <row r="9" spans="1:16" x14ac:dyDescent="0.3">
      <c r="A9" s="6" t="s">
        <v>778</v>
      </c>
      <c r="B9" s="6" t="s">
        <v>17</v>
      </c>
      <c r="C9" s="6" t="s">
        <v>696</v>
      </c>
      <c r="D9" s="6" t="s">
        <v>784</v>
      </c>
      <c r="E9" s="81" t="s">
        <v>785</v>
      </c>
      <c r="F9" s="6">
        <v>-6.1360486569846605E-4</v>
      </c>
      <c r="G9" s="6">
        <v>4</v>
      </c>
      <c r="H9" s="6">
        <v>0</v>
      </c>
      <c r="I9" s="6">
        <v>0</v>
      </c>
      <c r="J9" s="8">
        <v>7.9860411028957001</v>
      </c>
      <c r="K9" s="8">
        <v>6.1835854048819101</v>
      </c>
      <c r="L9" s="8">
        <v>74.388874611720098</v>
      </c>
      <c r="M9" s="8">
        <v>11.4414988805023</v>
      </c>
      <c r="N9" s="5">
        <v>2.3789285826211998E-2</v>
      </c>
      <c r="O9" s="6" t="s">
        <v>786</v>
      </c>
      <c r="P9" s="81" t="s">
        <v>787</v>
      </c>
    </row>
    <row r="10" spans="1:16" x14ac:dyDescent="0.3">
      <c r="A10" s="6" t="s">
        <v>791</v>
      </c>
      <c r="B10" s="6" t="s">
        <v>17</v>
      </c>
      <c r="C10" s="6" t="s">
        <v>712</v>
      </c>
      <c r="D10" s="6" t="s">
        <v>1084</v>
      </c>
      <c r="E10" s="81" t="s">
        <v>794</v>
      </c>
      <c r="F10" s="6">
        <v>-5.7671503414755197E-4</v>
      </c>
      <c r="G10" s="6">
        <v>4</v>
      </c>
      <c r="H10" s="6">
        <v>0</v>
      </c>
      <c r="I10" s="6">
        <v>0</v>
      </c>
      <c r="J10" s="8">
        <v>26.8216504240322</v>
      </c>
      <c r="K10" s="8">
        <v>9.39803713489807</v>
      </c>
      <c r="L10" s="8">
        <v>51.509462200627297</v>
      </c>
      <c r="M10" s="8">
        <v>12.270850240442501</v>
      </c>
      <c r="N10" s="5">
        <v>3.6827171212153398E-2</v>
      </c>
      <c r="O10" s="6" t="s">
        <v>793</v>
      </c>
      <c r="P10" s="81" t="s">
        <v>709</v>
      </c>
    </row>
    <row r="11" spans="1:16" x14ac:dyDescent="0.3">
      <c r="A11" s="6" t="s">
        <v>791</v>
      </c>
      <c r="B11" s="6" t="s">
        <v>17</v>
      </c>
      <c r="C11" s="6" t="s">
        <v>712</v>
      </c>
      <c r="D11" s="6" t="s">
        <v>1084</v>
      </c>
      <c r="E11" s="81" t="s">
        <v>794</v>
      </c>
      <c r="F11" s="6">
        <v>-5.7671503414755197E-4</v>
      </c>
      <c r="G11" s="6">
        <v>4</v>
      </c>
      <c r="H11" s="6">
        <v>0</v>
      </c>
      <c r="I11" s="6">
        <v>0</v>
      </c>
      <c r="J11" s="8">
        <v>26.8216504240322</v>
      </c>
      <c r="K11" s="8">
        <v>9.39803713489807</v>
      </c>
      <c r="L11" s="8">
        <v>51.509462200627297</v>
      </c>
      <c r="M11" s="8">
        <v>12.270850240442501</v>
      </c>
      <c r="N11" s="5">
        <v>3.6827171212153398E-2</v>
      </c>
      <c r="O11" s="6" t="s">
        <v>796</v>
      </c>
      <c r="P11" s="81" t="s">
        <v>714</v>
      </c>
    </row>
    <row r="12" spans="1:16" x14ac:dyDescent="0.3">
      <c r="A12" s="6" t="s">
        <v>726</v>
      </c>
      <c r="B12" s="6" t="s">
        <v>17</v>
      </c>
      <c r="C12" s="6" t="s">
        <v>667</v>
      </c>
      <c r="D12" s="6" t="s">
        <v>753</v>
      </c>
      <c r="E12" s="81" t="s">
        <v>754</v>
      </c>
      <c r="F12" s="6">
        <v>-6.3571943251340397E-4</v>
      </c>
      <c r="G12" s="6">
        <v>4</v>
      </c>
      <c r="H12" s="6">
        <v>7.3321989020848498E-8</v>
      </c>
      <c r="I12" s="8">
        <v>45.997950737462602</v>
      </c>
      <c r="J12" s="8">
        <v>26.8542389831196</v>
      </c>
      <c r="K12" s="8">
        <v>12.4366381694549</v>
      </c>
      <c r="L12" s="8">
        <v>36.344207025357299</v>
      </c>
      <c r="M12" s="8">
        <v>24.364915822068198</v>
      </c>
      <c r="N12" s="5">
        <v>4.8747025890403597E-2</v>
      </c>
      <c r="O12" s="6" t="s">
        <v>739</v>
      </c>
      <c r="P12" s="81" t="s">
        <v>740</v>
      </c>
    </row>
    <row r="13" spans="1:16" x14ac:dyDescent="0.3">
      <c r="A13" s="6" t="s">
        <v>726</v>
      </c>
      <c r="B13" s="6" t="s">
        <v>17</v>
      </c>
      <c r="C13" s="6" t="s">
        <v>667</v>
      </c>
      <c r="D13" s="6" t="s">
        <v>753</v>
      </c>
      <c r="E13" s="81" t="s">
        <v>754</v>
      </c>
      <c r="F13" s="6">
        <v>-6.3571943251340397E-4</v>
      </c>
      <c r="G13" s="6">
        <v>4</v>
      </c>
      <c r="H13" s="6">
        <v>7.3321989020848498E-8</v>
      </c>
      <c r="I13" s="8">
        <v>45.997950737462602</v>
      </c>
      <c r="J13" s="8">
        <v>26.8542389831196</v>
      </c>
      <c r="K13" s="8">
        <v>12.4366381694549</v>
      </c>
      <c r="L13" s="8">
        <v>36.344207025357299</v>
      </c>
      <c r="M13" s="8">
        <v>24.364915822068198</v>
      </c>
      <c r="N13" s="5">
        <v>4.8747025890403597E-2</v>
      </c>
      <c r="O13" s="6" t="s">
        <v>739</v>
      </c>
      <c r="P13" s="81" t="s">
        <v>740</v>
      </c>
    </row>
    <row r="14" spans="1:16" x14ac:dyDescent="0.3">
      <c r="A14" s="6" t="s">
        <v>726</v>
      </c>
      <c r="B14" s="6" t="s">
        <v>17</v>
      </c>
      <c r="C14" s="6" t="s">
        <v>667</v>
      </c>
      <c r="D14" s="6" t="s">
        <v>668</v>
      </c>
      <c r="E14" s="81" t="s">
        <v>754</v>
      </c>
      <c r="F14" s="6">
        <v>-6.3571943251340397E-4</v>
      </c>
      <c r="G14" s="6">
        <v>4</v>
      </c>
      <c r="H14" s="6">
        <v>7.3321989020848498E-8</v>
      </c>
      <c r="I14" s="8">
        <v>45.997950737462602</v>
      </c>
      <c r="J14" s="8">
        <v>26.8542389831196</v>
      </c>
      <c r="K14" s="8">
        <v>12.4366381694549</v>
      </c>
      <c r="L14" s="8">
        <v>36.344207025357299</v>
      </c>
      <c r="M14" s="8">
        <v>24.364915822068198</v>
      </c>
      <c r="N14" s="5">
        <v>4.8747025890403597E-2</v>
      </c>
      <c r="O14" s="6" t="s">
        <v>741</v>
      </c>
      <c r="P14" s="81" t="s">
        <v>742</v>
      </c>
    </row>
    <row r="15" spans="1:16" x14ac:dyDescent="0.3">
      <c r="A15" s="6" t="s">
        <v>726</v>
      </c>
      <c r="B15" s="6" t="s">
        <v>17</v>
      </c>
      <c r="C15" s="6" t="s">
        <v>667</v>
      </c>
      <c r="D15" s="6" t="s">
        <v>668</v>
      </c>
      <c r="E15" s="81" t="s">
        <v>754</v>
      </c>
      <c r="F15" s="6">
        <v>-6.3571943251340397E-4</v>
      </c>
      <c r="G15" s="6">
        <v>4</v>
      </c>
      <c r="H15" s="6">
        <v>7.3321989020848498E-8</v>
      </c>
      <c r="I15" s="8">
        <v>45.997950737462602</v>
      </c>
      <c r="J15" s="8">
        <v>26.8542389831196</v>
      </c>
      <c r="K15" s="8">
        <v>12.4366381694549</v>
      </c>
      <c r="L15" s="8">
        <v>36.344207025357299</v>
      </c>
      <c r="M15" s="8">
        <v>24.364915822068198</v>
      </c>
      <c r="N15" s="5">
        <v>4.8747025890403597E-2</v>
      </c>
      <c r="O15" s="6" t="s">
        <v>741</v>
      </c>
      <c r="P15" s="81" t="s">
        <v>742</v>
      </c>
    </row>
    <row r="16" spans="1:16" x14ac:dyDescent="0.3">
      <c r="A16" s="6" t="s">
        <v>726</v>
      </c>
      <c r="B16" s="6" t="s">
        <v>17</v>
      </c>
      <c r="C16" s="6" t="s">
        <v>667</v>
      </c>
      <c r="D16" s="6" t="s">
        <v>668</v>
      </c>
      <c r="E16" s="81" t="s">
        <v>754</v>
      </c>
      <c r="F16" s="6">
        <v>-6.3571943251340397E-4</v>
      </c>
      <c r="G16" s="6">
        <v>4</v>
      </c>
      <c r="H16" s="6">
        <v>7.3321989020848498E-8</v>
      </c>
      <c r="I16" s="8">
        <v>45.997950737462602</v>
      </c>
      <c r="J16" s="8">
        <v>26.8542389831196</v>
      </c>
      <c r="K16" s="8">
        <v>12.4366381694549</v>
      </c>
      <c r="L16" s="8">
        <v>36.344207025357299</v>
      </c>
      <c r="M16" s="8">
        <v>24.364915822068198</v>
      </c>
      <c r="N16" s="5">
        <v>4.8747025890403597E-2</v>
      </c>
      <c r="O16" s="6" t="s">
        <v>743</v>
      </c>
      <c r="P16" s="81" t="s">
        <v>744</v>
      </c>
    </row>
    <row r="17" spans="1:16" x14ac:dyDescent="0.3">
      <c r="A17" s="6" t="s">
        <v>726</v>
      </c>
      <c r="B17" s="6" t="s">
        <v>17</v>
      </c>
      <c r="C17" s="6" t="s">
        <v>667</v>
      </c>
      <c r="D17" s="6" t="s">
        <v>668</v>
      </c>
      <c r="E17" s="81" t="s">
        <v>754</v>
      </c>
      <c r="F17" s="6">
        <v>-6.3571943251340397E-4</v>
      </c>
      <c r="G17" s="6">
        <v>4</v>
      </c>
      <c r="H17" s="6">
        <v>7.3321989020848498E-8</v>
      </c>
      <c r="I17" s="8">
        <v>45.997950737462602</v>
      </c>
      <c r="J17" s="8">
        <v>26.8542389831196</v>
      </c>
      <c r="K17" s="8">
        <v>12.4366381694549</v>
      </c>
      <c r="L17" s="8">
        <v>36.344207025357299</v>
      </c>
      <c r="M17" s="8">
        <v>24.364915822068198</v>
      </c>
      <c r="N17" s="5">
        <v>4.8747025890403597E-2</v>
      </c>
      <c r="O17" s="6" t="s">
        <v>743</v>
      </c>
      <c r="P17" s="81" t="s">
        <v>744</v>
      </c>
    </row>
    <row r="18" spans="1:16" x14ac:dyDescent="0.3">
      <c r="A18" s="6" t="s">
        <v>726</v>
      </c>
      <c r="B18" s="6" t="s">
        <v>17</v>
      </c>
      <c r="C18" s="6" t="s">
        <v>667</v>
      </c>
      <c r="D18" s="6" t="s">
        <v>668</v>
      </c>
      <c r="E18" s="81" t="s">
        <v>754</v>
      </c>
      <c r="F18" s="6">
        <v>-6.3571943251340397E-4</v>
      </c>
      <c r="G18" s="6">
        <v>4</v>
      </c>
      <c r="H18" s="6">
        <v>7.3321989020848498E-8</v>
      </c>
      <c r="I18" s="8">
        <v>45.997950737462602</v>
      </c>
      <c r="J18" s="8">
        <v>26.8542389831196</v>
      </c>
      <c r="K18" s="8">
        <v>12.4366381694549</v>
      </c>
      <c r="L18" s="8">
        <v>36.344207025357299</v>
      </c>
      <c r="M18" s="8">
        <v>24.364915822068198</v>
      </c>
      <c r="N18" s="5">
        <v>4.8747025890403597E-2</v>
      </c>
      <c r="O18" s="6" t="s">
        <v>745</v>
      </c>
      <c r="P18" s="81" t="s">
        <v>746</v>
      </c>
    </row>
    <row r="19" spans="1:16" x14ac:dyDescent="0.3">
      <c r="A19" s="6" t="s">
        <v>726</v>
      </c>
      <c r="B19" s="6" t="s">
        <v>17</v>
      </c>
      <c r="C19" s="6" t="s">
        <v>667</v>
      </c>
      <c r="D19" s="6" t="s">
        <v>668</v>
      </c>
      <c r="E19" s="81" t="s">
        <v>754</v>
      </c>
      <c r="F19" s="6">
        <v>-6.3571943251340397E-4</v>
      </c>
      <c r="G19" s="6">
        <v>4</v>
      </c>
      <c r="H19" s="6">
        <v>7.3321989020848498E-8</v>
      </c>
      <c r="I19" s="8">
        <v>45.997950737462602</v>
      </c>
      <c r="J19" s="8">
        <v>26.8542389831196</v>
      </c>
      <c r="K19" s="8">
        <v>12.4366381694549</v>
      </c>
      <c r="L19" s="8">
        <v>36.344207025357299</v>
      </c>
      <c r="M19" s="8">
        <v>24.364915822068198</v>
      </c>
      <c r="N19" s="5">
        <v>4.8747025890403597E-2</v>
      </c>
      <c r="O19" s="6" t="s">
        <v>745</v>
      </c>
      <c r="P19" s="81" t="s">
        <v>746</v>
      </c>
    </row>
    <row r="20" spans="1:16" x14ac:dyDescent="0.3">
      <c r="A20" s="6" t="s">
        <v>726</v>
      </c>
      <c r="B20" s="6" t="s">
        <v>17</v>
      </c>
      <c r="C20" s="6" t="s">
        <v>766</v>
      </c>
      <c r="D20" s="6" t="s">
        <v>1089</v>
      </c>
      <c r="E20" s="81" t="s">
        <v>767</v>
      </c>
      <c r="F20" s="6">
        <v>-9.4949180257265201E-4</v>
      </c>
      <c r="G20" s="6">
        <v>4</v>
      </c>
      <c r="H20" s="6">
        <v>1.04102194196711E-7</v>
      </c>
      <c r="I20" s="8">
        <v>47.060612614799901</v>
      </c>
      <c r="J20" s="8">
        <v>23.546258594088499</v>
      </c>
      <c r="K20" s="8">
        <v>16.162350248290601</v>
      </c>
      <c r="L20" s="8">
        <v>38.587111360579598</v>
      </c>
      <c r="M20" s="8">
        <v>21.704279797041298</v>
      </c>
      <c r="N20" s="5">
        <v>8.5698979484482001E-3</v>
      </c>
      <c r="O20" s="6" t="s">
        <v>768</v>
      </c>
      <c r="P20" s="81" t="s">
        <v>769</v>
      </c>
    </row>
    <row r="21" spans="1:16" x14ac:dyDescent="0.3">
      <c r="A21" s="6" t="s">
        <v>726</v>
      </c>
      <c r="B21" s="6" t="s">
        <v>17</v>
      </c>
      <c r="C21" s="6" t="s">
        <v>763</v>
      </c>
      <c r="D21" s="6" t="s">
        <v>764</v>
      </c>
      <c r="E21" s="81" t="s">
        <v>765</v>
      </c>
      <c r="F21" s="6">
        <v>-5.9890323150280501E-4</v>
      </c>
      <c r="G21" s="6">
        <v>4</v>
      </c>
      <c r="H21" s="6">
        <v>0</v>
      </c>
      <c r="I21" s="6">
        <v>0</v>
      </c>
      <c r="J21" s="8">
        <v>16.474862495810701</v>
      </c>
      <c r="K21" s="8">
        <v>6.7718726878112996</v>
      </c>
      <c r="L21" s="8">
        <v>63.319860027637198</v>
      </c>
      <c r="M21" s="8">
        <v>13.4334047887408</v>
      </c>
      <c r="N21" s="5">
        <v>3.5485399112755202E-2</v>
      </c>
      <c r="O21" s="6" t="s">
        <v>761</v>
      </c>
      <c r="P21" s="81" t="s">
        <v>762</v>
      </c>
    </row>
    <row r="22" spans="1:16" x14ac:dyDescent="0.3">
      <c r="A22" s="6" t="s">
        <v>726</v>
      </c>
      <c r="B22" s="6" t="s">
        <v>17</v>
      </c>
      <c r="C22" s="6" t="s">
        <v>658</v>
      </c>
      <c r="D22" s="6" t="s">
        <v>1080</v>
      </c>
      <c r="E22" s="81" t="s">
        <v>747</v>
      </c>
      <c r="F22" s="6">
        <v>-5.1144976810635204E-4</v>
      </c>
      <c r="G22" s="6">
        <v>4</v>
      </c>
      <c r="H22" s="6">
        <v>1.29979566245422E-8</v>
      </c>
      <c r="I22" s="8">
        <v>11.7496022166124</v>
      </c>
      <c r="J22" s="8">
        <v>11.4628570590744</v>
      </c>
      <c r="K22" s="8">
        <v>11.8884826571728</v>
      </c>
      <c r="L22" s="8">
        <v>46.254075013850198</v>
      </c>
      <c r="M22" s="8">
        <v>30.394585269902699</v>
      </c>
      <c r="N22" s="5">
        <v>4.4199315263747901E-2</v>
      </c>
      <c r="O22" s="6" t="s">
        <v>739</v>
      </c>
      <c r="P22" s="81" t="s">
        <v>740</v>
      </c>
    </row>
    <row r="23" spans="1:16" x14ac:dyDescent="0.3">
      <c r="A23" s="6" t="s">
        <v>726</v>
      </c>
      <c r="B23" s="6" t="s">
        <v>17</v>
      </c>
      <c r="C23" s="6" t="s">
        <v>748</v>
      </c>
      <c r="D23" s="6" t="s">
        <v>749</v>
      </c>
      <c r="E23" s="81" t="s">
        <v>750</v>
      </c>
      <c r="F23" s="6">
        <v>-7.8343623040387695E-4</v>
      </c>
      <c r="G23" s="6">
        <v>4</v>
      </c>
      <c r="H23" s="6">
        <v>0</v>
      </c>
      <c r="I23" s="6">
        <v>0</v>
      </c>
      <c r="J23" s="8">
        <v>21.753157956617901</v>
      </c>
      <c r="K23" s="8">
        <v>11.277674225160601</v>
      </c>
      <c r="L23" s="8">
        <v>45.071809975706401</v>
      </c>
      <c r="M23" s="8">
        <v>21.897357842515099</v>
      </c>
      <c r="N23" s="5">
        <v>1.6363705677653301E-2</v>
      </c>
      <c r="O23" s="6" t="s">
        <v>751</v>
      </c>
      <c r="P23" s="81" t="s">
        <v>752</v>
      </c>
    </row>
    <row r="24" spans="1:16" x14ac:dyDescent="0.3">
      <c r="A24" s="6" t="s">
        <v>726</v>
      </c>
      <c r="B24" s="6" t="s">
        <v>17</v>
      </c>
      <c r="C24" s="6" t="s">
        <v>735</v>
      </c>
      <c r="D24" s="6" t="s">
        <v>736</v>
      </c>
      <c r="E24" s="81" t="s">
        <v>737</v>
      </c>
      <c r="F24" s="6">
        <v>-7.2029324453918501E-4</v>
      </c>
      <c r="G24" s="6">
        <v>4</v>
      </c>
      <c r="H24" s="6">
        <v>9.13729217068278E-9</v>
      </c>
      <c r="I24" s="8">
        <v>7.0972617531234503</v>
      </c>
      <c r="J24" s="8">
        <v>15.796630702742601</v>
      </c>
      <c r="K24" s="8">
        <v>12.380750540524801</v>
      </c>
      <c r="L24" s="8">
        <v>50.801348869821702</v>
      </c>
      <c r="M24" s="8">
        <v>21.0212698869109</v>
      </c>
      <c r="N24" s="5">
        <v>4.0123607536976897E-3</v>
      </c>
      <c r="O24" s="6" t="s">
        <v>733</v>
      </c>
      <c r="P24" s="81" t="s">
        <v>734</v>
      </c>
    </row>
    <row r="25" spans="1:16" x14ac:dyDescent="0.3">
      <c r="A25" s="6" t="s">
        <v>726</v>
      </c>
      <c r="B25" s="6" t="s">
        <v>17</v>
      </c>
      <c r="C25" s="6" t="s">
        <v>758</v>
      </c>
      <c r="D25" s="6" t="s">
        <v>759</v>
      </c>
      <c r="E25" s="81" t="s">
        <v>760</v>
      </c>
      <c r="F25" s="6">
        <v>-7.6174181428746203E-4</v>
      </c>
      <c r="G25" s="6">
        <v>4</v>
      </c>
      <c r="H25" s="6">
        <v>2.6658565211485999E-8</v>
      </c>
      <c r="I25" s="8">
        <v>16.1928884637999</v>
      </c>
      <c r="J25" s="8">
        <v>23.307412286258401</v>
      </c>
      <c r="K25" s="8">
        <v>10.2392241570815</v>
      </c>
      <c r="L25" s="8">
        <v>49.564747718006302</v>
      </c>
      <c r="M25" s="8">
        <v>16.888615838653902</v>
      </c>
      <c r="N25" s="5">
        <v>9.9513536437875506E-3</v>
      </c>
      <c r="O25" s="6" t="s">
        <v>761</v>
      </c>
      <c r="P25" s="81" t="s">
        <v>762</v>
      </c>
    </row>
    <row r="26" spans="1:16" x14ac:dyDescent="0.3">
      <c r="A26" s="6" t="s">
        <v>726</v>
      </c>
      <c r="B26" s="6" t="s">
        <v>17</v>
      </c>
      <c r="C26" s="6" t="s">
        <v>672</v>
      </c>
      <c r="D26" s="6" t="s">
        <v>673</v>
      </c>
      <c r="E26" s="81" t="s">
        <v>770</v>
      </c>
      <c r="F26" s="6">
        <v>-1.60073621516788E-3</v>
      </c>
      <c r="G26" s="6">
        <v>4</v>
      </c>
      <c r="H26" s="6">
        <v>2.8812909026447498E-7</v>
      </c>
      <c r="I26" s="8">
        <v>54.370682387553202</v>
      </c>
      <c r="J26" s="8">
        <v>18.295732547661899</v>
      </c>
      <c r="K26" s="8">
        <v>22.521383410121601</v>
      </c>
      <c r="L26" s="8">
        <v>35.547692104423099</v>
      </c>
      <c r="M26" s="8">
        <v>23.635191937793401</v>
      </c>
      <c r="N26" s="5">
        <v>2.99579585117162E-3</v>
      </c>
      <c r="O26" s="6" t="s">
        <v>739</v>
      </c>
      <c r="P26" s="81" t="s">
        <v>740</v>
      </c>
    </row>
    <row r="27" spans="1:16" x14ac:dyDescent="0.3">
      <c r="A27" s="6" t="s">
        <v>726</v>
      </c>
      <c r="B27" s="6" t="s">
        <v>17</v>
      </c>
      <c r="C27" s="6" t="s">
        <v>672</v>
      </c>
      <c r="D27" s="6" t="s">
        <v>673</v>
      </c>
      <c r="E27" s="81" t="s">
        <v>770</v>
      </c>
      <c r="F27" s="6">
        <v>-1.60073621516788E-3</v>
      </c>
      <c r="G27" s="6">
        <v>4</v>
      </c>
      <c r="H27" s="6">
        <v>2.8812909026447498E-7</v>
      </c>
      <c r="I27" s="8">
        <v>54.370682387553202</v>
      </c>
      <c r="J27" s="8">
        <v>18.295732547661899</v>
      </c>
      <c r="K27" s="8">
        <v>22.521383410121601</v>
      </c>
      <c r="L27" s="8">
        <v>35.547692104423099</v>
      </c>
      <c r="M27" s="8">
        <v>23.635191937793401</v>
      </c>
      <c r="N27" s="5">
        <v>2.99579585117162E-3</v>
      </c>
      <c r="O27" s="6" t="s">
        <v>741</v>
      </c>
      <c r="P27" s="81" t="s">
        <v>742</v>
      </c>
    </row>
    <row r="28" spans="1:16" x14ac:dyDescent="0.3">
      <c r="A28" s="6" t="s">
        <v>726</v>
      </c>
      <c r="B28" s="6" t="s">
        <v>17</v>
      </c>
      <c r="C28" s="6" t="s">
        <v>672</v>
      </c>
      <c r="D28" s="6" t="s">
        <v>673</v>
      </c>
      <c r="E28" s="81" t="s">
        <v>770</v>
      </c>
      <c r="F28" s="6">
        <v>-1.60073621516788E-3</v>
      </c>
      <c r="G28" s="6">
        <v>4</v>
      </c>
      <c r="H28" s="6">
        <v>2.8812909026447498E-7</v>
      </c>
      <c r="I28" s="8">
        <v>54.370682387553202</v>
      </c>
      <c r="J28" s="8">
        <v>18.295732547661899</v>
      </c>
      <c r="K28" s="8">
        <v>22.521383410121601</v>
      </c>
      <c r="L28" s="8">
        <v>35.547692104423099</v>
      </c>
      <c r="M28" s="8">
        <v>23.635191937793401</v>
      </c>
      <c r="N28" s="5">
        <v>2.99579585117162E-3</v>
      </c>
      <c r="O28" s="6" t="s">
        <v>743</v>
      </c>
      <c r="P28" s="81" t="s">
        <v>744</v>
      </c>
    </row>
    <row r="29" spans="1:16" x14ac:dyDescent="0.3">
      <c r="A29" s="6" t="s">
        <v>726</v>
      </c>
      <c r="B29" s="6" t="s">
        <v>17</v>
      </c>
      <c r="C29" s="6" t="s">
        <v>917</v>
      </c>
      <c r="D29" s="6" t="s">
        <v>673</v>
      </c>
      <c r="E29" s="81" t="s">
        <v>770</v>
      </c>
      <c r="F29" s="6">
        <v>-1.60073621516788E-3</v>
      </c>
      <c r="G29" s="6">
        <v>4</v>
      </c>
      <c r="H29" s="6">
        <v>2.8812909026447498E-7</v>
      </c>
      <c r="I29" s="8">
        <v>54.370682387553202</v>
      </c>
      <c r="J29" s="8">
        <v>18.295732547661899</v>
      </c>
      <c r="K29" s="8">
        <v>22.521383410121601</v>
      </c>
      <c r="L29" s="8">
        <v>35.547692104423099</v>
      </c>
      <c r="M29" s="8">
        <v>23.635191937793401</v>
      </c>
      <c r="N29" s="5">
        <v>2.99579585117162E-3</v>
      </c>
      <c r="O29" s="6" t="s">
        <v>745</v>
      </c>
      <c r="P29" s="81" t="s">
        <v>746</v>
      </c>
    </row>
    <row r="30" spans="1:16" x14ac:dyDescent="0.3">
      <c r="A30" s="6" t="s">
        <v>726</v>
      </c>
      <c r="B30" s="6" t="s">
        <v>17</v>
      </c>
      <c r="C30" s="6" t="s">
        <v>730</v>
      </c>
      <c r="D30" s="6" t="s">
        <v>731</v>
      </c>
      <c r="E30" s="81" t="s">
        <v>732</v>
      </c>
      <c r="F30" s="6">
        <v>-1.09953724552905E-3</v>
      </c>
      <c r="G30" s="6">
        <v>4</v>
      </c>
      <c r="H30" s="6">
        <v>3.4494615495816299E-8</v>
      </c>
      <c r="I30" s="8">
        <v>9.9728932355196793</v>
      </c>
      <c r="J30" s="8">
        <v>14.856590730728801</v>
      </c>
      <c r="K30" s="8">
        <v>10.212674212824201</v>
      </c>
      <c r="L30" s="8">
        <v>49.520462184312002</v>
      </c>
      <c r="M30" s="8">
        <v>25.410272872135</v>
      </c>
      <c r="N30" s="5">
        <v>9.6791259624852202E-3</v>
      </c>
      <c r="O30" s="6" t="s">
        <v>733</v>
      </c>
      <c r="P30" s="81" t="s">
        <v>734</v>
      </c>
    </row>
    <row r="31" spans="1:16" x14ac:dyDescent="0.3">
      <c r="A31" s="6" t="s">
        <v>778</v>
      </c>
      <c r="B31" s="6" t="s">
        <v>17</v>
      </c>
      <c r="C31" s="6" t="s">
        <v>699</v>
      </c>
      <c r="D31" s="6" t="s">
        <v>1090</v>
      </c>
      <c r="E31" s="81" t="s">
        <v>788</v>
      </c>
      <c r="F31" s="6">
        <v>-6.8940475017852804E-4</v>
      </c>
      <c r="G31" s="6">
        <v>4</v>
      </c>
      <c r="H31" s="6">
        <v>0</v>
      </c>
      <c r="I31" s="6">
        <v>0</v>
      </c>
      <c r="J31" s="8">
        <v>20.676104491392199</v>
      </c>
      <c r="K31" s="8">
        <v>8.9056106394002406</v>
      </c>
      <c r="L31" s="8">
        <v>53.767974890161703</v>
      </c>
      <c r="M31" s="8">
        <v>16.6503099790459</v>
      </c>
      <c r="N31" s="5">
        <v>3.89872584361226E-2</v>
      </c>
      <c r="O31" s="6" t="s">
        <v>786</v>
      </c>
      <c r="P31" s="81" t="s">
        <v>787</v>
      </c>
    </row>
    <row r="32" spans="1:16" x14ac:dyDescent="0.3">
      <c r="A32" s="6" t="s">
        <v>726</v>
      </c>
      <c r="B32" s="6" t="s">
        <v>17</v>
      </c>
      <c r="C32" s="6" t="s">
        <v>670</v>
      </c>
      <c r="D32" s="6" t="s">
        <v>1081</v>
      </c>
      <c r="E32" s="81" t="s">
        <v>738</v>
      </c>
      <c r="F32" s="6">
        <v>-6.4617254632258903E-4</v>
      </c>
      <c r="G32" s="6">
        <v>4</v>
      </c>
      <c r="H32" s="6">
        <v>0</v>
      </c>
      <c r="I32" s="6">
        <v>0</v>
      </c>
      <c r="J32" s="8">
        <v>24.8664280082203</v>
      </c>
      <c r="K32" s="8">
        <v>11.0524993348706</v>
      </c>
      <c r="L32" s="8">
        <v>49.132756470464599</v>
      </c>
      <c r="M32" s="8">
        <v>14.948316186444501</v>
      </c>
      <c r="N32" s="5">
        <v>4.5258399370213399E-2</v>
      </c>
      <c r="O32" s="6" t="s">
        <v>739</v>
      </c>
      <c r="P32" s="81" t="s">
        <v>740</v>
      </c>
    </row>
    <row r="33" spans="1:16" x14ac:dyDescent="0.3">
      <c r="A33" s="6" t="s">
        <v>726</v>
      </c>
      <c r="B33" s="6" t="s">
        <v>17</v>
      </c>
      <c r="C33" s="6" t="s">
        <v>670</v>
      </c>
      <c r="D33" s="6" t="s">
        <v>1081</v>
      </c>
      <c r="E33" s="81" t="s">
        <v>738</v>
      </c>
      <c r="F33" s="6">
        <v>-6.4617254632258903E-4</v>
      </c>
      <c r="G33" s="6">
        <v>4</v>
      </c>
      <c r="H33" s="6">
        <v>0</v>
      </c>
      <c r="I33" s="6">
        <v>0</v>
      </c>
      <c r="J33" s="8">
        <v>24.8664280082203</v>
      </c>
      <c r="K33" s="8">
        <v>11.0524993348706</v>
      </c>
      <c r="L33" s="8">
        <v>49.132756470464599</v>
      </c>
      <c r="M33" s="8">
        <v>14.948316186444501</v>
      </c>
      <c r="N33" s="5">
        <v>4.5258399370213399E-2</v>
      </c>
      <c r="O33" s="6" t="s">
        <v>741</v>
      </c>
      <c r="P33" s="81" t="s">
        <v>742</v>
      </c>
    </row>
    <row r="34" spans="1:16" x14ac:dyDescent="0.3">
      <c r="A34" s="6" t="s">
        <v>726</v>
      </c>
      <c r="B34" s="6" t="s">
        <v>17</v>
      </c>
      <c r="C34" s="6" t="s">
        <v>670</v>
      </c>
      <c r="D34" s="6" t="s">
        <v>1081</v>
      </c>
      <c r="E34" s="81" t="s">
        <v>738</v>
      </c>
      <c r="F34" s="6">
        <v>-6.4617254632258903E-4</v>
      </c>
      <c r="G34" s="6">
        <v>4</v>
      </c>
      <c r="H34" s="6">
        <v>0</v>
      </c>
      <c r="I34" s="6">
        <v>0</v>
      </c>
      <c r="J34" s="8">
        <v>24.8664280082203</v>
      </c>
      <c r="K34" s="8">
        <v>11.0524993348706</v>
      </c>
      <c r="L34" s="8">
        <v>49.132756470464599</v>
      </c>
      <c r="M34" s="8">
        <v>14.948316186444501</v>
      </c>
      <c r="N34" s="5">
        <v>4.5258399370213399E-2</v>
      </c>
      <c r="O34" s="6" t="s">
        <v>743</v>
      </c>
      <c r="P34" s="81" t="s">
        <v>744</v>
      </c>
    </row>
    <row r="35" spans="1:16" x14ac:dyDescent="0.3">
      <c r="A35" s="6" t="s">
        <v>726</v>
      </c>
      <c r="B35" s="6" t="s">
        <v>17</v>
      </c>
      <c r="C35" s="6" t="s">
        <v>670</v>
      </c>
      <c r="D35" s="6" t="s">
        <v>1081</v>
      </c>
      <c r="E35" s="81" t="s">
        <v>738</v>
      </c>
      <c r="F35" s="6">
        <v>-6.4617254632258903E-4</v>
      </c>
      <c r="G35" s="6">
        <v>4</v>
      </c>
      <c r="H35" s="6">
        <v>0</v>
      </c>
      <c r="I35" s="6">
        <v>0</v>
      </c>
      <c r="J35" s="8">
        <v>24.8664280082203</v>
      </c>
      <c r="K35" s="8">
        <v>11.0524993348706</v>
      </c>
      <c r="L35" s="8">
        <v>49.132756470464599</v>
      </c>
      <c r="M35" s="8">
        <v>14.948316186444501</v>
      </c>
      <c r="N35" s="5">
        <v>4.5258399370213399E-2</v>
      </c>
      <c r="O35" s="6" t="s">
        <v>745</v>
      </c>
      <c r="P35" s="81" t="s">
        <v>746</v>
      </c>
    </row>
    <row r="36" spans="1:16" x14ac:dyDescent="0.3">
      <c r="A36" s="84" t="s">
        <v>778</v>
      </c>
      <c r="B36" s="84" t="s">
        <v>17</v>
      </c>
      <c r="C36" s="84" t="s">
        <v>701</v>
      </c>
      <c r="D36" s="84" t="s">
        <v>789</v>
      </c>
      <c r="E36" s="82" t="s">
        <v>790</v>
      </c>
      <c r="F36" s="84">
        <v>-6.1239275895394604E-4</v>
      </c>
      <c r="G36" s="84">
        <v>4</v>
      </c>
      <c r="H36" s="84">
        <v>0</v>
      </c>
      <c r="I36" s="6">
        <v>0</v>
      </c>
      <c r="J36" s="50">
        <v>20.9353115227931</v>
      </c>
      <c r="K36" s="50">
        <v>7.6394244124990696</v>
      </c>
      <c r="L36" s="50">
        <v>50.0575284652951</v>
      </c>
      <c r="M36" s="50">
        <v>21.367735599412701</v>
      </c>
      <c r="N36" s="51">
        <v>7.3033687019646801E-3</v>
      </c>
      <c r="O36" s="84" t="s">
        <v>786</v>
      </c>
      <c r="P36" s="82" t="s">
        <v>787</v>
      </c>
    </row>
    <row r="37" spans="1:16" x14ac:dyDescent="0.3">
      <c r="A37" s="6" t="s">
        <v>726</v>
      </c>
      <c r="B37" s="6" t="s">
        <v>34</v>
      </c>
      <c r="C37" s="6" t="s">
        <v>662</v>
      </c>
      <c r="D37" s="6" t="s">
        <v>645</v>
      </c>
      <c r="E37" s="81" t="s">
        <v>774</v>
      </c>
      <c r="F37" s="6">
        <v>-1.69128006911271E-3</v>
      </c>
      <c r="G37" s="6">
        <v>2</v>
      </c>
      <c r="H37" s="6">
        <v>0</v>
      </c>
      <c r="I37" s="6">
        <v>0</v>
      </c>
      <c r="J37" s="8" t="s">
        <v>918</v>
      </c>
      <c r="K37" s="8" t="s">
        <v>918</v>
      </c>
      <c r="L37" s="8">
        <v>72.394424955243593</v>
      </c>
      <c r="M37" s="8">
        <v>27.605575044756399</v>
      </c>
      <c r="N37" s="5">
        <v>4.0903528869335097E-5</v>
      </c>
      <c r="O37" s="6" t="s">
        <v>739</v>
      </c>
      <c r="P37" s="81" t="s">
        <v>742</v>
      </c>
    </row>
    <row r="38" spans="1:16" x14ac:dyDescent="0.3">
      <c r="A38" s="84" t="s">
        <v>791</v>
      </c>
      <c r="B38" s="84" t="s">
        <v>34</v>
      </c>
      <c r="C38" s="84" t="s">
        <v>721</v>
      </c>
      <c r="D38" s="84" t="s">
        <v>1074</v>
      </c>
      <c r="E38" s="70" t="s">
        <v>801</v>
      </c>
      <c r="F38" s="84">
        <v>1.32844313728794E-3</v>
      </c>
      <c r="G38" s="84">
        <v>2</v>
      </c>
      <c r="H38" s="6">
        <v>0</v>
      </c>
      <c r="I38" s="6">
        <v>0</v>
      </c>
      <c r="J38" s="8" t="s">
        <v>918</v>
      </c>
      <c r="K38" s="8" t="s">
        <v>918</v>
      </c>
      <c r="L38" s="8">
        <v>49.314178063412903</v>
      </c>
      <c r="M38" s="8">
        <v>50.685821936587097</v>
      </c>
      <c r="N38" s="51">
        <v>8.5860194570349102E-3</v>
      </c>
      <c r="O38" s="84" t="s">
        <v>796</v>
      </c>
      <c r="P38" s="82" t="s">
        <v>714</v>
      </c>
    </row>
    <row r="39" spans="1:16" x14ac:dyDescent="0.3">
      <c r="A39" s="6" t="s">
        <v>726</v>
      </c>
      <c r="B39" s="6" t="s">
        <v>34</v>
      </c>
      <c r="C39" s="6" t="s">
        <v>771</v>
      </c>
      <c r="D39" s="6" t="s">
        <v>772</v>
      </c>
      <c r="E39" s="81" t="s">
        <v>773</v>
      </c>
      <c r="F39" s="6">
        <v>-7.6303053610662496E-4</v>
      </c>
      <c r="G39" s="6">
        <v>2</v>
      </c>
      <c r="H39" s="6">
        <v>4.1162529300984297E-9</v>
      </c>
      <c r="I39" s="18">
        <v>4.0376689317150003</v>
      </c>
      <c r="J39" s="8" t="s">
        <v>918</v>
      </c>
      <c r="K39" s="8" t="s">
        <v>918</v>
      </c>
      <c r="L39" s="8">
        <v>83.705722001753301</v>
      </c>
      <c r="M39" s="8">
        <v>16.294277998246699</v>
      </c>
      <c r="N39" s="5">
        <v>1.5039379748268699E-3</v>
      </c>
      <c r="O39" s="6" t="s">
        <v>761</v>
      </c>
      <c r="P39" s="81" t="s">
        <v>762</v>
      </c>
    </row>
    <row r="40" spans="1:16" x14ac:dyDescent="0.3">
      <c r="A40" s="6" t="s">
        <v>726</v>
      </c>
      <c r="B40" s="6" t="s">
        <v>34</v>
      </c>
      <c r="C40" s="6" t="s">
        <v>775</v>
      </c>
      <c r="D40" s="6" t="s">
        <v>1091</v>
      </c>
      <c r="E40" s="81" t="s">
        <v>776</v>
      </c>
      <c r="F40" s="6">
        <v>-9.9226408061881899E-4</v>
      </c>
      <c r="G40" s="6">
        <v>2</v>
      </c>
      <c r="H40" s="6">
        <v>0</v>
      </c>
      <c r="I40" s="6">
        <v>0</v>
      </c>
      <c r="J40" s="8" t="s">
        <v>918</v>
      </c>
      <c r="K40" s="8" t="s">
        <v>918</v>
      </c>
      <c r="L40" s="8">
        <v>64.790158447458495</v>
      </c>
      <c r="M40" s="8">
        <v>35.209841552541498</v>
      </c>
      <c r="N40" s="5">
        <v>4.99062992900111E-2</v>
      </c>
      <c r="O40" s="6" t="s">
        <v>751</v>
      </c>
      <c r="P40" s="81" t="s">
        <v>752</v>
      </c>
    </row>
    <row r="41" spans="1:16" x14ac:dyDescent="0.3">
      <c r="A41" s="6" t="s">
        <v>791</v>
      </c>
      <c r="B41" s="6" t="s">
        <v>40</v>
      </c>
      <c r="C41" s="6" t="s">
        <v>718</v>
      </c>
      <c r="D41" s="6" t="s">
        <v>1075</v>
      </c>
      <c r="E41" s="81" t="s">
        <v>800</v>
      </c>
      <c r="F41" s="6">
        <v>-1.4153634445306701E-3</v>
      </c>
      <c r="G41" s="6">
        <v>2</v>
      </c>
      <c r="H41" s="6">
        <v>0</v>
      </c>
      <c r="I41" s="6">
        <v>0</v>
      </c>
      <c r="J41" s="8">
        <v>38.873813931316199</v>
      </c>
      <c r="K41" s="8">
        <v>61.126186068683801</v>
      </c>
      <c r="L41" s="8" t="s">
        <v>918</v>
      </c>
      <c r="M41" s="8" t="s">
        <v>918</v>
      </c>
      <c r="N41" s="5">
        <v>5.1646451949593896E-3</v>
      </c>
      <c r="O41" s="6" t="s">
        <v>793</v>
      </c>
      <c r="P41" s="81" t="s">
        <v>709</v>
      </c>
    </row>
    <row r="42" spans="1:16" x14ac:dyDescent="0.3">
      <c r="A42" s="6" t="s">
        <v>791</v>
      </c>
      <c r="B42" s="6" t="s">
        <v>40</v>
      </c>
      <c r="C42" s="6" t="s">
        <v>718</v>
      </c>
      <c r="D42" s="6" t="s">
        <v>1075</v>
      </c>
      <c r="E42" s="81" t="s">
        <v>800</v>
      </c>
      <c r="F42" s="6">
        <v>-1.4153634445306701E-3</v>
      </c>
      <c r="G42" s="6">
        <v>2</v>
      </c>
      <c r="H42" s="6">
        <v>0</v>
      </c>
      <c r="I42" s="6">
        <v>0</v>
      </c>
      <c r="J42" s="8">
        <v>38.873813931316199</v>
      </c>
      <c r="K42" s="8">
        <v>61.126186068683801</v>
      </c>
      <c r="L42" s="8" t="s">
        <v>918</v>
      </c>
      <c r="M42" s="8" t="s">
        <v>918</v>
      </c>
      <c r="N42" s="5">
        <v>5.1646451949593896E-3</v>
      </c>
      <c r="O42" s="6" t="s">
        <v>796</v>
      </c>
      <c r="P42" s="81" t="s">
        <v>714</v>
      </c>
    </row>
    <row r="43" spans="1:16" x14ac:dyDescent="0.3">
      <c r="A43" s="79" t="s">
        <v>726</v>
      </c>
      <c r="B43" s="79" t="s">
        <v>40</v>
      </c>
      <c r="C43" s="79" t="s">
        <v>664</v>
      </c>
      <c r="D43" s="79" t="s">
        <v>1082</v>
      </c>
      <c r="E43" s="77" t="s">
        <v>777</v>
      </c>
      <c r="F43" s="79">
        <v>-1.0487888848606801E-3</v>
      </c>
      <c r="G43" s="79">
        <v>2</v>
      </c>
      <c r="H43" s="79">
        <v>5.7608182958000901E-8</v>
      </c>
      <c r="I43" s="9">
        <v>24.2610062614112</v>
      </c>
      <c r="J43" s="9">
        <v>75.263424718943</v>
      </c>
      <c r="K43" s="9">
        <v>24.736575281057</v>
      </c>
      <c r="L43" s="10" t="s">
        <v>918</v>
      </c>
      <c r="M43" s="10" t="s">
        <v>918</v>
      </c>
      <c r="N43" s="10">
        <v>3.8834123884355198E-2</v>
      </c>
      <c r="O43" s="79" t="s">
        <v>739</v>
      </c>
      <c r="P43" s="77" t="s">
        <v>740</v>
      </c>
    </row>
    <row r="44" spans="1:16" s="37" customFormat="1" x14ac:dyDescent="0.3">
      <c r="A44" s="117" t="s">
        <v>1029</v>
      </c>
      <c r="B44" s="117"/>
      <c r="C44" s="117"/>
      <c r="D44" s="117"/>
      <c r="E44" s="117"/>
      <c r="F44" s="117"/>
      <c r="G44" s="117"/>
      <c r="H44" s="117"/>
      <c r="I44" s="117"/>
      <c r="J44" s="117"/>
      <c r="K44" s="117"/>
      <c r="L44" s="117"/>
      <c r="M44" s="117"/>
      <c r="N44" s="117"/>
      <c r="O44" s="117"/>
      <c r="P44" s="117"/>
    </row>
    <row r="45" spans="1:16" ht="18" x14ac:dyDescent="0.3">
      <c r="A45" s="131" t="s">
        <v>940</v>
      </c>
      <c r="B45" s="131"/>
      <c r="C45" s="131"/>
      <c r="D45" s="131"/>
      <c r="E45" s="131"/>
      <c r="F45" s="131"/>
      <c r="G45" s="131"/>
      <c r="H45" s="131"/>
      <c r="I45" s="131"/>
      <c r="J45" s="131"/>
      <c r="K45" s="131"/>
      <c r="L45" s="131"/>
      <c r="M45" s="131"/>
      <c r="N45" s="131"/>
      <c r="O45" s="131"/>
      <c r="P45" s="131"/>
    </row>
    <row r="46" spans="1:16" x14ac:dyDescent="0.3">
      <c r="I46" s="58"/>
      <c r="J46" s="13"/>
      <c r="K46" s="23"/>
      <c r="L46" s="3"/>
      <c r="M46" s="3"/>
    </row>
  </sheetData>
  <mergeCells count="3">
    <mergeCell ref="A45:P45"/>
    <mergeCell ref="A1:P1"/>
    <mergeCell ref="A44:P44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3505C-F01B-4C97-9B1F-DF1B5DCF2EBB}">
  <dimension ref="A1:F36"/>
  <sheetViews>
    <sheetView tabSelected="1" topLeftCell="A16" workbookViewId="0">
      <selection activeCell="D38" sqref="D38"/>
    </sheetView>
  </sheetViews>
  <sheetFormatPr defaultColWidth="20.625" defaultRowHeight="16.5" x14ac:dyDescent="0.3"/>
  <sheetData>
    <row r="1" spans="1:6" x14ac:dyDescent="0.3">
      <c r="A1" s="121" t="s">
        <v>1037</v>
      </c>
      <c r="B1" s="121"/>
      <c r="C1" s="121"/>
      <c r="D1" s="121"/>
      <c r="E1" s="121"/>
      <c r="F1" s="121"/>
    </row>
    <row r="2" spans="1:6" x14ac:dyDescent="0.3">
      <c r="A2" s="69" t="s">
        <v>2</v>
      </c>
      <c r="B2" s="69" t="s">
        <v>649</v>
      </c>
      <c r="C2" s="69" t="s">
        <v>650</v>
      </c>
      <c r="D2" s="69" t="s">
        <v>802</v>
      </c>
      <c r="E2" s="69" t="s">
        <v>803</v>
      </c>
      <c r="F2" s="69" t="s">
        <v>45</v>
      </c>
    </row>
    <row r="3" spans="1:6" x14ac:dyDescent="0.3">
      <c r="A3" s="25" t="s">
        <v>804</v>
      </c>
      <c r="B3" s="25" t="s">
        <v>805</v>
      </c>
      <c r="C3" s="25" t="s">
        <v>1092</v>
      </c>
      <c r="D3" s="25" t="s">
        <v>7</v>
      </c>
      <c r="E3" s="21">
        <v>38.247639499999998</v>
      </c>
      <c r="F3" s="21">
        <v>5.3250277392482603</v>
      </c>
    </row>
    <row r="4" spans="1:6" x14ac:dyDescent="0.3">
      <c r="A4" s="25" t="s">
        <v>804</v>
      </c>
      <c r="B4" s="25" t="s">
        <v>806</v>
      </c>
      <c r="C4" s="25" t="s">
        <v>1093</v>
      </c>
      <c r="D4" s="25" t="s">
        <v>7</v>
      </c>
      <c r="E4" s="21">
        <v>61.680897999999999</v>
      </c>
      <c r="F4" s="21">
        <v>11.602021598511699</v>
      </c>
    </row>
    <row r="5" spans="1:6" x14ac:dyDescent="0.3">
      <c r="A5" s="25" t="s">
        <v>807</v>
      </c>
      <c r="B5" s="25" t="s">
        <v>808</v>
      </c>
      <c r="C5" s="25" t="s">
        <v>1094</v>
      </c>
      <c r="D5" s="25" t="s">
        <v>7</v>
      </c>
      <c r="E5" s="21">
        <v>38.614216249999998</v>
      </c>
      <c r="F5" s="21">
        <v>2.8832157797579501</v>
      </c>
    </row>
    <row r="6" spans="1:6" x14ac:dyDescent="0.3">
      <c r="A6" s="25" t="s">
        <v>807</v>
      </c>
      <c r="B6" s="25" t="s">
        <v>805</v>
      </c>
      <c r="C6" s="25" t="s">
        <v>1092</v>
      </c>
      <c r="D6" s="25" t="s">
        <v>9</v>
      </c>
      <c r="E6" s="21">
        <v>36.766479750000002</v>
      </c>
      <c r="F6" s="21">
        <v>3.09013277548814</v>
      </c>
    </row>
    <row r="7" spans="1:6" x14ac:dyDescent="0.3">
      <c r="A7" s="25" t="s">
        <v>807</v>
      </c>
      <c r="B7" s="25" t="s">
        <v>806</v>
      </c>
      <c r="C7" s="25" t="s">
        <v>1093</v>
      </c>
      <c r="D7" s="25" t="s">
        <v>9</v>
      </c>
      <c r="E7" s="21">
        <v>66.289885999999996</v>
      </c>
      <c r="F7" s="21">
        <v>5.8234342849756597</v>
      </c>
    </row>
    <row r="8" spans="1:6" x14ac:dyDescent="0.3">
      <c r="A8" s="25" t="s">
        <v>807</v>
      </c>
      <c r="B8" s="25" t="s">
        <v>808</v>
      </c>
      <c r="C8" s="25" t="s">
        <v>1094</v>
      </c>
      <c r="D8" s="25" t="s">
        <v>9</v>
      </c>
      <c r="E8" s="21">
        <v>37.362721999999998</v>
      </c>
      <c r="F8" s="21">
        <v>2.2343003173282598</v>
      </c>
    </row>
    <row r="9" spans="1:6" x14ac:dyDescent="0.3">
      <c r="A9" s="25" t="s">
        <v>807</v>
      </c>
      <c r="B9" s="25" t="s">
        <v>805</v>
      </c>
      <c r="C9" s="25" t="s">
        <v>1092</v>
      </c>
      <c r="D9" s="25" t="s">
        <v>10</v>
      </c>
      <c r="E9" s="21">
        <v>22.45738425</v>
      </c>
      <c r="F9" s="21">
        <v>3.1161383147272601</v>
      </c>
    </row>
    <row r="10" spans="1:6" x14ac:dyDescent="0.3">
      <c r="A10" s="25" t="s">
        <v>807</v>
      </c>
      <c r="B10" s="25" t="s">
        <v>806</v>
      </c>
      <c r="C10" s="25" t="s">
        <v>1093</v>
      </c>
      <c r="D10" s="25" t="s">
        <v>10</v>
      </c>
      <c r="E10" s="21">
        <v>51.225079000000001</v>
      </c>
      <c r="F10" s="21">
        <v>3.6520777410526</v>
      </c>
    </row>
    <row r="11" spans="1:6" x14ac:dyDescent="0.3">
      <c r="A11" s="25" t="s">
        <v>807</v>
      </c>
      <c r="B11" s="25" t="s">
        <v>808</v>
      </c>
      <c r="C11" s="25" t="s">
        <v>1094</v>
      </c>
      <c r="D11" s="25" t="s">
        <v>10</v>
      </c>
      <c r="E11" s="21">
        <v>37.005548750000003</v>
      </c>
      <c r="F11" s="21">
        <v>5.9362470983067404</v>
      </c>
    </row>
    <row r="12" spans="1:6" x14ac:dyDescent="0.3">
      <c r="A12" s="25" t="s">
        <v>807</v>
      </c>
      <c r="B12" s="25" t="s">
        <v>805</v>
      </c>
      <c r="C12" s="25" t="s">
        <v>1092</v>
      </c>
      <c r="D12" s="25" t="s">
        <v>8</v>
      </c>
      <c r="E12" s="21">
        <v>15.808149500000001</v>
      </c>
      <c r="F12" s="21">
        <v>2.87912754878651</v>
      </c>
    </row>
    <row r="13" spans="1:6" x14ac:dyDescent="0.3">
      <c r="A13" s="25" t="s">
        <v>807</v>
      </c>
      <c r="B13" s="25" t="s">
        <v>806</v>
      </c>
      <c r="C13" s="25" t="s">
        <v>1093</v>
      </c>
      <c r="D13" s="25" t="s">
        <v>8</v>
      </c>
      <c r="E13" s="21">
        <v>47.343236249999997</v>
      </c>
      <c r="F13" s="21">
        <v>1.59830145998449</v>
      </c>
    </row>
    <row r="14" spans="1:6" x14ac:dyDescent="0.3">
      <c r="A14" s="25" t="s">
        <v>807</v>
      </c>
      <c r="B14" s="25" t="s">
        <v>808</v>
      </c>
      <c r="C14" s="25" t="s">
        <v>1094</v>
      </c>
      <c r="D14" s="25" t="s">
        <v>8</v>
      </c>
      <c r="E14" s="21">
        <v>29.013287250000001</v>
      </c>
      <c r="F14" s="21">
        <v>5.6014017989387597</v>
      </c>
    </row>
    <row r="15" spans="1:6" x14ac:dyDescent="0.3">
      <c r="A15" s="25" t="s">
        <v>809</v>
      </c>
      <c r="B15" s="25" t="s">
        <v>805</v>
      </c>
      <c r="C15" s="25" t="s">
        <v>1092</v>
      </c>
      <c r="D15" s="25" t="s">
        <v>7</v>
      </c>
      <c r="E15" s="21">
        <v>101.08640825000001</v>
      </c>
      <c r="F15" s="21">
        <v>12.0394507985982</v>
      </c>
    </row>
    <row r="16" spans="1:6" x14ac:dyDescent="0.3">
      <c r="A16" s="25" t="s">
        <v>809</v>
      </c>
      <c r="B16" s="25" t="s">
        <v>806</v>
      </c>
      <c r="C16" s="25" t="s">
        <v>1093</v>
      </c>
      <c r="D16" s="25" t="s">
        <v>7</v>
      </c>
      <c r="E16" s="21">
        <v>106.03149474999999</v>
      </c>
      <c r="F16" s="21">
        <v>12.109358916292001</v>
      </c>
    </row>
    <row r="17" spans="1:6" x14ac:dyDescent="0.3">
      <c r="A17" s="25" t="s">
        <v>810</v>
      </c>
      <c r="B17" s="25" t="s">
        <v>808</v>
      </c>
      <c r="C17" s="25" t="s">
        <v>1094</v>
      </c>
      <c r="D17" s="25" t="s">
        <v>7</v>
      </c>
      <c r="E17" s="21">
        <v>62.992792999999999</v>
      </c>
      <c r="F17" s="21">
        <v>8.2666753896003708</v>
      </c>
    </row>
    <row r="18" spans="1:6" x14ac:dyDescent="0.3">
      <c r="A18" s="25" t="s">
        <v>810</v>
      </c>
      <c r="B18" s="25" t="s">
        <v>805</v>
      </c>
      <c r="C18" s="25" t="s">
        <v>1092</v>
      </c>
      <c r="D18" s="25" t="s">
        <v>8</v>
      </c>
      <c r="E18" s="21">
        <v>57.929822000000001</v>
      </c>
      <c r="F18" s="21">
        <v>5.6847087157501903</v>
      </c>
    </row>
    <row r="19" spans="1:6" x14ac:dyDescent="0.3">
      <c r="A19" s="25" t="s">
        <v>810</v>
      </c>
      <c r="B19" s="25" t="s">
        <v>806</v>
      </c>
      <c r="C19" s="25" t="s">
        <v>1093</v>
      </c>
      <c r="D19" s="25" t="s">
        <v>8</v>
      </c>
      <c r="E19" s="21">
        <v>62.423748250000003</v>
      </c>
      <c r="F19" s="21">
        <v>6.17619057555879</v>
      </c>
    </row>
    <row r="20" spans="1:6" x14ac:dyDescent="0.3">
      <c r="A20" s="25" t="s">
        <v>810</v>
      </c>
      <c r="B20" s="25" t="s">
        <v>808</v>
      </c>
      <c r="C20" s="25" t="s">
        <v>1094</v>
      </c>
      <c r="D20" s="25" t="s">
        <v>8</v>
      </c>
      <c r="E20" s="21">
        <v>39.842447999999997</v>
      </c>
      <c r="F20" s="21">
        <v>2.8185015179185502</v>
      </c>
    </row>
    <row r="21" spans="1:6" x14ac:dyDescent="0.3">
      <c r="A21" s="25" t="s">
        <v>811</v>
      </c>
      <c r="B21" s="25" t="s">
        <v>805</v>
      </c>
      <c r="C21" s="25" t="s">
        <v>1092</v>
      </c>
      <c r="D21" s="25" t="s">
        <v>7</v>
      </c>
      <c r="E21" s="21">
        <v>46.486407499999999</v>
      </c>
      <c r="F21" s="21">
        <v>4.1818333031958197</v>
      </c>
    </row>
    <row r="22" spans="1:6" x14ac:dyDescent="0.3">
      <c r="A22" s="25" t="s">
        <v>811</v>
      </c>
      <c r="B22" s="25" t="s">
        <v>806</v>
      </c>
      <c r="C22" s="25" t="s">
        <v>1093</v>
      </c>
      <c r="D22" s="25" t="s">
        <v>7</v>
      </c>
      <c r="E22" s="21">
        <v>56.6873535</v>
      </c>
      <c r="F22" s="21">
        <v>6.00693241671972</v>
      </c>
    </row>
    <row r="23" spans="1:6" x14ac:dyDescent="0.3">
      <c r="A23" s="25" t="s">
        <v>812</v>
      </c>
      <c r="B23" s="25" t="s">
        <v>808</v>
      </c>
      <c r="C23" s="25" t="s">
        <v>1094</v>
      </c>
      <c r="D23" s="25" t="s">
        <v>7</v>
      </c>
      <c r="E23" s="21">
        <v>41.613537999999998</v>
      </c>
      <c r="F23" s="21">
        <v>2.88976985346362</v>
      </c>
    </row>
    <row r="24" spans="1:6" x14ac:dyDescent="0.3">
      <c r="A24" s="25" t="s">
        <v>812</v>
      </c>
      <c r="B24" s="25" t="s">
        <v>805</v>
      </c>
      <c r="C24" s="25" t="s">
        <v>1092</v>
      </c>
      <c r="D24" s="25" t="s">
        <v>8</v>
      </c>
      <c r="E24" s="21">
        <v>21.114018333333298</v>
      </c>
      <c r="F24" s="21">
        <v>2.6432292356071398</v>
      </c>
    </row>
    <row r="25" spans="1:6" x14ac:dyDescent="0.3">
      <c r="A25" s="25" t="s">
        <v>812</v>
      </c>
      <c r="B25" s="25" t="s">
        <v>806</v>
      </c>
      <c r="C25" s="25" t="s">
        <v>1093</v>
      </c>
      <c r="D25" s="25" t="s">
        <v>8</v>
      </c>
      <c r="E25" s="21">
        <v>44.748733000000001</v>
      </c>
      <c r="F25" s="21">
        <v>3.3156781623251201</v>
      </c>
    </row>
    <row r="26" spans="1:6" x14ac:dyDescent="0.3">
      <c r="A26" s="25" t="s">
        <v>812</v>
      </c>
      <c r="B26" s="25" t="s">
        <v>808</v>
      </c>
      <c r="C26" s="25" t="s">
        <v>1094</v>
      </c>
      <c r="D26" s="25" t="s">
        <v>8</v>
      </c>
      <c r="E26" s="21">
        <v>30.472279</v>
      </c>
      <c r="F26" s="21">
        <v>1.91124830455684</v>
      </c>
    </row>
    <row r="27" spans="1:6" x14ac:dyDescent="0.3">
      <c r="A27" s="25" t="s">
        <v>813</v>
      </c>
      <c r="B27" s="25" t="s">
        <v>805</v>
      </c>
      <c r="C27" s="25" t="s">
        <v>1092</v>
      </c>
      <c r="D27" s="25" t="s">
        <v>7</v>
      </c>
      <c r="E27" s="21">
        <v>42.070555166666701</v>
      </c>
      <c r="F27" s="21">
        <v>4.5953714572739504</v>
      </c>
    </row>
    <row r="28" spans="1:6" x14ac:dyDescent="0.3">
      <c r="A28" s="25" t="s">
        <v>813</v>
      </c>
      <c r="B28" s="25" t="s">
        <v>806</v>
      </c>
      <c r="C28" s="25" t="s">
        <v>1093</v>
      </c>
      <c r="D28" s="25" t="s">
        <v>7</v>
      </c>
      <c r="E28" s="21">
        <v>55.996200000000002</v>
      </c>
      <c r="F28" s="21">
        <v>2.46872834188488</v>
      </c>
    </row>
    <row r="29" spans="1:6" x14ac:dyDescent="0.3">
      <c r="A29" s="25" t="s">
        <v>814</v>
      </c>
      <c r="B29" s="25" t="s">
        <v>808</v>
      </c>
      <c r="C29" s="25" t="s">
        <v>1094</v>
      </c>
      <c r="D29" s="25" t="s">
        <v>7</v>
      </c>
      <c r="E29" s="21">
        <v>42.588269666666697</v>
      </c>
      <c r="F29" s="21">
        <v>2.3121461735484701</v>
      </c>
    </row>
    <row r="30" spans="1:6" x14ac:dyDescent="0.3">
      <c r="A30" s="25" t="s">
        <v>814</v>
      </c>
      <c r="B30" s="25" t="s">
        <v>805</v>
      </c>
      <c r="C30" s="25" t="s">
        <v>1092</v>
      </c>
      <c r="D30" s="25" t="s">
        <v>9</v>
      </c>
      <c r="E30" s="21">
        <v>50.991671500000002</v>
      </c>
      <c r="F30" s="21">
        <v>3.31599916807696</v>
      </c>
    </row>
    <row r="31" spans="1:6" x14ac:dyDescent="0.3">
      <c r="A31" s="25" t="s">
        <v>814</v>
      </c>
      <c r="B31" s="25" t="s">
        <v>806</v>
      </c>
      <c r="C31" s="25" t="s">
        <v>1093</v>
      </c>
      <c r="D31" s="25" t="s">
        <v>9</v>
      </c>
      <c r="E31" s="21">
        <v>58.956790333333302</v>
      </c>
      <c r="F31" s="21">
        <v>3.3770164830401699</v>
      </c>
    </row>
    <row r="32" spans="1:6" x14ac:dyDescent="0.3">
      <c r="A32" s="25" t="s">
        <v>814</v>
      </c>
      <c r="B32" s="25" t="s">
        <v>808</v>
      </c>
      <c r="C32" s="25" t="s">
        <v>1094</v>
      </c>
      <c r="D32" s="25" t="s">
        <v>9</v>
      </c>
      <c r="E32" s="21">
        <v>46.902945833333298</v>
      </c>
      <c r="F32" s="21">
        <v>2.6068467323757099</v>
      </c>
    </row>
    <row r="33" spans="1:6" x14ac:dyDescent="0.3">
      <c r="A33" s="25" t="s">
        <v>814</v>
      </c>
      <c r="B33" s="25" t="s">
        <v>805</v>
      </c>
      <c r="C33" s="25" t="s">
        <v>1092</v>
      </c>
      <c r="D33" s="25" t="s">
        <v>8</v>
      </c>
      <c r="E33" s="21">
        <v>39.6021066666667</v>
      </c>
      <c r="F33" s="21">
        <v>1.7276543110870799</v>
      </c>
    </row>
    <row r="34" spans="1:6" x14ac:dyDescent="0.3">
      <c r="A34" s="25" t="s">
        <v>814</v>
      </c>
      <c r="B34" s="25" t="s">
        <v>806</v>
      </c>
      <c r="C34" s="25" t="s">
        <v>1093</v>
      </c>
      <c r="D34" s="25" t="s">
        <v>8</v>
      </c>
      <c r="E34" s="21">
        <v>50.959246833333303</v>
      </c>
      <c r="F34" s="21">
        <v>1.7071429555712001</v>
      </c>
    </row>
    <row r="35" spans="1:6" x14ac:dyDescent="0.3">
      <c r="A35" s="25" t="s">
        <v>814</v>
      </c>
      <c r="B35" s="26" t="s">
        <v>808</v>
      </c>
      <c r="C35" s="25" t="s">
        <v>1094</v>
      </c>
      <c r="D35" s="26" t="s">
        <v>8</v>
      </c>
      <c r="E35" s="22">
        <v>42.743949166666702</v>
      </c>
      <c r="F35" s="22">
        <v>1.8392027343894299</v>
      </c>
    </row>
    <row r="36" spans="1:6" x14ac:dyDescent="0.3">
      <c r="A36" s="117" t="s">
        <v>874</v>
      </c>
      <c r="B36" s="117"/>
      <c r="C36" s="117"/>
      <c r="D36" s="117"/>
      <c r="E36" s="117"/>
      <c r="F36" s="117"/>
    </row>
  </sheetData>
  <mergeCells count="2">
    <mergeCell ref="A1:F1"/>
    <mergeCell ref="A36:F3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1D1D3-ABF1-4061-A63F-F1F15B8E9427}">
  <dimension ref="A1:P57"/>
  <sheetViews>
    <sheetView topLeftCell="C1" zoomScale="70" zoomScaleNormal="70" workbookViewId="0">
      <selection activeCell="I15" sqref="I15"/>
    </sheetView>
  </sheetViews>
  <sheetFormatPr defaultColWidth="20.625" defaultRowHeight="16.5" x14ac:dyDescent="0.3"/>
  <cols>
    <col min="4" max="4" width="41.75" bestFit="1" customWidth="1"/>
    <col min="12" max="13" width="26.625" bestFit="1" customWidth="1"/>
  </cols>
  <sheetData>
    <row r="1" spans="1:15" x14ac:dyDescent="0.3">
      <c r="A1" s="110" t="s">
        <v>1068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</row>
    <row r="2" spans="1:15" ht="18" x14ac:dyDescent="0.3">
      <c r="A2" s="30" t="s">
        <v>911</v>
      </c>
      <c r="B2" s="30" t="s">
        <v>924</v>
      </c>
      <c r="C2" s="34" t="s">
        <v>15</v>
      </c>
      <c r="D2" s="42" t="s">
        <v>921</v>
      </c>
      <c r="E2" s="42" t="s">
        <v>915</v>
      </c>
      <c r="F2" s="42" t="s">
        <v>914</v>
      </c>
      <c r="G2" s="42" t="s">
        <v>883</v>
      </c>
      <c r="H2" s="42" t="s">
        <v>884</v>
      </c>
      <c r="I2" s="42" t="s">
        <v>885</v>
      </c>
      <c r="J2" s="42" t="s">
        <v>886</v>
      </c>
      <c r="K2" s="42" t="s">
        <v>887</v>
      </c>
      <c r="L2" s="42" t="s">
        <v>888</v>
      </c>
      <c r="M2" s="42" t="s">
        <v>889</v>
      </c>
      <c r="N2" s="34" t="s">
        <v>919</v>
      </c>
      <c r="O2" s="34" t="s">
        <v>916</v>
      </c>
    </row>
    <row r="3" spans="1:15" x14ac:dyDescent="0.3">
      <c r="A3" s="30" t="s">
        <v>912</v>
      </c>
      <c r="B3" s="30" t="s">
        <v>920</v>
      </c>
      <c r="C3" s="6" t="s">
        <v>18</v>
      </c>
      <c r="D3" s="65" t="s">
        <v>27</v>
      </c>
      <c r="E3" s="5">
        <v>-1.1009588116669799E-3</v>
      </c>
      <c r="F3" s="5">
        <v>-0.12524104859094901</v>
      </c>
      <c r="G3" s="66">
        <v>4</v>
      </c>
      <c r="H3" s="7">
        <v>0</v>
      </c>
      <c r="I3" s="8">
        <v>0</v>
      </c>
      <c r="J3" s="18">
        <v>3.7529303646746501</v>
      </c>
      <c r="K3" s="8">
        <v>14.0178516475824</v>
      </c>
      <c r="L3" s="8">
        <v>57.624318634261897</v>
      </c>
      <c r="M3" s="8">
        <v>24.604899353480999</v>
      </c>
      <c r="N3" s="5">
        <v>1.60682810852894E-3</v>
      </c>
      <c r="O3" s="2">
        <v>9.0171453015352405E-5</v>
      </c>
    </row>
    <row r="4" spans="1:15" x14ac:dyDescent="0.3">
      <c r="A4" s="36" t="s">
        <v>912</v>
      </c>
      <c r="B4" s="36" t="s">
        <v>920</v>
      </c>
      <c r="C4" s="6" t="s">
        <v>18</v>
      </c>
      <c r="D4" s="65" t="s">
        <v>42</v>
      </c>
      <c r="E4" s="5">
        <v>3.59383333660236E-3</v>
      </c>
      <c r="F4" s="5">
        <v>0.2167724134391</v>
      </c>
      <c r="G4" s="66">
        <v>4</v>
      </c>
      <c r="H4" s="7">
        <v>5.59397066982112E-6</v>
      </c>
      <c r="I4" s="8">
        <v>83.1887484143259</v>
      </c>
      <c r="J4" s="8">
        <v>19.001517711230601</v>
      </c>
      <c r="K4" s="8">
        <v>23.678467277656299</v>
      </c>
      <c r="L4" s="8">
        <v>28.4556028465549</v>
      </c>
      <c r="M4" s="8">
        <v>28.864412164558299</v>
      </c>
      <c r="N4" s="5">
        <v>4.4392031813183602E-2</v>
      </c>
      <c r="O4" s="2">
        <v>9.8099738915307004E-5</v>
      </c>
    </row>
    <row r="5" spans="1:15" x14ac:dyDescent="0.3">
      <c r="A5" s="36" t="s">
        <v>912</v>
      </c>
      <c r="B5" s="36" t="s">
        <v>920</v>
      </c>
      <c r="C5" s="6" t="s">
        <v>18</v>
      </c>
      <c r="D5" s="65" t="s">
        <v>928</v>
      </c>
      <c r="E5" s="5">
        <v>-8.6223396795890601E-3</v>
      </c>
      <c r="F5" s="5">
        <v>-1.0175844702033601</v>
      </c>
      <c r="G5" s="66">
        <v>2</v>
      </c>
      <c r="H5" s="7">
        <v>0</v>
      </c>
      <c r="I5" s="8">
        <v>0</v>
      </c>
      <c r="J5" s="8" t="s">
        <v>902</v>
      </c>
      <c r="K5" s="8" t="s">
        <v>902</v>
      </c>
      <c r="L5" s="8">
        <v>99.999668677352204</v>
      </c>
      <c r="M5" s="18">
        <v>3.3132264783449899E-4</v>
      </c>
      <c r="N5" s="5">
        <v>7.0281590998958799E-4</v>
      </c>
      <c r="O5" s="2">
        <v>4.1543701378504003E-8</v>
      </c>
    </row>
    <row r="6" spans="1:15" x14ac:dyDescent="0.3">
      <c r="A6" s="36" t="s">
        <v>912</v>
      </c>
      <c r="B6" s="36" t="s">
        <v>920</v>
      </c>
      <c r="C6" s="6" t="s">
        <v>18</v>
      </c>
      <c r="D6" s="65" t="s">
        <v>936</v>
      </c>
      <c r="E6" s="5">
        <v>-1.9696985155735099E-3</v>
      </c>
      <c r="F6" s="5">
        <v>-0.231355064711878</v>
      </c>
      <c r="G6" s="66">
        <v>4</v>
      </c>
      <c r="H6" s="7">
        <v>1.7288345361038801E-7</v>
      </c>
      <c r="I6" s="8">
        <v>14.0765339749079</v>
      </c>
      <c r="J6" s="18">
        <v>4.3993400785303702</v>
      </c>
      <c r="K6" s="18">
        <v>7.0819456032469397</v>
      </c>
      <c r="L6" s="8">
        <v>53.3349886523199</v>
      </c>
      <c r="M6" s="8">
        <v>35.183725665902799</v>
      </c>
      <c r="N6" s="5">
        <v>2.14554514213003E-3</v>
      </c>
      <c r="O6" s="2">
        <v>1.6590095766360901E-5</v>
      </c>
    </row>
    <row r="7" spans="1:15" x14ac:dyDescent="0.3">
      <c r="A7" s="36" t="s">
        <v>912</v>
      </c>
      <c r="B7" s="36" t="s">
        <v>920</v>
      </c>
      <c r="C7" s="6" t="s">
        <v>18</v>
      </c>
      <c r="D7" s="65" t="s">
        <v>43</v>
      </c>
      <c r="E7" s="5">
        <v>-1.75989250497415E-3</v>
      </c>
      <c r="F7" s="5">
        <v>-0.18876996277963501</v>
      </c>
      <c r="G7" s="66">
        <v>4</v>
      </c>
      <c r="H7" s="7">
        <v>2.0344278702271599E-7</v>
      </c>
      <c r="I7" s="8">
        <v>12.3873000668821</v>
      </c>
      <c r="J7" s="8">
        <v>24.012747282213699</v>
      </c>
      <c r="K7" s="18">
        <v>5.7230809874764299</v>
      </c>
      <c r="L7" s="8">
        <v>49.570219709385299</v>
      </c>
      <c r="M7" s="8">
        <v>20.693952020924598</v>
      </c>
      <c r="N7" s="5">
        <v>2.83174577752974E-2</v>
      </c>
      <c r="O7" s="2">
        <v>2.1222671355491099E-3</v>
      </c>
    </row>
    <row r="8" spans="1:15" x14ac:dyDescent="0.3">
      <c r="A8" s="36" t="s">
        <v>912</v>
      </c>
      <c r="B8" s="36" t="s">
        <v>920</v>
      </c>
      <c r="C8" s="6" t="s">
        <v>18</v>
      </c>
      <c r="D8" s="65" t="s">
        <v>20</v>
      </c>
      <c r="E8" s="5">
        <v>-6.3026015526544297E-3</v>
      </c>
      <c r="F8" s="5">
        <v>-0.63947167937989102</v>
      </c>
      <c r="G8" s="66">
        <v>2</v>
      </c>
      <c r="H8" s="7">
        <v>0</v>
      </c>
      <c r="I8" s="8">
        <v>0</v>
      </c>
      <c r="J8" s="8" t="s">
        <v>902</v>
      </c>
      <c r="K8" s="8">
        <v>12.610772293518901</v>
      </c>
      <c r="L8" s="8">
        <v>87.389227706481194</v>
      </c>
      <c r="M8" s="8" t="s">
        <v>902</v>
      </c>
      <c r="N8" s="5">
        <v>5.6653336348351097E-6</v>
      </c>
      <c r="O8" s="2">
        <v>4.21786788270022E-5</v>
      </c>
    </row>
    <row r="9" spans="1:15" x14ac:dyDescent="0.3">
      <c r="A9" s="36" t="s">
        <v>912</v>
      </c>
      <c r="B9" s="36" t="s">
        <v>920</v>
      </c>
      <c r="C9" s="6" t="s">
        <v>18</v>
      </c>
      <c r="D9" s="65" t="s">
        <v>931</v>
      </c>
      <c r="E9" s="5">
        <v>3.3214036897885701E-3</v>
      </c>
      <c r="F9" s="5">
        <v>0.35974443373325499</v>
      </c>
      <c r="G9" s="66">
        <v>1</v>
      </c>
      <c r="H9" s="7" t="s">
        <v>902</v>
      </c>
      <c r="I9" s="8" t="s">
        <v>902</v>
      </c>
      <c r="J9" s="8" t="s">
        <v>902</v>
      </c>
      <c r="K9" s="8" t="s">
        <v>902</v>
      </c>
      <c r="L9" s="8">
        <v>100</v>
      </c>
      <c r="M9" s="8" t="s">
        <v>902</v>
      </c>
      <c r="N9" s="5">
        <v>1.30829496221127E-2</v>
      </c>
      <c r="O9" s="2">
        <v>8.7709148104919595E-3</v>
      </c>
    </row>
    <row r="10" spans="1:15" x14ac:dyDescent="0.3">
      <c r="A10" s="36" t="s">
        <v>912</v>
      </c>
      <c r="B10" s="36" t="s">
        <v>920</v>
      </c>
      <c r="C10" s="6" t="s">
        <v>18</v>
      </c>
      <c r="D10" s="65" t="s">
        <v>29</v>
      </c>
      <c r="E10" s="5">
        <v>2.45156137190021E-3</v>
      </c>
      <c r="F10" s="5">
        <v>0.26522457842750102</v>
      </c>
      <c r="G10" s="66">
        <v>1</v>
      </c>
      <c r="H10" s="7" t="s">
        <v>902</v>
      </c>
      <c r="I10" s="8" t="s">
        <v>902</v>
      </c>
      <c r="J10" s="8" t="s">
        <v>902</v>
      </c>
      <c r="K10" s="8" t="s">
        <v>902</v>
      </c>
      <c r="L10" s="8">
        <v>100</v>
      </c>
      <c r="M10" s="8" t="s">
        <v>902</v>
      </c>
      <c r="N10" s="5">
        <v>3.2840054388846303E-2</v>
      </c>
      <c r="O10" s="2">
        <v>9.4100005410527304E-3</v>
      </c>
    </row>
    <row r="11" spans="1:15" x14ac:dyDescent="0.3">
      <c r="A11" s="36" t="s">
        <v>912</v>
      </c>
      <c r="B11" s="36" t="s">
        <v>920</v>
      </c>
      <c r="C11" s="6" t="s">
        <v>18</v>
      </c>
      <c r="D11" s="65" t="s">
        <v>21</v>
      </c>
      <c r="E11" s="5">
        <v>-4.5837920869417296E-3</v>
      </c>
      <c r="F11" s="5">
        <v>-0.46032943072900301</v>
      </c>
      <c r="G11" s="66">
        <v>4</v>
      </c>
      <c r="H11" s="7">
        <v>4.5194384021141399E-6</v>
      </c>
      <c r="I11" s="8">
        <v>64.043418923504703</v>
      </c>
      <c r="J11" s="8">
        <v>17.457489442982901</v>
      </c>
      <c r="K11" s="8">
        <v>23.696608556752999</v>
      </c>
      <c r="L11" s="8">
        <v>33.905859813465</v>
      </c>
      <c r="M11" s="8">
        <v>24.9400421867992</v>
      </c>
      <c r="N11" s="5">
        <v>6.8173790363413702E-3</v>
      </c>
      <c r="O11" s="2">
        <v>2.0142536890256401E-8</v>
      </c>
    </row>
    <row r="12" spans="1:15" x14ac:dyDescent="0.3">
      <c r="A12" s="36" t="s">
        <v>912</v>
      </c>
      <c r="B12" s="36" t="s">
        <v>920</v>
      </c>
      <c r="C12" s="6" t="s">
        <v>18</v>
      </c>
      <c r="D12" s="65" t="s">
        <v>26</v>
      </c>
      <c r="E12" s="5">
        <v>-1.62817104734122E-3</v>
      </c>
      <c r="F12" s="5">
        <v>-0.16230385557697599</v>
      </c>
      <c r="G12" s="66">
        <v>4</v>
      </c>
      <c r="H12" s="7">
        <v>1.7830387656582799E-7</v>
      </c>
      <c r="I12" s="8">
        <v>23.678833295966999</v>
      </c>
      <c r="J12" s="8">
        <v>11.083144051364499</v>
      </c>
      <c r="K12" s="8">
        <v>15.2469565442487</v>
      </c>
      <c r="L12" s="8">
        <v>47.140216965114497</v>
      </c>
      <c r="M12" s="8">
        <v>26.5296824392723</v>
      </c>
      <c r="N12" s="5">
        <v>2.0953749662112101E-3</v>
      </c>
      <c r="O12" s="2">
        <v>3.5950995341260299E-5</v>
      </c>
    </row>
    <row r="13" spans="1:15" x14ac:dyDescent="0.3">
      <c r="A13" s="36" t="s">
        <v>912</v>
      </c>
      <c r="B13" s="36" t="s">
        <v>920</v>
      </c>
      <c r="C13" s="6" t="s">
        <v>18</v>
      </c>
      <c r="D13" s="65" t="s">
        <v>24</v>
      </c>
      <c r="E13" s="5">
        <v>-2.96863772224346E-3</v>
      </c>
      <c r="F13" s="5">
        <v>-0.29324300138345599</v>
      </c>
      <c r="G13" s="66">
        <v>4</v>
      </c>
      <c r="H13" s="7">
        <v>8.3639470860461298E-7</v>
      </c>
      <c r="I13" s="8">
        <v>67.535401707350204</v>
      </c>
      <c r="J13" s="8">
        <v>14.9907876579353</v>
      </c>
      <c r="K13" s="8">
        <v>20.212502271679</v>
      </c>
      <c r="L13" s="8">
        <v>34.775309007619903</v>
      </c>
      <c r="M13" s="8">
        <v>30.021401062765801</v>
      </c>
      <c r="N13" s="5">
        <v>1.32570298729435E-5</v>
      </c>
      <c r="O13" s="2">
        <v>5.1086873479196202E-18</v>
      </c>
    </row>
    <row r="14" spans="1:15" x14ac:dyDescent="0.3">
      <c r="A14" s="36" t="s">
        <v>912</v>
      </c>
      <c r="B14" s="36" t="s">
        <v>920</v>
      </c>
      <c r="C14" s="6" t="s">
        <v>18</v>
      </c>
      <c r="D14" s="65" t="s">
        <v>935</v>
      </c>
      <c r="E14" s="5">
        <v>1.44516474736135E-3</v>
      </c>
      <c r="F14" s="5">
        <v>0.104648568468783</v>
      </c>
      <c r="G14" s="66">
        <v>4</v>
      </c>
      <c r="H14" s="7">
        <v>9.2420843362528403E-7</v>
      </c>
      <c r="I14" s="8">
        <v>80.137359139341896</v>
      </c>
      <c r="J14" s="8">
        <v>20.464035753120399</v>
      </c>
      <c r="K14" s="8">
        <v>23.434526443673601</v>
      </c>
      <c r="L14" s="8">
        <v>30.1425864040907</v>
      </c>
      <c r="M14" s="8">
        <v>25.9588513991153</v>
      </c>
      <c r="N14" s="5">
        <v>4.7827940661805297E-2</v>
      </c>
      <c r="O14" s="2">
        <v>4.8516893389258703E-6</v>
      </c>
    </row>
    <row r="15" spans="1:15" x14ac:dyDescent="0.3">
      <c r="A15" s="36" t="s">
        <v>912</v>
      </c>
      <c r="B15" s="36" t="s">
        <v>920</v>
      </c>
      <c r="C15" s="6" t="s">
        <v>18</v>
      </c>
      <c r="D15" s="65" t="s">
        <v>19</v>
      </c>
      <c r="E15" s="5">
        <v>-1.06393887432916E-2</v>
      </c>
      <c r="F15" s="5">
        <v>-1.1475776076601401</v>
      </c>
      <c r="G15" s="66">
        <v>1</v>
      </c>
      <c r="H15" s="7" t="s">
        <v>902</v>
      </c>
      <c r="I15" s="8" t="s">
        <v>902</v>
      </c>
      <c r="J15" s="8" t="s">
        <v>902</v>
      </c>
      <c r="K15" s="8" t="s">
        <v>902</v>
      </c>
      <c r="L15" s="8">
        <v>100</v>
      </c>
      <c r="M15" s="8" t="s">
        <v>902</v>
      </c>
      <c r="N15" s="5">
        <v>3.0122740607186402E-5</v>
      </c>
      <c r="O15" s="2">
        <v>3.3937475672621799E-7</v>
      </c>
    </row>
    <row r="16" spans="1:15" x14ac:dyDescent="0.3">
      <c r="A16" s="36" t="s">
        <v>912</v>
      </c>
      <c r="B16" s="36" t="s">
        <v>920</v>
      </c>
      <c r="C16" s="6" t="s">
        <v>18</v>
      </c>
      <c r="D16" s="65" t="s">
        <v>28</v>
      </c>
      <c r="E16" s="5">
        <v>1.12293650072536E-3</v>
      </c>
      <c r="F16" s="5">
        <v>0.11294077569609</v>
      </c>
      <c r="G16" s="66">
        <v>4</v>
      </c>
      <c r="H16" s="7">
        <v>1.4323923950515801E-7</v>
      </c>
      <c r="I16" s="8">
        <v>35.186217542256799</v>
      </c>
      <c r="J16" s="8">
        <v>14.930782766220901</v>
      </c>
      <c r="K16" s="8">
        <v>13.011177834148601</v>
      </c>
      <c r="L16" s="8">
        <v>42.693773259236103</v>
      </c>
      <c r="M16" s="8">
        <v>29.364266140394498</v>
      </c>
      <c r="N16" s="5">
        <v>4.9842250105638199E-3</v>
      </c>
      <c r="O16" s="2">
        <v>2.7528152783132999E-5</v>
      </c>
    </row>
    <row r="17" spans="1:15" x14ac:dyDescent="0.3">
      <c r="A17" s="36" t="s">
        <v>912</v>
      </c>
      <c r="B17" s="36" t="s">
        <v>920</v>
      </c>
      <c r="C17" s="6" t="s">
        <v>18</v>
      </c>
      <c r="D17" s="65" t="s">
        <v>39</v>
      </c>
      <c r="E17" s="5">
        <v>-4.0233206161967199E-3</v>
      </c>
      <c r="F17" s="5">
        <v>-0.40541319702711398</v>
      </c>
      <c r="G17" s="66">
        <v>2</v>
      </c>
      <c r="H17" s="7">
        <v>0</v>
      </c>
      <c r="I17" s="8">
        <v>0</v>
      </c>
      <c r="J17" s="8" t="s">
        <v>902</v>
      </c>
      <c r="K17" s="8">
        <v>18.936930141192398</v>
      </c>
      <c r="L17" s="8">
        <v>81.063069858807694</v>
      </c>
      <c r="M17" s="8" t="s">
        <v>902</v>
      </c>
      <c r="N17" s="5">
        <v>6.8173790363413702E-3</v>
      </c>
      <c r="O17" s="2">
        <v>1.5346669432849401E-2</v>
      </c>
    </row>
    <row r="18" spans="1:15" x14ac:dyDescent="0.3">
      <c r="A18" s="36" t="s">
        <v>912</v>
      </c>
      <c r="B18" s="36" t="s">
        <v>920</v>
      </c>
      <c r="C18" s="6" t="s">
        <v>18</v>
      </c>
      <c r="D18" s="65" t="s">
        <v>22</v>
      </c>
      <c r="E18" s="5">
        <v>-3.7111898662951699E-3</v>
      </c>
      <c r="F18" s="5">
        <v>-0.36675887899809601</v>
      </c>
      <c r="G18" s="66">
        <v>4</v>
      </c>
      <c r="H18" s="7">
        <v>2.8653847094320698E-6</v>
      </c>
      <c r="I18" s="8">
        <v>71.100369284557303</v>
      </c>
      <c r="J18" s="8">
        <v>18.310141550841202</v>
      </c>
      <c r="K18" s="8">
        <v>24.750011152720699</v>
      </c>
      <c r="L18" s="8">
        <v>34.502218420756599</v>
      </c>
      <c r="M18" s="8">
        <v>22.4376288756816</v>
      </c>
      <c r="N18" s="5">
        <v>4.0897880468151702E-3</v>
      </c>
      <c r="O18" s="2">
        <v>3.1152071161119997E-14</v>
      </c>
    </row>
    <row r="19" spans="1:15" x14ac:dyDescent="0.3">
      <c r="A19" s="36" t="s">
        <v>912</v>
      </c>
      <c r="B19" s="36" t="s">
        <v>920</v>
      </c>
      <c r="C19" s="6" t="s">
        <v>18</v>
      </c>
      <c r="D19" s="65" t="s">
        <v>25</v>
      </c>
      <c r="E19" s="5">
        <v>-1.8446922575052699E-3</v>
      </c>
      <c r="F19" s="5">
        <v>-0.22293361241804699</v>
      </c>
      <c r="G19" s="66">
        <v>4</v>
      </c>
      <c r="H19" s="7">
        <v>0</v>
      </c>
      <c r="I19" s="8">
        <v>0</v>
      </c>
      <c r="J19" s="8">
        <v>6.3857969266626897</v>
      </c>
      <c r="K19" s="8">
        <v>15.345297555708299</v>
      </c>
      <c r="L19" s="8">
        <v>48.204170670097497</v>
      </c>
      <c r="M19" s="8">
        <v>30.064734847531501</v>
      </c>
      <c r="N19" s="5">
        <v>4.7827940661805297E-2</v>
      </c>
      <c r="O19" s="2">
        <v>6.4137092479144902E-3</v>
      </c>
    </row>
    <row r="20" spans="1:15" x14ac:dyDescent="0.3">
      <c r="A20" s="36" t="s">
        <v>912</v>
      </c>
      <c r="B20" s="36" t="s">
        <v>920</v>
      </c>
      <c r="C20" s="6" t="s">
        <v>18</v>
      </c>
      <c r="D20" s="65" t="s">
        <v>23</v>
      </c>
      <c r="E20" s="5">
        <v>-2.92431224951751E-3</v>
      </c>
      <c r="F20" s="5">
        <v>-0.29971403404677799</v>
      </c>
      <c r="G20" s="66">
        <v>2</v>
      </c>
      <c r="H20" s="7">
        <v>0</v>
      </c>
      <c r="I20" s="8">
        <v>0</v>
      </c>
      <c r="J20" s="8" t="s">
        <v>902</v>
      </c>
      <c r="K20" s="8">
        <v>14.943883206949501</v>
      </c>
      <c r="L20" s="8">
        <v>85.056116793050506</v>
      </c>
      <c r="M20" s="8" t="s">
        <v>902</v>
      </c>
      <c r="N20" s="5">
        <v>3.37139810065097E-2</v>
      </c>
      <c r="O20" s="2">
        <v>2.9605273381476799E-2</v>
      </c>
    </row>
    <row r="21" spans="1:15" x14ac:dyDescent="0.3">
      <c r="A21" s="36" t="s">
        <v>912</v>
      </c>
      <c r="B21" s="36" t="s">
        <v>920</v>
      </c>
      <c r="C21" s="6" t="s">
        <v>18</v>
      </c>
      <c r="D21" s="65" t="s">
        <v>937</v>
      </c>
      <c r="E21" s="51">
        <v>-2.0011594134790498E-3</v>
      </c>
      <c r="F21" s="5">
        <v>-0.19981459929134299</v>
      </c>
      <c r="G21" s="66">
        <v>3</v>
      </c>
      <c r="H21" s="45">
        <v>0</v>
      </c>
      <c r="I21" s="8">
        <v>0</v>
      </c>
      <c r="J21" s="8" t="s">
        <v>902</v>
      </c>
      <c r="K21" s="8">
        <v>10.777995829081201</v>
      </c>
      <c r="L21" s="8">
        <v>58.202994831422103</v>
      </c>
      <c r="M21" s="8">
        <v>31.019009339496701</v>
      </c>
      <c r="N21" s="51">
        <v>2.83174577752974E-2</v>
      </c>
      <c r="O21" s="2">
        <v>1.7353975626915201E-2</v>
      </c>
    </row>
    <row r="22" spans="1:15" x14ac:dyDescent="0.3">
      <c r="A22" s="36" t="s">
        <v>912</v>
      </c>
      <c r="B22" s="36" t="s">
        <v>920</v>
      </c>
      <c r="C22" s="36" t="s">
        <v>30</v>
      </c>
      <c r="D22" s="64" t="s">
        <v>31</v>
      </c>
      <c r="E22" s="51">
        <v>1.57157187536654E-3</v>
      </c>
      <c r="F22" s="51">
        <v>0.13883504387391099</v>
      </c>
      <c r="G22" s="36">
        <v>4</v>
      </c>
      <c r="H22" s="45">
        <v>3.2516040371607198E-7</v>
      </c>
      <c r="I22" s="50">
        <v>58.441798657973301</v>
      </c>
      <c r="J22" s="59">
        <v>7.71004163582852</v>
      </c>
      <c r="K22" s="50">
        <v>21.687517638094899</v>
      </c>
      <c r="L22" s="50">
        <v>38.5411006927988</v>
      </c>
      <c r="M22" s="50">
        <v>32.061340033277801</v>
      </c>
      <c r="N22" s="51">
        <v>5.13853681389891E-4</v>
      </c>
      <c r="O22" s="51">
        <v>4.5580611895889202E-7</v>
      </c>
    </row>
    <row r="23" spans="1:15" x14ac:dyDescent="0.3">
      <c r="A23" s="36" t="s">
        <v>912</v>
      </c>
      <c r="B23" s="36" t="s">
        <v>920</v>
      </c>
      <c r="C23" s="6" t="s">
        <v>30</v>
      </c>
      <c r="D23" s="15" t="s">
        <v>32</v>
      </c>
      <c r="E23" s="5">
        <v>-2.30764644615386E-3</v>
      </c>
      <c r="F23" s="5">
        <v>-0.213445644068148</v>
      </c>
      <c r="G23" s="6">
        <v>4</v>
      </c>
      <c r="H23" s="7">
        <v>1.4045430725501001E-6</v>
      </c>
      <c r="I23" s="8">
        <v>79.570935652154901</v>
      </c>
      <c r="J23" s="8">
        <v>14.547328250376101</v>
      </c>
      <c r="K23" s="8">
        <v>22.147135855009498</v>
      </c>
      <c r="L23" s="8">
        <v>32.508811952805601</v>
      </c>
      <c r="M23" s="8">
        <v>30.7967239418088</v>
      </c>
      <c r="N23" s="5">
        <v>4.2685507484407897E-3</v>
      </c>
      <c r="O23" s="5">
        <v>2.0193061603851199E-10</v>
      </c>
    </row>
    <row r="24" spans="1:15" x14ac:dyDescent="0.3">
      <c r="A24" s="36" t="s">
        <v>912</v>
      </c>
      <c r="B24" s="36" t="s">
        <v>920</v>
      </c>
      <c r="C24" s="6" t="s">
        <v>30</v>
      </c>
      <c r="D24" s="15" t="s">
        <v>910</v>
      </c>
      <c r="E24" s="5">
        <v>-1.15701818324797E-2</v>
      </c>
      <c r="F24" s="5">
        <v>-1.08054810157092</v>
      </c>
      <c r="G24" s="6">
        <v>1</v>
      </c>
      <c r="H24" s="7" t="s">
        <v>902</v>
      </c>
      <c r="I24" s="8" t="s">
        <v>902</v>
      </c>
      <c r="J24" s="8" t="s">
        <v>902</v>
      </c>
      <c r="K24" s="66">
        <v>100</v>
      </c>
      <c r="L24" s="8" t="s">
        <v>902</v>
      </c>
      <c r="M24" s="8" t="s">
        <v>902</v>
      </c>
      <c r="N24" s="5">
        <v>7.9909446532952406E-3</v>
      </c>
      <c r="O24" s="5">
        <v>3.17984697545237E-3</v>
      </c>
    </row>
    <row r="25" spans="1:15" x14ac:dyDescent="0.3">
      <c r="A25" s="36" t="s">
        <v>912</v>
      </c>
      <c r="B25" s="36" t="s">
        <v>920</v>
      </c>
      <c r="C25" s="6" t="s">
        <v>30</v>
      </c>
      <c r="D25" s="15" t="s">
        <v>63</v>
      </c>
      <c r="E25" s="51">
        <v>1.26931805028899E-2</v>
      </c>
      <c r="F25" s="5">
        <v>0.73572416216407699</v>
      </c>
      <c r="G25" s="6">
        <v>3</v>
      </c>
      <c r="H25" s="45">
        <v>7.4239539799301197E-5</v>
      </c>
      <c r="I25" s="8">
        <v>89.445290269936294</v>
      </c>
      <c r="J25" s="8">
        <v>27.437083953797501</v>
      </c>
      <c r="K25" s="8">
        <v>33.749770887820901</v>
      </c>
      <c r="L25" s="8" t="s">
        <v>902</v>
      </c>
      <c r="M25" s="8">
        <v>38.813145158381701</v>
      </c>
      <c r="N25" s="51">
        <v>3.6694555391160101E-2</v>
      </c>
      <c r="O25" s="5">
        <v>2.7703396039834901E-9</v>
      </c>
    </row>
    <row r="26" spans="1:15" x14ac:dyDescent="0.3">
      <c r="A26" s="30" t="s">
        <v>912</v>
      </c>
      <c r="B26" s="39" t="s">
        <v>34</v>
      </c>
      <c r="C26" s="30" t="s">
        <v>18</v>
      </c>
      <c r="D26" s="40" t="s">
        <v>20</v>
      </c>
      <c r="E26" s="48">
        <v>-6.2058349556403103E-3</v>
      </c>
      <c r="F26" s="48">
        <v>-0.832060724987567</v>
      </c>
      <c r="G26" s="67">
        <v>1</v>
      </c>
      <c r="H26" s="55" t="s">
        <v>902</v>
      </c>
      <c r="I26" s="46" t="s">
        <v>902</v>
      </c>
      <c r="J26" s="55" t="s">
        <v>902</v>
      </c>
      <c r="K26" s="46" t="s">
        <v>902</v>
      </c>
      <c r="L26" s="46">
        <v>100</v>
      </c>
      <c r="M26" s="46" t="s">
        <v>926</v>
      </c>
      <c r="N26" s="48">
        <v>5.5157623387864997E-5</v>
      </c>
      <c r="O26" s="48">
        <v>5.84331877287558E-6</v>
      </c>
    </row>
    <row r="27" spans="1:15" x14ac:dyDescent="0.3">
      <c r="A27" s="36" t="s">
        <v>912</v>
      </c>
      <c r="B27" s="12" t="s">
        <v>34</v>
      </c>
      <c r="C27" s="6" t="s">
        <v>18</v>
      </c>
      <c r="D27" s="15" t="s">
        <v>931</v>
      </c>
      <c r="E27" s="5">
        <v>3.3289798306727798E-3</v>
      </c>
      <c r="F27" s="5">
        <v>0.44871090070861003</v>
      </c>
      <c r="G27" s="66">
        <v>1</v>
      </c>
      <c r="H27" s="7" t="s">
        <v>902</v>
      </c>
      <c r="I27" s="8" t="s">
        <v>902</v>
      </c>
      <c r="J27" s="7" t="s">
        <v>902</v>
      </c>
      <c r="K27" s="8" t="s">
        <v>902</v>
      </c>
      <c r="L27" s="8">
        <v>100</v>
      </c>
      <c r="M27" s="8" t="s">
        <v>926</v>
      </c>
      <c r="N27" s="51">
        <v>1.22608711907784E-2</v>
      </c>
      <c r="O27" s="51">
        <v>7.8968200234455204E-3</v>
      </c>
    </row>
    <row r="28" spans="1:15" x14ac:dyDescent="0.3">
      <c r="A28" s="36" t="s">
        <v>912</v>
      </c>
      <c r="B28" s="12" t="s">
        <v>34</v>
      </c>
      <c r="C28" s="6" t="s">
        <v>18</v>
      </c>
      <c r="D28" s="15" t="s">
        <v>938</v>
      </c>
      <c r="E28" s="5">
        <v>-5.1882876623560196E-3</v>
      </c>
      <c r="F28" s="5">
        <v>-0.69502324893432499</v>
      </c>
      <c r="G28" s="66">
        <v>1</v>
      </c>
      <c r="H28" s="7" t="s">
        <v>902</v>
      </c>
      <c r="I28" s="8" t="s">
        <v>902</v>
      </c>
      <c r="J28" s="7" t="s">
        <v>902</v>
      </c>
      <c r="K28" s="8" t="s">
        <v>902</v>
      </c>
      <c r="L28" s="8">
        <v>100</v>
      </c>
      <c r="M28" s="8" t="s">
        <v>926</v>
      </c>
      <c r="N28" s="51">
        <v>9.3688387969985201E-3</v>
      </c>
      <c r="O28" s="51">
        <v>8.8748473826919297E-4</v>
      </c>
    </row>
    <row r="29" spans="1:15" x14ac:dyDescent="0.3">
      <c r="A29" s="36" t="s">
        <v>912</v>
      </c>
      <c r="B29" s="12" t="s">
        <v>34</v>
      </c>
      <c r="C29" s="6" t="s">
        <v>18</v>
      </c>
      <c r="D29" s="15" t="s">
        <v>29</v>
      </c>
      <c r="E29" s="5">
        <v>2.5298272140118999E-3</v>
      </c>
      <c r="F29" s="5">
        <v>0.34031951702470797</v>
      </c>
      <c r="G29" s="66">
        <v>1</v>
      </c>
      <c r="H29" s="7" t="s">
        <v>902</v>
      </c>
      <c r="I29" s="8" t="s">
        <v>902</v>
      </c>
      <c r="J29" s="7" t="s">
        <v>902</v>
      </c>
      <c r="K29" s="8" t="s">
        <v>902</v>
      </c>
      <c r="L29" s="8">
        <v>100</v>
      </c>
      <c r="M29" s="8" t="s">
        <v>926</v>
      </c>
      <c r="N29" s="51">
        <v>2.4034146100426299E-2</v>
      </c>
      <c r="O29" s="51">
        <v>7.8968200234455204E-3</v>
      </c>
    </row>
    <row r="30" spans="1:15" x14ac:dyDescent="0.3">
      <c r="A30" s="36" t="s">
        <v>912</v>
      </c>
      <c r="B30" s="12" t="s">
        <v>34</v>
      </c>
      <c r="C30" s="6" t="s">
        <v>18</v>
      </c>
      <c r="D30" s="15" t="s">
        <v>932</v>
      </c>
      <c r="E30" s="5">
        <v>-3.1510335659788698E-3</v>
      </c>
      <c r="F30" s="5">
        <v>-0.42328844159204798</v>
      </c>
      <c r="G30" s="66">
        <v>1</v>
      </c>
      <c r="H30" s="7" t="s">
        <v>902</v>
      </c>
      <c r="I30" s="8" t="s">
        <v>902</v>
      </c>
      <c r="J30" s="7" t="s">
        <v>902</v>
      </c>
      <c r="K30" s="8" t="s">
        <v>902</v>
      </c>
      <c r="L30" s="8">
        <v>100</v>
      </c>
      <c r="M30" s="8" t="s">
        <v>926</v>
      </c>
      <c r="N30" s="51">
        <v>2.4034146100426299E-2</v>
      </c>
      <c r="O30" s="51">
        <v>5.3716033059644905E-4</v>
      </c>
    </row>
    <row r="31" spans="1:15" x14ac:dyDescent="0.3">
      <c r="A31" s="36" t="s">
        <v>912</v>
      </c>
      <c r="B31" s="12" t="s">
        <v>34</v>
      </c>
      <c r="C31" s="6" t="s">
        <v>18</v>
      </c>
      <c r="D31" s="15" t="s">
        <v>939</v>
      </c>
      <c r="E31" s="5">
        <v>-8.3726436220341108E-3</v>
      </c>
      <c r="F31" s="5">
        <v>-1.31136634909088</v>
      </c>
      <c r="G31" s="66">
        <v>2</v>
      </c>
      <c r="H31" s="7">
        <v>0</v>
      </c>
      <c r="I31" s="7">
        <v>0</v>
      </c>
      <c r="J31" s="7" t="s">
        <v>902</v>
      </c>
      <c r="K31" s="8" t="s">
        <v>902</v>
      </c>
      <c r="L31" s="8">
        <v>99.999889175316497</v>
      </c>
      <c r="M31" s="8">
        <v>1.1082468354240599E-4</v>
      </c>
      <c r="N31" s="51">
        <v>7.9327984539714902E-4</v>
      </c>
      <c r="O31" s="51">
        <v>2.0243811321010401E-8</v>
      </c>
    </row>
    <row r="32" spans="1:15" x14ac:dyDescent="0.3">
      <c r="A32" s="36" t="s">
        <v>912</v>
      </c>
      <c r="B32" s="12" t="s">
        <v>34</v>
      </c>
      <c r="C32" s="6" t="s">
        <v>18</v>
      </c>
      <c r="D32" s="15" t="s">
        <v>24</v>
      </c>
      <c r="E32" s="5">
        <v>-2.33299922822181E-3</v>
      </c>
      <c r="F32" s="5">
        <v>-0.31373995554080503</v>
      </c>
      <c r="G32" s="66">
        <v>2</v>
      </c>
      <c r="H32" s="7">
        <v>1.5543050737410099E-7</v>
      </c>
      <c r="I32" s="7">
        <v>41.292962059508199</v>
      </c>
      <c r="J32" s="7" t="s">
        <v>902</v>
      </c>
      <c r="K32" s="8" t="s">
        <v>902</v>
      </c>
      <c r="L32" s="8">
        <v>59.519314294232203</v>
      </c>
      <c r="M32" s="8">
        <v>40.480685705767797</v>
      </c>
      <c r="N32" s="51">
        <v>4.51843093467458E-6</v>
      </c>
      <c r="O32" s="51">
        <v>2.3887316798327699E-11</v>
      </c>
    </row>
    <row r="33" spans="1:15" x14ac:dyDescent="0.3">
      <c r="A33" s="36" t="s">
        <v>912</v>
      </c>
      <c r="B33" s="12" t="s">
        <v>34</v>
      </c>
      <c r="C33" s="6" t="s">
        <v>18</v>
      </c>
      <c r="D33" s="15" t="s">
        <v>933</v>
      </c>
      <c r="E33" s="5">
        <v>-8.7683107431340401E-3</v>
      </c>
      <c r="F33" s="5">
        <v>-1.1825363090985801</v>
      </c>
      <c r="G33" s="66">
        <v>1</v>
      </c>
      <c r="H33" s="7" t="s">
        <v>902</v>
      </c>
      <c r="I33" s="8" t="s">
        <v>902</v>
      </c>
      <c r="J33" s="7" t="s">
        <v>902</v>
      </c>
      <c r="K33" s="8" t="s">
        <v>902</v>
      </c>
      <c r="L33" s="8" t="s">
        <v>926</v>
      </c>
      <c r="M33" s="8">
        <v>100</v>
      </c>
      <c r="N33" s="51">
        <v>5.3723637954335096E-3</v>
      </c>
      <c r="O33" s="51">
        <v>6.28083309984221E-4</v>
      </c>
    </row>
    <row r="34" spans="1:15" x14ac:dyDescent="0.3">
      <c r="A34" s="36" t="s">
        <v>912</v>
      </c>
      <c r="B34" s="12" t="s">
        <v>34</v>
      </c>
      <c r="C34" s="6" t="s">
        <v>18</v>
      </c>
      <c r="D34" s="15" t="s">
        <v>37</v>
      </c>
      <c r="E34" s="5">
        <v>-2.9295054981443198E-3</v>
      </c>
      <c r="F34" s="5">
        <v>-0.392113830687847</v>
      </c>
      <c r="G34" s="66">
        <v>1</v>
      </c>
      <c r="H34" s="7" t="s">
        <v>902</v>
      </c>
      <c r="I34" s="8" t="s">
        <v>902</v>
      </c>
      <c r="J34" s="7" t="s">
        <v>902</v>
      </c>
      <c r="K34" s="8" t="s">
        <v>902</v>
      </c>
      <c r="L34" s="8">
        <v>100</v>
      </c>
      <c r="M34" s="8" t="s">
        <v>926</v>
      </c>
      <c r="N34" s="51">
        <v>2.1720578395665501E-2</v>
      </c>
      <c r="O34" s="51">
        <v>1.1138523027319601E-2</v>
      </c>
    </row>
    <row r="35" spans="1:15" x14ac:dyDescent="0.3">
      <c r="A35" s="36" t="s">
        <v>912</v>
      </c>
      <c r="B35" s="12" t="s">
        <v>34</v>
      </c>
      <c r="C35" s="6" t="s">
        <v>18</v>
      </c>
      <c r="D35" s="15" t="s">
        <v>19</v>
      </c>
      <c r="E35" s="5">
        <v>-1.0396645255172299E-2</v>
      </c>
      <c r="F35" s="5">
        <v>-1.3916309090838399</v>
      </c>
      <c r="G35" s="66">
        <v>1</v>
      </c>
      <c r="H35" s="7" t="s">
        <v>902</v>
      </c>
      <c r="I35" s="8" t="s">
        <v>902</v>
      </c>
      <c r="J35" s="7" t="s">
        <v>902</v>
      </c>
      <c r="K35" s="8" t="s">
        <v>902</v>
      </c>
      <c r="L35" s="8">
        <v>100</v>
      </c>
      <c r="M35" s="8" t="s">
        <v>926</v>
      </c>
      <c r="N35" s="51">
        <v>5.5157623387864997E-5</v>
      </c>
      <c r="O35" s="51">
        <v>6.3269248954019999E-7</v>
      </c>
    </row>
    <row r="36" spans="1:15" x14ac:dyDescent="0.3">
      <c r="A36" s="36" t="s">
        <v>912</v>
      </c>
      <c r="B36" s="12" t="s">
        <v>34</v>
      </c>
      <c r="C36" s="6" t="s">
        <v>18</v>
      </c>
      <c r="D36" s="15" t="s">
        <v>36</v>
      </c>
      <c r="E36" s="5">
        <v>-1.58806507454818E-3</v>
      </c>
      <c r="F36" s="5">
        <v>-0.212991936869771</v>
      </c>
      <c r="G36" s="66">
        <v>1</v>
      </c>
      <c r="H36" s="7" t="s">
        <v>902</v>
      </c>
      <c r="I36" s="8" t="s">
        <v>902</v>
      </c>
      <c r="J36" s="7" t="s">
        <v>902</v>
      </c>
      <c r="K36" s="8" t="s">
        <v>902</v>
      </c>
      <c r="L36" s="8">
        <v>100</v>
      </c>
      <c r="M36" s="8" t="s">
        <v>926</v>
      </c>
      <c r="N36" s="51">
        <v>1.2682470955874501E-2</v>
      </c>
      <c r="O36" s="51">
        <v>7.8968200234455204E-3</v>
      </c>
    </row>
    <row r="37" spans="1:15" x14ac:dyDescent="0.3">
      <c r="A37" s="36" t="s">
        <v>912</v>
      </c>
      <c r="B37" s="12" t="s">
        <v>34</v>
      </c>
      <c r="C37" s="6" t="s">
        <v>18</v>
      </c>
      <c r="D37" s="15" t="s">
        <v>28</v>
      </c>
      <c r="E37" s="5">
        <v>1.06074671130804E-3</v>
      </c>
      <c r="F37" s="5">
        <v>0.142332796294871</v>
      </c>
      <c r="G37" s="66">
        <v>2</v>
      </c>
      <c r="H37" s="7">
        <v>0</v>
      </c>
      <c r="I37" s="7">
        <v>0</v>
      </c>
      <c r="J37" s="7" t="s">
        <v>902</v>
      </c>
      <c r="K37" s="8" t="s">
        <v>902</v>
      </c>
      <c r="L37" s="8">
        <v>75.936420443765698</v>
      </c>
      <c r="M37" s="8">
        <v>24.063579556234298</v>
      </c>
      <c r="N37" s="51">
        <v>2.0624505294230501E-3</v>
      </c>
      <c r="O37" s="51">
        <v>9.5692533332886296E-4</v>
      </c>
    </row>
    <row r="38" spans="1:15" x14ac:dyDescent="0.3">
      <c r="A38" s="36" t="s">
        <v>912</v>
      </c>
      <c r="B38" s="12" t="s">
        <v>34</v>
      </c>
      <c r="C38" s="6" t="s">
        <v>18</v>
      </c>
      <c r="D38" s="15" t="s">
        <v>929</v>
      </c>
      <c r="E38" s="5">
        <v>-1.80021991840675E-3</v>
      </c>
      <c r="F38" s="5">
        <v>-0.24935327134976101</v>
      </c>
      <c r="G38" s="66">
        <v>2</v>
      </c>
      <c r="H38" s="7">
        <v>1.7655705515522699E-7</v>
      </c>
      <c r="I38" s="7">
        <v>28.903967824614199</v>
      </c>
      <c r="J38" s="7" t="s">
        <v>902</v>
      </c>
      <c r="K38" s="8" t="s">
        <v>902</v>
      </c>
      <c r="L38" s="8">
        <v>59.984344489898</v>
      </c>
      <c r="M38" s="8">
        <v>40.015655510102</v>
      </c>
      <c r="N38" s="51">
        <v>9.3040581329919495E-3</v>
      </c>
      <c r="O38" s="51">
        <v>4.7378570322192698E-4</v>
      </c>
    </row>
    <row r="39" spans="1:15" x14ac:dyDescent="0.3">
      <c r="A39" s="36" t="s">
        <v>912</v>
      </c>
      <c r="B39" s="12" t="s">
        <v>34</v>
      </c>
      <c r="C39" s="6" t="s">
        <v>18</v>
      </c>
      <c r="D39" s="15" t="s">
        <v>35</v>
      </c>
      <c r="E39" s="5">
        <v>1.54807506782947E-3</v>
      </c>
      <c r="F39" s="5">
        <v>0.19086378583067301</v>
      </c>
      <c r="G39" s="66">
        <v>2</v>
      </c>
      <c r="H39" s="7">
        <v>0</v>
      </c>
      <c r="I39" s="7">
        <v>0</v>
      </c>
      <c r="J39" s="7" t="s">
        <v>902</v>
      </c>
      <c r="K39" s="8" t="s">
        <v>902</v>
      </c>
      <c r="L39" s="8">
        <v>93.474817907981006</v>
      </c>
      <c r="M39" s="8">
        <v>6.5251820920190404</v>
      </c>
      <c r="N39" s="51">
        <v>8.0043142938321995E-4</v>
      </c>
      <c r="O39" s="51">
        <v>7.8968200234455204E-3</v>
      </c>
    </row>
    <row r="40" spans="1:15" x14ac:dyDescent="0.3">
      <c r="A40" s="36" t="s">
        <v>912</v>
      </c>
      <c r="B40" s="12" t="s">
        <v>34</v>
      </c>
      <c r="C40" s="6" t="s">
        <v>18</v>
      </c>
      <c r="D40" s="15" t="s">
        <v>934</v>
      </c>
      <c r="E40" s="5">
        <v>2.6670266133390201E-3</v>
      </c>
      <c r="F40" s="5">
        <v>0.35828978663121003</v>
      </c>
      <c r="G40" s="66">
        <v>1</v>
      </c>
      <c r="H40" s="7" t="s">
        <v>902</v>
      </c>
      <c r="I40" s="8" t="s">
        <v>902</v>
      </c>
      <c r="J40" s="7" t="s">
        <v>902</v>
      </c>
      <c r="K40" s="8" t="s">
        <v>902</v>
      </c>
      <c r="L40" s="8">
        <v>100</v>
      </c>
      <c r="M40" s="8" t="s">
        <v>926</v>
      </c>
      <c r="N40" s="51">
        <v>4.7241997885138602E-2</v>
      </c>
      <c r="O40" s="51">
        <v>7.8968200234455204E-3</v>
      </c>
    </row>
    <row r="41" spans="1:15" x14ac:dyDescent="0.3">
      <c r="A41" s="36" t="s">
        <v>912</v>
      </c>
      <c r="B41" s="12" t="s">
        <v>34</v>
      </c>
      <c r="C41" s="6" t="s">
        <v>18</v>
      </c>
      <c r="D41" s="15" t="s">
        <v>38</v>
      </c>
      <c r="E41" s="5">
        <v>-2.0999717305948801E-3</v>
      </c>
      <c r="F41" s="5">
        <v>-0.30028527844563102</v>
      </c>
      <c r="G41" s="66">
        <v>2</v>
      </c>
      <c r="H41" s="7">
        <v>7.1973168464699004E-7</v>
      </c>
      <c r="I41" s="7">
        <v>66.432697901975203</v>
      </c>
      <c r="J41" s="15"/>
      <c r="K41" s="15"/>
      <c r="L41" s="8">
        <v>55.689902284787699</v>
      </c>
      <c r="M41" s="8">
        <v>44.310097715212301</v>
      </c>
      <c r="N41" s="51">
        <v>2.5203281640293999E-2</v>
      </c>
      <c r="O41" s="51">
        <v>6.3269248954019999E-7</v>
      </c>
    </row>
    <row r="42" spans="1:15" x14ac:dyDescent="0.3">
      <c r="A42" s="36" t="s">
        <v>912</v>
      </c>
      <c r="B42" s="12" t="s">
        <v>34</v>
      </c>
      <c r="C42" s="6" t="s">
        <v>30</v>
      </c>
      <c r="D42" s="32" t="s">
        <v>33</v>
      </c>
      <c r="E42" s="5">
        <v>5.3085637531320399E-3</v>
      </c>
      <c r="F42" s="5">
        <v>0.71264829954202702</v>
      </c>
      <c r="G42" s="6">
        <v>1</v>
      </c>
      <c r="H42" s="7" t="s">
        <v>926</v>
      </c>
      <c r="I42" s="7" t="s">
        <v>926</v>
      </c>
      <c r="J42" s="6" t="s">
        <v>926</v>
      </c>
      <c r="K42" s="6" t="s">
        <v>926</v>
      </c>
      <c r="L42" s="8" t="s">
        <v>926</v>
      </c>
      <c r="M42" s="8">
        <v>100</v>
      </c>
      <c r="N42" s="51">
        <v>6.5073897290566303E-12</v>
      </c>
      <c r="O42" s="51">
        <v>3.6504644900468E-21</v>
      </c>
    </row>
    <row r="43" spans="1:15" x14ac:dyDescent="0.3">
      <c r="A43" s="36" t="s">
        <v>912</v>
      </c>
      <c r="B43" s="12" t="s">
        <v>34</v>
      </c>
      <c r="C43" s="6" t="s">
        <v>30</v>
      </c>
      <c r="D43" s="32" t="s">
        <v>32</v>
      </c>
      <c r="E43" s="5">
        <v>-1.3949313235853101E-3</v>
      </c>
      <c r="F43" s="5">
        <v>-0.188403810600029</v>
      </c>
      <c r="G43" s="6">
        <v>2</v>
      </c>
      <c r="H43" s="7">
        <v>0</v>
      </c>
      <c r="I43" s="7">
        <v>0</v>
      </c>
      <c r="J43" s="6" t="s">
        <v>926</v>
      </c>
      <c r="K43" s="6" t="s">
        <v>926</v>
      </c>
      <c r="L43" s="8">
        <v>65.152366888450501</v>
      </c>
      <c r="M43" s="8">
        <v>34.847633111549499</v>
      </c>
      <c r="N43" s="51">
        <v>4.7529065840821603E-9</v>
      </c>
      <c r="O43" s="51">
        <v>8.0527923345817192E-9</v>
      </c>
    </row>
    <row r="44" spans="1:15" x14ac:dyDescent="0.3">
      <c r="A44" s="31" t="s">
        <v>912</v>
      </c>
      <c r="B44" s="68" t="s">
        <v>34</v>
      </c>
      <c r="C44" s="31" t="s">
        <v>30</v>
      </c>
      <c r="D44" s="29" t="s">
        <v>31</v>
      </c>
      <c r="E44" s="10">
        <v>1.59730002769228E-3</v>
      </c>
      <c r="F44" s="10">
        <v>0.216827611014594</v>
      </c>
      <c r="G44" s="31">
        <v>2</v>
      </c>
      <c r="H44" s="7">
        <v>0</v>
      </c>
      <c r="I44" s="7">
        <v>0</v>
      </c>
      <c r="J44" s="36" t="s">
        <v>926</v>
      </c>
      <c r="K44" s="36" t="s">
        <v>926</v>
      </c>
      <c r="L44" s="8">
        <v>69.098449865350403</v>
      </c>
      <c r="M44" s="8">
        <v>30.9015501346496</v>
      </c>
      <c r="N44" s="51">
        <v>3.2890108681982801E-7</v>
      </c>
      <c r="O44" s="51">
        <v>1.2013165000104199E-7</v>
      </c>
    </row>
    <row r="45" spans="1:15" x14ac:dyDescent="0.3">
      <c r="A45" s="36" t="s">
        <v>912</v>
      </c>
      <c r="B45" s="12" t="s">
        <v>923</v>
      </c>
      <c r="C45" s="6" t="s">
        <v>18</v>
      </c>
      <c r="D45" s="15" t="s">
        <v>935</v>
      </c>
      <c r="E45" s="5">
        <v>2.2399305835122799E-3</v>
      </c>
      <c r="F45" s="5">
        <v>0.132562949389297</v>
      </c>
      <c r="G45" s="6">
        <v>2</v>
      </c>
      <c r="H45" s="55">
        <v>2.77368973177107E-7</v>
      </c>
      <c r="I45" s="46">
        <v>42.914818532603199</v>
      </c>
      <c r="J45" s="46">
        <v>42.101385978371802</v>
      </c>
      <c r="K45" s="46">
        <v>57.898614021628198</v>
      </c>
      <c r="L45" s="30" t="s">
        <v>926</v>
      </c>
      <c r="M45" s="30" t="s">
        <v>926</v>
      </c>
      <c r="N45" s="48">
        <v>4.3043101371014704E-3</v>
      </c>
      <c r="O45" s="48">
        <v>1.0089766336546599E-6</v>
      </c>
    </row>
    <row r="46" spans="1:15" x14ac:dyDescent="0.3">
      <c r="A46" s="36" t="s">
        <v>912</v>
      </c>
      <c r="B46" s="12" t="s">
        <v>923</v>
      </c>
      <c r="C46" s="6" t="s">
        <v>18</v>
      </c>
      <c r="D46" s="15" t="s">
        <v>41</v>
      </c>
      <c r="E46" s="5">
        <v>4.8433165309676599E-3</v>
      </c>
      <c r="F46" s="5">
        <v>0.288494677968549</v>
      </c>
      <c r="G46" s="6">
        <v>2</v>
      </c>
      <c r="H46" s="7">
        <v>0</v>
      </c>
      <c r="I46" s="8">
        <v>0</v>
      </c>
      <c r="J46" s="8">
        <v>43.673229439932697</v>
      </c>
      <c r="K46" s="8">
        <v>56.326770560067303</v>
      </c>
      <c r="L46" s="6" t="s">
        <v>926</v>
      </c>
      <c r="M46" s="6" t="s">
        <v>926</v>
      </c>
      <c r="N46" s="5">
        <v>4.3043101371014704E-3</v>
      </c>
      <c r="O46" s="5">
        <v>1.2671963160411899E-3</v>
      </c>
    </row>
    <row r="47" spans="1:15" x14ac:dyDescent="0.3">
      <c r="A47" s="36" t="s">
        <v>912</v>
      </c>
      <c r="B47" s="12" t="s">
        <v>923</v>
      </c>
      <c r="C47" s="6" t="s">
        <v>18</v>
      </c>
      <c r="D47" s="15" t="s">
        <v>21</v>
      </c>
      <c r="E47" s="5">
        <v>-5.3546462794178502E-3</v>
      </c>
      <c r="F47" s="5">
        <v>-0.31766693970401799</v>
      </c>
      <c r="G47" s="6">
        <v>2</v>
      </c>
      <c r="H47" s="7">
        <v>0</v>
      </c>
      <c r="I47" s="8">
        <v>0</v>
      </c>
      <c r="J47" s="8">
        <v>34.258456273839599</v>
      </c>
      <c r="K47" s="8">
        <v>65.741543726160401</v>
      </c>
      <c r="L47" s="6" t="s">
        <v>926</v>
      </c>
      <c r="M47" s="6" t="s">
        <v>926</v>
      </c>
      <c r="N47" s="5">
        <v>6.1592196647011297E-3</v>
      </c>
      <c r="O47" s="5">
        <v>1.9839764670861099E-3</v>
      </c>
    </row>
    <row r="48" spans="1:15" x14ac:dyDescent="0.3">
      <c r="A48" s="36" t="s">
        <v>912</v>
      </c>
      <c r="B48" s="12" t="s">
        <v>923</v>
      </c>
      <c r="C48" s="6" t="s">
        <v>18</v>
      </c>
      <c r="D48" s="15" t="s">
        <v>22</v>
      </c>
      <c r="E48" s="5">
        <v>-3.6154016027453001E-3</v>
      </c>
      <c r="F48" s="5">
        <v>-0.21256944231602701</v>
      </c>
      <c r="G48" s="6">
        <v>2</v>
      </c>
      <c r="H48" s="7">
        <v>0</v>
      </c>
      <c r="I48" s="8">
        <v>0</v>
      </c>
      <c r="J48" s="8">
        <v>31.5564212777359</v>
      </c>
      <c r="K48" s="8">
        <v>68.443578722264107</v>
      </c>
      <c r="L48" s="6" t="s">
        <v>926</v>
      </c>
      <c r="M48" s="6" t="s">
        <v>926</v>
      </c>
      <c r="N48" s="5">
        <v>6.1592196647011297E-3</v>
      </c>
      <c r="O48" s="5">
        <v>1.2671963160411899E-3</v>
      </c>
    </row>
    <row r="49" spans="1:16" x14ac:dyDescent="0.3">
      <c r="A49" s="36" t="s">
        <v>912</v>
      </c>
      <c r="B49" s="12" t="s">
        <v>923</v>
      </c>
      <c r="C49" s="6" t="s">
        <v>18</v>
      </c>
      <c r="D49" s="15" t="s">
        <v>42</v>
      </c>
      <c r="E49" s="5">
        <v>5.3491134977016602E-3</v>
      </c>
      <c r="F49" s="5">
        <v>0.314116416545833</v>
      </c>
      <c r="G49" s="6">
        <v>2</v>
      </c>
      <c r="H49" s="7">
        <v>4.3172135514669596E-6</v>
      </c>
      <c r="I49" s="8">
        <v>60.790069435186503</v>
      </c>
      <c r="J49" s="8">
        <v>42.881693762613502</v>
      </c>
      <c r="K49" s="8">
        <v>57.118306237386498</v>
      </c>
      <c r="L49" s="6" t="s">
        <v>926</v>
      </c>
      <c r="M49" s="6" t="s">
        <v>926</v>
      </c>
      <c r="N49" s="5">
        <v>6.8876684923847603E-2</v>
      </c>
      <c r="O49" s="5">
        <v>6.7897338762917004E-6</v>
      </c>
    </row>
    <row r="50" spans="1:16" x14ac:dyDescent="0.3">
      <c r="A50" s="36" t="s">
        <v>912</v>
      </c>
      <c r="B50" s="12" t="s">
        <v>923</v>
      </c>
      <c r="C50" s="6" t="s">
        <v>18</v>
      </c>
      <c r="D50" s="15" t="s">
        <v>24</v>
      </c>
      <c r="E50" s="5">
        <v>-4.1887925772670503E-3</v>
      </c>
      <c r="F50" s="5">
        <v>-0.22259603570393499</v>
      </c>
      <c r="G50" s="6">
        <v>2</v>
      </c>
      <c r="H50" s="7">
        <v>3.4468841200189202E-6</v>
      </c>
      <c r="I50" s="8">
        <v>75.760410195062505</v>
      </c>
      <c r="J50" s="8">
        <v>46.354448738824999</v>
      </c>
      <c r="K50" s="8">
        <v>53.645551261175001</v>
      </c>
      <c r="L50" s="6" t="s">
        <v>926</v>
      </c>
      <c r="M50" s="6" t="s">
        <v>926</v>
      </c>
      <c r="N50" s="5">
        <v>7.6553040436365696E-2</v>
      </c>
      <c r="O50" s="5">
        <v>4.7102871160466799E-6</v>
      </c>
    </row>
    <row r="51" spans="1:16" x14ac:dyDescent="0.3">
      <c r="A51" s="36" t="s">
        <v>912</v>
      </c>
      <c r="B51" s="12" t="s">
        <v>923</v>
      </c>
      <c r="C51" s="6" t="s">
        <v>18</v>
      </c>
      <c r="D51" s="15" t="s">
        <v>43</v>
      </c>
      <c r="E51" s="5">
        <v>-3.1018466003937002E-3</v>
      </c>
      <c r="F51" s="5">
        <v>-0.16530264083768301</v>
      </c>
      <c r="G51" s="6">
        <v>2</v>
      </c>
      <c r="H51" s="7">
        <v>0</v>
      </c>
      <c r="I51" s="8">
        <v>0</v>
      </c>
      <c r="J51" s="8">
        <v>76.803927489816601</v>
      </c>
      <c r="K51" s="8">
        <v>23.196072510183399</v>
      </c>
      <c r="L51" s="6" t="s">
        <v>926</v>
      </c>
      <c r="M51" s="6" t="s">
        <v>926</v>
      </c>
      <c r="N51" s="5">
        <v>1.1752601948813101E-2</v>
      </c>
      <c r="O51" s="5">
        <v>6.8613123259616297E-3</v>
      </c>
    </row>
    <row r="52" spans="1:16" x14ac:dyDescent="0.3">
      <c r="A52" s="36" t="s">
        <v>912</v>
      </c>
      <c r="B52" s="12" t="s">
        <v>923</v>
      </c>
      <c r="C52" s="6" t="s">
        <v>30</v>
      </c>
      <c r="D52" s="15" t="s">
        <v>31</v>
      </c>
      <c r="E52" s="5">
        <v>1.7104401026049999E-3</v>
      </c>
      <c r="F52" s="5">
        <v>7.9906191771690296E-2</v>
      </c>
      <c r="G52" s="6">
        <v>2</v>
      </c>
      <c r="H52" s="7">
        <v>1.06030883903212E-8</v>
      </c>
      <c r="I52" s="8">
        <v>1.2150774527833299</v>
      </c>
      <c r="J52" s="8">
        <v>9.1187873759800606</v>
      </c>
      <c r="K52" s="8">
        <v>90.881212624019895</v>
      </c>
      <c r="L52" s="6" t="s">
        <v>926</v>
      </c>
      <c r="M52" s="6" t="s">
        <v>926</v>
      </c>
      <c r="N52" s="5">
        <v>4.1250501428756799E-5</v>
      </c>
      <c r="O52" s="5">
        <v>1.09305313988573E-2</v>
      </c>
      <c r="P52" s="2"/>
    </row>
    <row r="53" spans="1:16" x14ac:dyDescent="0.3">
      <c r="A53" s="36" t="s">
        <v>912</v>
      </c>
      <c r="B53" s="12" t="s">
        <v>923</v>
      </c>
      <c r="C53" s="6" t="s">
        <v>30</v>
      </c>
      <c r="D53" s="15" t="s">
        <v>930</v>
      </c>
      <c r="E53" s="5">
        <v>-1.2213321614904E-2</v>
      </c>
      <c r="F53" s="5">
        <v>-0.61508463925782297</v>
      </c>
      <c r="G53" s="6">
        <v>1</v>
      </c>
      <c r="H53" s="7" t="s">
        <v>926</v>
      </c>
      <c r="I53" s="8" t="s">
        <v>926</v>
      </c>
      <c r="J53" s="8" t="s">
        <v>926</v>
      </c>
      <c r="K53" s="8">
        <v>100</v>
      </c>
      <c r="L53" s="6" t="s">
        <v>926</v>
      </c>
      <c r="M53" s="6" t="s">
        <v>926</v>
      </c>
      <c r="N53" s="5">
        <v>5.3408717172224503E-3</v>
      </c>
      <c r="O53" s="5">
        <v>6.6817335357827502E-3</v>
      </c>
      <c r="P53" s="2"/>
    </row>
    <row r="54" spans="1:16" x14ac:dyDescent="0.3">
      <c r="A54" s="36" t="s">
        <v>912</v>
      </c>
      <c r="B54" s="12" t="s">
        <v>923</v>
      </c>
      <c r="C54" s="36" t="s">
        <v>30</v>
      </c>
      <c r="D54" s="15" t="s">
        <v>33</v>
      </c>
      <c r="E54" s="5">
        <v>1.6046291604281299E-2</v>
      </c>
      <c r="F54" s="5">
        <v>0.85379680542582004</v>
      </c>
      <c r="G54" s="6">
        <v>2</v>
      </c>
      <c r="H54" s="7">
        <v>4.7283574588519303E-5</v>
      </c>
      <c r="I54" s="8">
        <v>64.642695352115297</v>
      </c>
      <c r="J54" s="8">
        <v>40.328159611678601</v>
      </c>
      <c r="K54" s="8">
        <v>59.671840388321399</v>
      </c>
      <c r="L54" s="6" t="s">
        <v>926</v>
      </c>
      <c r="M54" s="6" t="s">
        <v>926</v>
      </c>
      <c r="N54" s="5">
        <v>1.36844401069975E-2</v>
      </c>
      <c r="O54" s="5">
        <v>5.4799064158420701E-6</v>
      </c>
      <c r="P54" s="41"/>
    </row>
    <row r="55" spans="1:16" x14ac:dyDescent="0.3">
      <c r="A55" s="114" t="s">
        <v>1025</v>
      </c>
      <c r="B55" s="114"/>
      <c r="C55" s="114"/>
      <c r="D55" s="114"/>
      <c r="E55" s="114"/>
      <c r="F55" s="114"/>
      <c r="G55" s="114"/>
      <c r="H55" s="114"/>
      <c r="I55" s="114"/>
      <c r="J55" s="114"/>
      <c r="K55" s="114"/>
      <c r="L55" s="114"/>
      <c r="M55" s="114"/>
      <c r="N55" s="114"/>
      <c r="O55" s="114"/>
    </row>
    <row r="56" spans="1:16" x14ac:dyDescent="0.3">
      <c r="A56" s="115" t="s">
        <v>976</v>
      </c>
      <c r="B56" s="115"/>
      <c r="C56" s="115"/>
      <c r="D56" s="115"/>
      <c r="E56" s="115"/>
      <c r="F56" s="115"/>
      <c r="G56" s="115"/>
      <c r="H56" s="115"/>
      <c r="I56" s="115"/>
      <c r="J56" s="115"/>
      <c r="K56" s="115"/>
      <c r="L56" s="115"/>
      <c r="M56" s="115"/>
      <c r="N56" s="115"/>
      <c r="O56" s="115"/>
    </row>
    <row r="57" spans="1:16" x14ac:dyDescent="0.3">
      <c r="A57" s="115" t="s">
        <v>977</v>
      </c>
      <c r="B57" s="115"/>
      <c r="C57" s="115"/>
      <c r="D57" s="115"/>
      <c r="E57" s="115"/>
      <c r="F57" s="115"/>
      <c r="G57" s="115"/>
      <c r="H57" s="115"/>
      <c r="I57" s="115"/>
      <c r="J57" s="115"/>
      <c r="K57" s="115"/>
      <c r="L57" s="115"/>
      <c r="M57" s="115"/>
      <c r="N57" s="115"/>
      <c r="O57" s="115"/>
    </row>
  </sheetData>
  <mergeCells count="4">
    <mergeCell ref="A55:O55"/>
    <mergeCell ref="A56:O56"/>
    <mergeCell ref="A57:O57"/>
    <mergeCell ref="A1:O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3A760-5961-44DA-931C-73B75C065659}">
  <dimension ref="A1:Q36"/>
  <sheetViews>
    <sheetView zoomScale="70" zoomScaleNormal="70" workbookViewId="0">
      <selection activeCell="E28" sqref="E28"/>
    </sheetView>
  </sheetViews>
  <sheetFormatPr defaultColWidth="30.625" defaultRowHeight="16.5" x14ac:dyDescent="0.3"/>
  <cols>
    <col min="1" max="1" width="22.875" bestFit="1" customWidth="1"/>
    <col min="2" max="2" width="31.375" bestFit="1" customWidth="1"/>
    <col min="3" max="3" width="6.375" bestFit="1" customWidth="1"/>
    <col min="4" max="4" width="4.25" bestFit="1" customWidth="1"/>
    <col min="5" max="6" width="6.875" bestFit="1" customWidth="1"/>
    <col min="7" max="7" width="11.125" bestFit="1" customWidth="1"/>
    <col min="8" max="9" width="12.375" bestFit="1" customWidth="1"/>
    <col min="10" max="10" width="10" bestFit="1" customWidth="1"/>
    <col min="11" max="11" width="15.125" bestFit="1" customWidth="1"/>
    <col min="12" max="12" width="12.125" bestFit="1" customWidth="1"/>
    <col min="13" max="14" width="13.375" bestFit="1" customWidth="1"/>
    <col min="15" max="15" width="11.125" bestFit="1" customWidth="1"/>
    <col min="16" max="16" width="9.375" bestFit="1" customWidth="1"/>
    <col min="17" max="17" width="14" bestFit="1" customWidth="1"/>
  </cols>
  <sheetData>
    <row r="1" spans="1:17" x14ac:dyDescent="0.3">
      <c r="A1" s="116" t="s">
        <v>1018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</row>
    <row r="2" spans="1:17" ht="18" x14ac:dyDescent="0.3">
      <c r="A2" s="14" t="s">
        <v>647</v>
      </c>
      <c r="B2" s="102" t="s">
        <v>943</v>
      </c>
      <c r="C2" s="102" t="s">
        <v>1009</v>
      </c>
      <c r="D2" s="102" t="s">
        <v>969</v>
      </c>
      <c r="E2" s="102" t="s">
        <v>980</v>
      </c>
      <c r="F2" s="102" t="s">
        <v>981</v>
      </c>
      <c r="G2" s="76" t="s">
        <v>983</v>
      </c>
      <c r="H2" s="76" t="s">
        <v>984</v>
      </c>
      <c r="I2" s="76" t="s">
        <v>985</v>
      </c>
      <c r="J2" s="76" t="s">
        <v>986</v>
      </c>
      <c r="K2" s="76" t="s">
        <v>968</v>
      </c>
      <c r="L2" s="76" t="s">
        <v>971</v>
      </c>
      <c r="M2" s="76" t="s">
        <v>972</v>
      </c>
      <c r="N2" s="76" t="s">
        <v>973</v>
      </c>
      <c r="O2" s="76" t="s">
        <v>974</v>
      </c>
      <c r="P2" s="76" t="s">
        <v>975</v>
      </c>
      <c r="Q2" s="76" t="s">
        <v>982</v>
      </c>
    </row>
    <row r="3" spans="1:17" x14ac:dyDescent="0.3">
      <c r="A3" s="6" t="s">
        <v>956</v>
      </c>
      <c r="B3" s="100" t="s">
        <v>957</v>
      </c>
      <c r="C3" s="18">
        <v>-0.182039827931811</v>
      </c>
      <c r="D3" s="6">
        <v>95</v>
      </c>
      <c r="E3" s="5">
        <v>1.03414763946436E-7</v>
      </c>
      <c r="F3" s="5">
        <v>4.13659055785744E-7</v>
      </c>
      <c r="G3" s="5">
        <v>0.56169763288269481</v>
      </c>
      <c r="H3" s="5">
        <v>0.96992445575718533</v>
      </c>
      <c r="I3" s="5">
        <v>1.708173150657018E-3</v>
      </c>
      <c r="J3" s="5">
        <v>0.95223280033060487</v>
      </c>
      <c r="K3" s="2">
        <v>-3.109704061527498E-2</v>
      </c>
      <c r="L3" s="2">
        <v>-0.37290380456357841</v>
      </c>
      <c r="M3" s="2">
        <v>-1.3426846090593509E-2</v>
      </c>
      <c r="N3" s="2">
        <v>-1.218138862841353</v>
      </c>
      <c r="O3" s="2">
        <v>-6.4861042751799096E-3</v>
      </c>
      <c r="P3" s="2">
        <v>8.5158436165514058E-3</v>
      </c>
      <c r="Q3" s="2">
        <v>0.9402110351781362</v>
      </c>
    </row>
    <row r="4" spans="1:17" x14ac:dyDescent="0.3">
      <c r="A4" s="6" t="s">
        <v>956</v>
      </c>
      <c r="B4" s="100" t="s">
        <v>1039</v>
      </c>
      <c r="C4" s="18">
        <v>0.26648031808440698</v>
      </c>
      <c r="D4" s="6">
        <v>92</v>
      </c>
      <c r="E4" s="5">
        <v>1.9998902967905301E-11</v>
      </c>
      <c r="F4" s="5">
        <v>2.3998683561486401E-10</v>
      </c>
      <c r="G4" s="98" t="s">
        <v>902</v>
      </c>
      <c r="H4" s="98" t="s">
        <v>902</v>
      </c>
      <c r="I4" s="98" t="s">
        <v>902</v>
      </c>
      <c r="J4" s="98" t="s">
        <v>902</v>
      </c>
      <c r="K4" s="98" t="s">
        <v>902</v>
      </c>
      <c r="L4" s="98" t="s">
        <v>902</v>
      </c>
      <c r="M4" s="98" t="s">
        <v>902</v>
      </c>
      <c r="N4" s="98" t="s">
        <v>902</v>
      </c>
      <c r="O4" s="98" t="s">
        <v>902</v>
      </c>
      <c r="P4" s="98" t="s">
        <v>902</v>
      </c>
      <c r="Q4" s="98" t="s">
        <v>902</v>
      </c>
    </row>
    <row r="5" spans="1:17" x14ac:dyDescent="0.3">
      <c r="A5" s="6" t="s">
        <v>956</v>
      </c>
      <c r="B5" s="100" t="s">
        <v>1040</v>
      </c>
      <c r="C5" s="18">
        <v>0.186884733926661</v>
      </c>
      <c r="D5" s="6">
        <v>95</v>
      </c>
      <c r="E5" s="5">
        <v>8.68131130772793E-7</v>
      </c>
      <c r="F5" s="5">
        <v>2.0835147138546998E-6</v>
      </c>
      <c r="G5" s="98" t="s">
        <v>902</v>
      </c>
      <c r="H5" s="98" t="s">
        <v>902</v>
      </c>
      <c r="I5" s="98" t="s">
        <v>902</v>
      </c>
      <c r="J5" s="98" t="s">
        <v>902</v>
      </c>
      <c r="K5" s="98" t="s">
        <v>902</v>
      </c>
      <c r="L5" s="98" t="s">
        <v>902</v>
      </c>
      <c r="M5" s="98" t="s">
        <v>902</v>
      </c>
      <c r="N5" s="98" t="s">
        <v>902</v>
      </c>
      <c r="O5" s="98" t="s">
        <v>902</v>
      </c>
      <c r="P5" s="98" t="s">
        <v>902</v>
      </c>
      <c r="Q5" s="98" t="s">
        <v>902</v>
      </c>
    </row>
    <row r="6" spans="1:17" x14ac:dyDescent="0.3">
      <c r="A6" s="6" t="s">
        <v>944</v>
      </c>
      <c r="B6" s="100" t="s">
        <v>949</v>
      </c>
      <c r="C6" s="18">
        <v>-1.1275777942562599</v>
      </c>
      <c r="D6" s="6">
        <v>35</v>
      </c>
      <c r="E6" s="5">
        <v>1.1627018653388699E-6</v>
      </c>
      <c r="F6" s="5">
        <v>3.2555652229488303E-5</v>
      </c>
      <c r="G6" s="5">
        <v>1.4594123313137581E-2</v>
      </c>
      <c r="H6" s="5">
        <v>3.6077873629407071E-5</v>
      </c>
      <c r="I6" s="5">
        <v>5.3390020547714801E-4</v>
      </c>
      <c r="J6" s="5">
        <v>6.7582422486101579E-2</v>
      </c>
      <c r="K6" s="2">
        <v>1.8983837795769061</v>
      </c>
      <c r="L6" s="2">
        <v>-1.459855209158853</v>
      </c>
      <c r="M6" s="2">
        <v>-1.9879064137045379</v>
      </c>
      <c r="N6" s="2">
        <v>-1.8195190528322931</v>
      </c>
      <c r="O6" s="2">
        <v>-0.37113969673933922</v>
      </c>
      <c r="P6" s="2">
        <v>4.5362055955045527E-2</v>
      </c>
      <c r="Q6" s="2">
        <v>2.4169912059015539E-3</v>
      </c>
    </row>
    <row r="7" spans="1:17" x14ac:dyDescent="0.3">
      <c r="A7" s="6" t="s">
        <v>944</v>
      </c>
      <c r="B7" s="100" t="s">
        <v>955</v>
      </c>
      <c r="C7" s="18">
        <v>0.69738578854022204</v>
      </c>
      <c r="D7" s="6">
        <v>38</v>
      </c>
      <c r="E7" s="5">
        <v>6.0254978360344104E-3</v>
      </c>
      <c r="F7" s="5">
        <v>3.8933986017453098E-2</v>
      </c>
      <c r="G7" s="5">
        <v>0.34205591591131068</v>
      </c>
      <c r="H7" s="5">
        <v>2.9448452954519561E-3</v>
      </c>
      <c r="I7" s="5">
        <v>2.678795519442171E-2</v>
      </c>
      <c r="J7" s="5">
        <v>0.88530800092717399</v>
      </c>
      <c r="K7" s="2">
        <v>-2.064216932830218</v>
      </c>
      <c r="L7" s="2">
        <v>1.2362788278548289</v>
      </c>
      <c r="M7" s="2">
        <v>2.1490797037852691</v>
      </c>
      <c r="N7" s="2">
        <v>1.6790493228714349</v>
      </c>
      <c r="O7" s="2">
        <v>0.15015101876006251</v>
      </c>
      <c r="P7" s="2">
        <v>5.303454322040279E-2</v>
      </c>
      <c r="Q7" s="2">
        <v>2.8141232430890801E-2</v>
      </c>
    </row>
    <row r="8" spans="1:17" x14ac:dyDescent="0.3">
      <c r="A8" s="6" t="s">
        <v>944</v>
      </c>
      <c r="B8" s="100" t="s">
        <v>55</v>
      </c>
      <c r="C8" s="18">
        <v>0.25235475318403</v>
      </c>
      <c r="D8" s="6">
        <v>95</v>
      </c>
      <c r="E8" s="5">
        <v>5.82504483010435E-4</v>
      </c>
      <c r="F8" s="5">
        <v>6.38222303124477E-3</v>
      </c>
      <c r="G8" s="5">
        <v>0.57847311313955507</v>
      </c>
      <c r="H8" s="5">
        <v>2.278859147939882E-2</v>
      </c>
      <c r="I8" s="5">
        <v>2.0608842144399661E-2</v>
      </c>
      <c r="J8" s="5">
        <v>0.88530800092717399</v>
      </c>
      <c r="K8" s="2">
        <v>-0.89222213009411711</v>
      </c>
      <c r="L8" s="2">
        <v>0.5592505949679959</v>
      </c>
      <c r="M8" s="2">
        <v>0.90892057701953433</v>
      </c>
      <c r="N8" s="2">
        <v>0.99186602581131089</v>
      </c>
      <c r="O8" s="2">
        <v>7.2009829321598759E-2</v>
      </c>
      <c r="P8" s="2">
        <v>5.39738684863581E-4</v>
      </c>
      <c r="Q8" s="2">
        <v>0.15147245875243889</v>
      </c>
    </row>
    <row r="9" spans="1:17" x14ac:dyDescent="0.3">
      <c r="A9" s="6" t="s">
        <v>944</v>
      </c>
      <c r="B9" s="100" t="s">
        <v>951</v>
      </c>
      <c r="C9" s="18">
        <v>0.44963198260078602</v>
      </c>
      <c r="D9" s="6">
        <v>43</v>
      </c>
      <c r="E9" s="5">
        <v>1.33136608424113E-3</v>
      </c>
      <c r="F9" s="5">
        <v>1.24260834529173E-2</v>
      </c>
      <c r="G9" s="5">
        <v>0.68653688428490878</v>
      </c>
      <c r="H9" s="5">
        <v>2.278859147939882E-2</v>
      </c>
      <c r="I9" s="5">
        <v>4.8063977051013673E-2</v>
      </c>
      <c r="J9" s="5">
        <v>0.88530800092717399</v>
      </c>
      <c r="K9" s="2">
        <v>-0.45513829500248082</v>
      </c>
      <c r="L9" s="2">
        <v>0.51621990657211059</v>
      </c>
      <c r="M9" s="2">
        <v>1.121380672063957</v>
      </c>
      <c r="N9" s="2">
        <v>1.0323161164087891</v>
      </c>
      <c r="O9" s="2">
        <v>-7.3298972940605167E-2</v>
      </c>
      <c r="P9" s="2">
        <v>-2.025293028945108E-2</v>
      </c>
      <c r="Q9" s="2">
        <v>0.70097955903201215</v>
      </c>
    </row>
    <row r="10" spans="1:17" x14ac:dyDescent="0.3">
      <c r="A10" s="6" t="s">
        <v>944</v>
      </c>
      <c r="B10" s="100" t="s">
        <v>948</v>
      </c>
      <c r="C10" s="18">
        <v>-0.89129629930545995</v>
      </c>
      <c r="D10" s="6">
        <v>54</v>
      </c>
      <c r="E10" s="5">
        <v>5.5970462317895501E-8</v>
      </c>
      <c r="F10" s="5">
        <v>2.3507594173516098E-6</v>
      </c>
      <c r="G10" s="5">
        <v>0.68653688428490878</v>
      </c>
      <c r="H10" s="5">
        <v>1.599105717177738E-2</v>
      </c>
      <c r="I10" s="5">
        <v>1.2888045625246409E-2</v>
      </c>
      <c r="J10" s="5">
        <v>0.88742768540862138</v>
      </c>
      <c r="K10" s="2">
        <v>0.73331879458509919</v>
      </c>
      <c r="L10" s="2">
        <v>-0.5783728623437715</v>
      </c>
      <c r="M10" s="2">
        <v>-1.319038029034046</v>
      </c>
      <c r="N10" s="2">
        <v>-1.455009255305145</v>
      </c>
      <c r="O10" s="2">
        <v>5.1792461182577569E-2</v>
      </c>
      <c r="P10" s="2">
        <v>-1.7022202217697319E-2</v>
      </c>
      <c r="Q10" s="2">
        <v>0.56871043625698547</v>
      </c>
    </row>
    <row r="11" spans="1:17" x14ac:dyDescent="0.3">
      <c r="A11" s="6" t="s">
        <v>944</v>
      </c>
      <c r="B11" s="100" t="s">
        <v>946</v>
      </c>
      <c r="C11" s="18">
        <v>0.31739175543822701</v>
      </c>
      <c r="D11" s="6">
        <v>95</v>
      </c>
      <c r="E11" s="5">
        <v>1.76906102356204E-8</v>
      </c>
      <c r="F11" s="5">
        <v>1.48601125979211E-6</v>
      </c>
      <c r="G11" s="5">
        <v>0.69827028697348303</v>
      </c>
      <c r="H11" s="5">
        <v>0.76683886852311489</v>
      </c>
      <c r="I11" s="5">
        <v>2.6519866047185491E-2</v>
      </c>
      <c r="J11" s="5">
        <v>0.96930264071954031</v>
      </c>
      <c r="K11" s="2">
        <v>-0.51198765814665947</v>
      </c>
      <c r="L11" s="2">
        <v>0.31699505615734203</v>
      </c>
      <c r="M11" s="2">
        <v>0.19186770757540331</v>
      </c>
      <c r="N11" s="2">
        <v>0.77507645256856172</v>
      </c>
      <c r="O11" s="2">
        <v>8.2806821596326883E-3</v>
      </c>
      <c r="P11" s="2">
        <v>1.316406810410021E-2</v>
      </c>
      <c r="Q11" s="2">
        <v>0.43608869076973439</v>
      </c>
    </row>
    <row r="12" spans="1:17" x14ac:dyDescent="0.3">
      <c r="A12" s="6" t="s">
        <v>944</v>
      </c>
      <c r="B12" s="100" t="s">
        <v>934</v>
      </c>
      <c r="C12" s="18">
        <v>0.39790678358206799</v>
      </c>
      <c r="D12" s="6">
        <v>83</v>
      </c>
      <c r="E12" s="5">
        <v>1.5775245458746599E-4</v>
      </c>
      <c r="F12" s="5">
        <v>1.9876809278020699E-3</v>
      </c>
      <c r="G12" s="5">
        <v>0.83805350698062864</v>
      </c>
      <c r="H12" s="5">
        <v>0.13733475727069</v>
      </c>
      <c r="I12" s="5">
        <v>2.678795519442171E-2</v>
      </c>
      <c r="J12" s="5">
        <v>0.75314769056342534</v>
      </c>
      <c r="K12" s="2">
        <v>-1.889872630707502</v>
      </c>
      <c r="L12" s="2">
        <v>0.48398558691526478</v>
      </c>
      <c r="M12" s="2">
        <v>1.1517595230842439</v>
      </c>
      <c r="N12" s="2">
        <v>1.5829572770798379</v>
      </c>
      <c r="O12" s="2">
        <v>0.1844823380880343</v>
      </c>
      <c r="P12" s="2">
        <v>8.699872467293264E-2</v>
      </c>
      <c r="Q12" s="2">
        <v>2.8141232430890801E-2</v>
      </c>
    </row>
    <row r="13" spans="1:17" x14ac:dyDescent="0.3">
      <c r="A13" s="6" t="s">
        <v>944</v>
      </c>
      <c r="B13" s="100" t="s">
        <v>950</v>
      </c>
      <c r="C13" s="18">
        <v>-0.69402621562953104</v>
      </c>
      <c r="D13" s="6">
        <v>48</v>
      </c>
      <c r="E13" s="5">
        <v>1.39066962433612E-4</v>
      </c>
      <c r="F13" s="5">
        <v>1.8444670806984399E-3</v>
      </c>
      <c r="G13" s="5">
        <v>0.83805350698062864</v>
      </c>
      <c r="H13" s="5">
        <v>0.1921271451118659</v>
      </c>
      <c r="I13" s="5">
        <v>5.1011949051019502E-2</v>
      </c>
      <c r="J13" s="5">
        <v>0.3810238566138725</v>
      </c>
      <c r="K13" s="2">
        <v>0.87495488042948344</v>
      </c>
      <c r="L13" s="2">
        <v>-0.3495700900002654</v>
      </c>
      <c r="M13" s="2">
        <v>-0.77457371920393381</v>
      </c>
      <c r="N13" s="2">
        <v>-1.033044235729232</v>
      </c>
      <c r="O13" s="2">
        <v>-0.22148906847002231</v>
      </c>
      <c r="P13" s="2">
        <v>2.2734751706110761E-2</v>
      </c>
      <c r="Q13" s="2">
        <v>0.42791003900279162</v>
      </c>
    </row>
    <row r="14" spans="1:17" x14ac:dyDescent="0.3">
      <c r="A14" s="6" t="s">
        <v>944</v>
      </c>
      <c r="B14" s="100" t="s">
        <v>954</v>
      </c>
      <c r="C14" s="18">
        <v>-0.266699618814704</v>
      </c>
      <c r="D14" s="6">
        <v>92</v>
      </c>
      <c r="E14" s="5">
        <v>4.0348937380063604E-3</v>
      </c>
      <c r="F14" s="5">
        <v>2.74808978912865E-2</v>
      </c>
      <c r="G14" s="5">
        <v>0.90485219023124963</v>
      </c>
      <c r="H14" s="5">
        <v>3.6995806853369832E-2</v>
      </c>
      <c r="I14" s="5">
        <v>0.48004371262634321</v>
      </c>
      <c r="J14" s="5">
        <v>0.19894287254132209</v>
      </c>
      <c r="K14" s="2">
        <v>0.75054768654587767</v>
      </c>
      <c r="L14" s="2">
        <v>0.17316051010922009</v>
      </c>
      <c r="M14" s="2">
        <v>-1.199623377251867</v>
      </c>
      <c r="N14" s="2">
        <v>-0.57200194794490367</v>
      </c>
      <c r="O14" s="2">
        <v>-0.32128912353054639</v>
      </c>
      <c r="P14" s="2">
        <v>6.1209993037788103E-2</v>
      </c>
      <c r="Q14" s="2">
        <v>0.56871043625698547</v>
      </c>
    </row>
    <row r="15" spans="1:17" x14ac:dyDescent="0.3">
      <c r="A15" s="6" t="s">
        <v>944</v>
      </c>
      <c r="B15" s="100" t="s">
        <v>953</v>
      </c>
      <c r="C15" s="18">
        <v>-0.32029070217969902</v>
      </c>
      <c r="D15" s="6">
        <v>89</v>
      </c>
      <c r="E15" s="5">
        <v>3.12360202861439E-3</v>
      </c>
      <c r="F15" s="5">
        <v>2.1865214200300801E-2</v>
      </c>
      <c r="G15" s="5">
        <v>0.90485219023124963</v>
      </c>
      <c r="H15" s="5">
        <v>3.0696168588793371E-2</v>
      </c>
      <c r="I15" s="5">
        <v>0.13045302136685311</v>
      </c>
      <c r="J15" s="5">
        <v>0.71422958440743511</v>
      </c>
      <c r="K15" s="2">
        <v>0.49443313488106971</v>
      </c>
      <c r="L15" s="2">
        <v>-0.13506196534750819</v>
      </c>
      <c r="M15" s="2">
        <v>-1.143161399784858</v>
      </c>
      <c r="N15" s="2">
        <v>-0.87473270506882705</v>
      </c>
      <c r="O15" s="2">
        <v>-0.16840353378641471</v>
      </c>
      <c r="P15" s="2">
        <v>6.3383434308240963E-2</v>
      </c>
      <c r="Q15" s="2">
        <v>0.70097955903201215</v>
      </c>
    </row>
    <row r="16" spans="1:17" x14ac:dyDescent="0.3">
      <c r="A16" s="6" t="s">
        <v>944</v>
      </c>
      <c r="B16" s="100" t="s">
        <v>952</v>
      </c>
      <c r="C16" s="18">
        <v>-0.24407453003743301</v>
      </c>
      <c r="D16" s="6">
        <v>91</v>
      </c>
      <c r="E16" s="5">
        <v>3.00232109531615E-3</v>
      </c>
      <c r="F16" s="5">
        <v>2.1616711886276299E-2</v>
      </c>
      <c r="G16" s="5">
        <v>0.90485219023124963</v>
      </c>
      <c r="H16" s="5">
        <v>2.3684086047840191E-3</v>
      </c>
      <c r="I16" s="5">
        <v>0.31565560744611659</v>
      </c>
      <c r="J16" s="5">
        <v>0.88530800092717399</v>
      </c>
      <c r="K16" s="2">
        <v>0.5199522541799535</v>
      </c>
      <c r="L16" s="2">
        <v>-0.1926050556436181</v>
      </c>
      <c r="M16" s="2">
        <v>-1.562186623629547</v>
      </c>
      <c r="N16" s="2">
        <v>-0.65694110508393966</v>
      </c>
      <c r="O16" s="2">
        <v>-0.1126678900989151</v>
      </c>
      <c r="P16" s="2">
        <v>4.6927256545607303E-2</v>
      </c>
      <c r="Q16" s="2">
        <v>0.70097955903201215</v>
      </c>
    </row>
    <row r="17" spans="1:17" x14ac:dyDescent="0.3">
      <c r="A17" s="6" t="s">
        <v>944</v>
      </c>
      <c r="B17" s="100" t="s">
        <v>36</v>
      </c>
      <c r="C17" s="18">
        <v>-0.23216662314937</v>
      </c>
      <c r="D17" s="6">
        <v>90</v>
      </c>
      <c r="E17" s="5">
        <v>1.37878337538625E-4</v>
      </c>
      <c r="F17" s="5">
        <v>1.8444670806984399E-3</v>
      </c>
      <c r="G17" s="5">
        <v>0.90485219023124963</v>
      </c>
      <c r="H17" s="5">
        <v>0.42460978083749429</v>
      </c>
      <c r="I17" s="5">
        <v>7.5045748802155948E-2</v>
      </c>
      <c r="J17" s="5">
        <v>0.88530800092717399</v>
      </c>
      <c r="K17" s="2">
        <v>0.51598249631671678</v>
      </c>
      <c r="L17" s="2">
        <v>-0.20985941595900501</v>
      </c>
      <c r="M17" s="2">
        <v>-0.51830409420070644</v>
      </c>
      <c r="N17" s="2">
        <v>-0.89467378888986782</v>
      </c>
      <c r="O17" s="2">
        <v>6.3383714156471024E-2</v>
      </c>
      <c r="P17" s="2">
        <v>-5.8032199119592252E-2</v>
      </c>
      <c r="Q17" s="2">
        <v>0.70097955903201215</v>
      </c>
    </row>
    <row r="18" spans="1:17" x14ac:dyDescent="0.3">
      <c r="A18" s="6" t="s">
        <v>944</v>
      </c>
      <c r="B18" s="100" t="s">
        <v>1004</v>
      </c>
      <c r="C18" s="18">
        <v>-0.47378772593062102</v>
      </c>
      <c r="D18" s="6">
        <v>89</v>
      </c>
      <c r="E18" s="5">
        <v>5.2483012709109602E-7</v>
      </c>
      <c r="F18" s="5">
        <v>1.6532149003369502E-5</v>
      </c>
      <c r="G18" s="5">
        <v>0.90485219023124963</v>
      </c>
      <c r="H18" s="5">
        <v>0.13733475727069</v>
      </c>
      <c r="I18" s="5">
        <v>2.0608842144399661E-2</v>
      </c>
      <c r="J18" s="5">
        <v>0.88530800092717399</v>
      </c>
      <c r="K18" s="2">
        <v>0.67080016539148124</v>
      </c>
      <c r="L18" s="2">
        <v>-0.17128054604344489</v>
      </c>
      <c r="M18" s="2">
        <v>-0.84064146592224176</v>
      </c>
      <c r="N18" s="2">
        <v>-1.2351136367139379</v>
      </c>
      <c r="O18" s="2">
        <v>-7.4352392703191106E-2</v>
      </c>
      <c r="P18" s="2">
        <v>-6.4630456817206246E-4</v>
      </c>
      <c r="Q18" s="2">
        <v>0.56871043625698547</v>
      </c>
    </row>
    <row r="19" spans="1:17" x14ac:dyDescent="0.3">
      <c r="A19" s="6" t="s">
        <v>944</v>
      </c>
      <c r="B19" s="100" t="s">
        <v>947</v>
      </c>
      <c r="C19" s="18">
        <v>-0.29331891560428303</v>
      </c>
      <c r="D19" s="6">
        <v>95</v>
      </c>
      <c r="E19" s="5">
        <v>2.4159884152820201E-8</v>
      </c>
      <c r="F19" s="5">
        <v>1.52207270162767E-6</v>
      </c>
      <c r="G19" s="5">
        <v>0.95277499835706148</v>
      </c>
      <c r="H19" s="5">
        <v>0.67440343422730531</v>
      </c>
      <c r="I19" s="5">
        <v>2.678795519442171E-2</v>
      </c>
      <c r="J19" s="5">
        <v>0.969310169957601</v>
      </c>
      <c r="K19" s="2">
        <v>0.2280309857935312</v>
      </c>
      <c r="L19" s="2">
        <v>2.6642819026428649E-2</v>
      </c>
      <c r="M19" s="2">
        <v>-0.2783009962574941</v>
      </c>
      <c r="N19" s="2">
        <v>-0.82551319723913796</v>
      </c>
      <c r="O19" s="2">
        <v>-3.8045010492343649E-3</v>
      </c>
      <c r="P19" s="2">
        <v>-5.5144794516140769E-3</v>
      </c>
      <c r="Q19" s="2">
        <v>0.89741808477678142</v>
      </c>
    </row>
    <row r="20" spans="1:17" x14ac:dyDescent="0.3">
      <c r="A20" s="6" t="s">
        <v>944</v>
      </c>
      <c r="B20" s="100" t="s">
        <v>945</v>
      </c>
      <c r="C20" s="18">
        <v>-0.39656145115524899</v>
      </c>
      <c r="D20" s="6">
        <v>93</v>
      </c>
      <c r="E20" s="5">
        <v>2.6741591510656E-11</v>
      </c>
      <c r="F20" s="5">
        <v>6.7388810606853199E-9</v>
      </c>
      <c r="G20" s="5">
        <v>0.9665684251647696</v>
      </c>
      <c r="H20" s="5">
        <v>0.32586786968903692</v>
      </c>
      <c r="I20" s="5">
        <v>3.64318507742472E-3</v>
      </c>
      <c r="J20" s="5">
        <v>0.41363957929629069</v>
      </c>
      <c r="K20" s="2">
        <v>5.1283886272721527E-2</v>
      </c>
      <c r="L20" s="2">
        <v>-1.9552582609629981E-2</v>
      </c>
      <c r="M20" s="2">
        <v>-0.47568651169338533</v>
      </c>
      <c r="N20" s="2">
        <v>-1.136367446337528</v>
      </c>
      <c r="O20" s="2">
        <v>0.15428310356219241</v>
      </c>
      <c r="P20" s="2">
        <v>-1.858293683868785E-2</v>
      </c>
      <c r="Q20" s="2">
        <v>0.9820101079770015</v>
      </c>
    </row>
    <row r="21" spans="1:17" x14ac:dyDescent="0.3">
      <c r="A21" s="6" t="s">
        <v>944</v>
      </c>
      <c r="B21" s="100" t="s">
        <v>1008</v>
      </c>
      <c r="C21" s="18">
        <v>-0.18186564553917001</v>
      </c>
      <c r="D21" s="6">
        <v>93</v>
      </c>
      <c r="E21" s="5">
        <v>6.8778569103967301E-3</v>
      </c>
      <c r="F21" s="5">
        <v>4.1267141462380398E-2</v>
      </c>
      <c r="G21" s="98" t="s">
        <v>902</v>
      </c>
      <c r="H21" s="98" t="s">
        <v>902</v>
      </c>
      <c r="I21" s="98" t="s">
        <v>902</v>
      </c>
      <c r="J21" s="98" t="s">
        <v>902</v>
      </c>
      <c r="K21" s="98" t="s">
        <v>902</v>
      </c>
      <c r="L21" s="98" t="s">
        <v>902</v>
      </c>
      <c r="M21" s="98" t="s">
        <v>902</v>
      </c>
      <c r="N21" s="98" t="s">
        <v>902</v>
      </c>
      <c r="O21" s="98" t="s">
        <v>902</v>
      </c>
      <c r="P21" s="98" t="s">
        <v>902</v>
      </c>
      <c r="Q21" s="98" t="s">
        <v>902</v>
      </c>
    </row>
    <row r="22" spans="1:17" x14ac:dyDescent="0.3">
      <c r="A22" s="6" t="s">
        <v>944</v>
      </c>
      <c r="B22" s="100" t="s">
        <v>35</v>
      </c>
      <c r="C22" s="18">
        <v>0.20148749138542499</v>
      </c>
      <c r="D22" s="6">
        <v>94</v>
      </c>
      <c r="E22" s="5">
        <v>6.7071150649124901E-6</v>
      </c>
      <c r="F22" s="5">
        <v>1.6901929963579501E-4</v>
      </c>
      <c r="G22" s="98" t="s">
        <v>902</v>
      </c>
      <c r="H22" s="98" t="s">
        <v>902</v>
      </c>
      <c r="I22" s="98" t="s">
        <v>902</v>
      </c>
      <c r="J22" s="98" t="s">
        <v>902</v>
      </c>
      <c r="K22" s="98" t="s">
        <v>902</v>
      </c>
      <c r="L22" s="98" t="s">
        <v>902</v>
      </c>
      <c r="M22" s="98" t="s">
        <v>902</v>
      </c>
      <c r="N22" s="98" t="s">
        <v>902</v>
      </c>
      <c r="O22" s="98" t="s">
        <v>902</v>
      </c>
      <c r="P22" s="98" t="s">
        <v>902</v>
      </c>
      <c r="Q22" s="98" t="s">
        <v>902</v>
      </c>
    </row>
    <row r="23" spans="1:17" x14ac:dyDescent="0.3">
      <c r="A23" s="6" t="s">
        <v>944</v>
      </c>
      <c r="B23" s="100" t="s">
        <v>22</v>
      </c>
      <c r="C23" s="18">
        <v>-0.26806064919962702</v>
      </c>
      <c r="D23" s="6">
        <v>93</v>
      </c>
      <c r="E23" s="5">
        <v>1.6860200545709499E-5</v>
      </c>
      <c r="F23" s="5">
        <v>3.4658462142464399E-4</v>
      </c>
      <c r="G23" s="98" t="s">
        <v>902</v>
      </c>
      <c r="H23" s="98" t="s">
        <v>902</v>
      </c>
      <c r="I23" s="98" t="s">
        <v>902</v>
      </c>
      <c r="J23" s="98" t="s">
        <v>902</v>
      </c>
      <c r="K23" s="98" t="s">
        <v>902</v>
      </c>
      <c r="L23" s="98" t="s">
        <v>902</v>
      </c>
      <c r="M23" s="98" t="s">
        <v>902</v>
      </c>
      <c r="N23" s="98" t="s">
        <v>902</v>
      </c>
      <c r="O23" s="98" t="s">
        <v>902</v>
      </c>
      <c r="P23" s="98" t="s">
        <v>902</v>
      </c>
      <c r="Q23" s="98" t="s">
        <v>902</v>
      </c>
    </row>
    <row r="24" spans="1:17" x14ac:dyDescent="0.3">
      <c r="A24" s="6" t="s">
        <v>944</v>
      </c>
      <c r="B24" s="100" t="s">
        <v>39</v>
      </c>
      <c r="C24" s="18">
        <v>-0.49280712287519701</v>
      </c>
      <c r="D24" s="6">
        <v>39</v>
      </c>
      <c r="E24" s="5">
        <v>6.2006744009481703E-3</v>
      </c>
      <c r="F24" s="5">
        <v>3.9064248725973499E-2</v>
      </c>
      <c r="G24" s="98" t="s">
        <v>902</v>
      </c>
      <c r="H24" s="98" t="s">
        <v>902</v>
      </c>
      <c r="I24" s="98" t="s">
        <v>902</v>
      </c>
      <c r="J24" s="98" t="s">
        <v>902</v>
      </c>
      <c r="K24" s="98" t="s">
        <v>902</v>
      </c>
      <c r="L24" s="98" t="s">
        <v>902</v>
      </c>
      <c r="M24" s="98" t="s">
        <v>902</v>
      </c>
      <c r="N24" s="98" t="s">
        <v>902</v>
      </c>
      <c r="O24" s="98" t="s">
        <v>902</v>
      </c>
      <c r="P24" s="98" t="s">
        <v>902</v>
      </c>
      <c r="Q24" s="98" t="s">
        <v>902</v>
      </c>
    </row>
    <row r="25" spans="1:17" x14ac:dyDescent="0.3">
      <c r="A25" s="6" t="s">
        <v>944</v>
      </c>
      <c r="B25" s="100" t="s">
        <v>28</v>
      </c>
      <c r="C25" s="18">
        <v>0.116256590203246</v>
      </c>
      <c r="D25" s="6">
        <v>95</v>
      </c>
      <c r="E25" s="5">
        <v>4.9431729363596403E-5</v>
      </c>
      <c r="F25" s="5">
        <v>7.7854973747664303E-4</v>
      </c>
      <c r="G25" s="98" t="s">
        <v>902</v>
      </c>
      <c r="H25" s="98" t="s">
        <v>902</v>
      </c>
      <c r="I25" s="98" t="s">
        <v>902</v>
      </c>
      <c r="J25" s="98" t="s">
        <v>902</v>
      </c>
      <c r="K25" s="98" t="s">
        <v>902</v>
      </c>
      <c r="L25" s="98" t="s">
        <v>902</v>
      </c>
      <c r="M25" s="98" t="s">
        <v>902</v>
      </c>
      <c r="N25" s="98" t="s">
        <v>902</v>
      </c>
      <c r="O25" s="98" t="s">
        <v>902</v>
      </c>
      <c r="P25" s="98" t="s">
        <v>902</v>
      </c>
      <c r="Q25" s="98" t="s">
        <v>902</v>
      </c>
    </row>
    <row r="26" spans="1:17" x14ac:dyDescent="0.3">
      <c r="A26" s="6" t="s">
        <v>944</v>
      </c>
      <c r="B26" s="100" t="s">
        <v>1041</v>
      </c>
      <c r="C26" s="18">
        <v>-1.33988771025609</v>
      </c>
      <c r="D26" s="6">
        <v>49</v>
      </c>
      <c r="E26" s="5">
        <v>5.1226110769792801E-8</v>
      </c>
      <c r="F26" s="5">
        <v>2.3507594173516098E-6</v>
      </c>
      <c r="G26" s="98" t="s">
        <v>902</v>
      </c>
      <c r="H26" s="98" t="s">
        <v>902</v>
      </c>
      <c r="I26" s="98" t="s">
        <v>902</v>
      </c>
      <c r="J26" s="98" t="s">
        <v>902</v>
      </c>
      <c r="K26" s="98" t="s">
        <v>902</v>
      </c>
      <c r="L26" s="98" t="s">
        <v>902</v>
      </c>
      <c r="M26" s="98" t="s">
        <v>902</v>
      </c>
      <c r="N26" s="98" t="s">
        <v>902</v>
      </c>
      <c r="O26" s="98" t="s">
        <v>902</v>
      </c>
      <c r="P26" s="98" t="s">
        <v>902</v>
      </c>
      <c r="Q26" s="98" t="s">
        <v>902</v>
      </c>
    </row>
    <row r="27" spans="1:17" x14ac:dyDescent="0.3">
      <c r="A27" s="6" t="s">
        <v>944</v>
      </c>
      <c r="B27" s="100" t="s">
        <v>37</v>
      </c>
      <c r="C27" s="18">
        <v>-0.40908635645559599</v>
      </c>
      <c r="D27" s="6">
        <v>56</v>
      </c>
      <c r="E27" s="5">
        <v>2.0888163216628299E-3</v>
      </c>
      <c r="F27" s="5">
        <v>1.6980055259968801E-2</v>
      </c>
      <c r="G27" s="98" t="s">
        <v>902</v>
      </c>
      <c r="H27" s="98" t="s">
        <v>902</v>
      </c>
      <c r="I27" s="98" t="s">
        <v>902</v>
      </c>
      <c r="J27" s="98" t="s">
        <v>902</v>
      </c>
      <c r="K27" s="98" t="s">
        <v>902</v>
      </c>
      <c r="L27" s="98" t="s">
        <v>902</v>
      </c>
      <c r="M27" s="98" t="s">
        <v>902</v>
      </c>
      <c r="N27" s="98" t="s">
        <v>902</v>
      </c>
      <c r="O27" s="98" t="s">
        <v>902</v>
      </c>
      <c r="P27" s="98" t="s">
        <v>902</v>
      </c>
      <c r="Q27" s="98" t="s">
        <v>902</v>
      </c>
    </row>
    <row r="28" spans="1:17" x14ac:dyDescent="0.3">
      <c r="A28" s="6" t="s">
        <v>944</v>
      </c>
      <c r="B28" s="100" t="s">
        <v>26</v>
      </c>
      <c r="C28" s="18">
        <v>-0.25642990682870898</v>
      </c>
      <c r="D28" s="6">
        <v>95</v>
      </c>
      <c r="E28" s="5">
        <v>3.6526563652664902E-7</v>
      </c>
      <c r="F28" s="5">
        <v>1.3149562914959401E-5</v>
      </c>
      <c r="G28" s="98" t="s">
        <v>902</v>
      </c>
      <c r="H28" s="98" t="s">
        <v>902</v>
      </c>
      <c r="I28" s="98" t="s">
        <v>902</v>
      </c>
      <c r="J28" s="98" t="s">
        <v>902</v>
      </c>
      <c r="K28" s="98" t="s">
        <v>902</v>
      </c>
      <c r="L28" s="98" t="s">
        <v>902</v>
      </c>
      <c r="M28" s="98" t="s">
        <v>902</v>
      </c>
      <c r="N28" s="98" t="s">
        <v>902</v>
      </c>
      <c r="O28" s="98" t="s">
        <v>902</v>
      </c>
      <c r="P28" s="98" t="s">
        <v>902</v>
      </c>
      <c r="Q28" s="98" t="s">
        <v>902</v>
      </c>
    </row>
    <row r="29" spans="1:17" x14ac:dyDescent="0.3">
      <c r="A29" s="6" t="s">
        <v>944</v>
      </c>
      <c r="B29" s="100" t="s">
        <v>1042</v>
      </c>
      <c r="C29" s="18">
        <v>-0.14432894230747301</v>
      </c>
      <c r="D29" s="6">
        <v>95</v>
      </c>
      <c r="E29" s="5">
        <v>2.3950888388747199E-4</v>
      </c>
      <c r="F29" s="5">
        <v>2.7434653972564999E-3</v>
      </c>
      <c r="G29" s="98" t="s">
        <v>902</v>
      </c>
      <c r="H29" s="98" t="s">
        <v>902</v>
      </c>
      <c r="I29" s="98" t="s">
        <v>902</v>
      </c>
      <c r="J29" s="98" t="s">
        <v>902</v>
      </c>
      <c r="K29" s="98" t="s">
        <v>902</v>
      </c>
      <c r="L29" s="98" t="s">
        <v>902</v>
      </c>
      <c r="M29" s="98" t="s">
        <v>902</v>
      </c>
      <c r="N29" s="98" t="s">
        <v>902</v>
      </c>
      <c r="O29" s="98" t="s">
        <v>902</v>
      </c>
      <c r="P29" s="98" t="s">
        <v>902</v>
      </c>
      <c r="Q29" s="98" t="s">
        <v>902</v>
      </c>
    </row>
    <row r="30" spans="1:17" x14ac:dyDescent="0.3">
      <c r="A30" s="6" t="s">
        <v>944</v>
      </c>
      <c r="B30" s="100" t="s">
        <v>932</v>
      </c>
      <c r="C30" s="18">
        <v>-0.42974959041168698</v>
      </c>
      <c r="D30" s="6">
        <v>89</v>
      </c>
      <c r="E30" s="5">
        <v>3.4571760138908E-5</v>
      </c>
      <c r="F30" s="5">
        <v>5.80805570333654E-4</v>
      </c>
      <c r="G30" s="98" t="s">
        <v>902</v>
      </c>
      <c r="H30" s="98" t="s">
        <v>902</v>
      </c>
      <c r="I30" s="98" t="s">
        <v>902</v>
      </c>
      <c r="J30" s="98" t="s">
        <v>902</v>
      </c>
      <c r="K30" s="98" t="s">
        <v>902</v>
      </c>
      <c r="L30" s="98" t="s">
        <v>902</v>
      </c>
      <c r="M30" s="98" t="s">
        <v>902</v>
      </c>
      <c r="N30" s="98" t="s">
        <v>902</v>
      </c>
      <c r="O30" s="98" t="s">
        <v>902</v>
      </c>
      <c r="P30" s="98" t="s">
        <v>902</v>
      </c>
      <c r="Q30" s="98" t="s">
        <v>902</v>
      </c>
    </row>
    <row r="31" spans="1:17" x14ac:dyDescent="0.3">
      <c r="A31" s="104" t="s">
        <v>944</v>
      </c>
      <c r="B31" s="101" t="s">
        <v>29</v>
      </c>
      <c r="C31" s="59">
        <v>0.32185758163027101</v>
      </c>
      <c r="D31" s="104">
        <v>72</v>
      </c>
      <c r="E31" s="51">
        <v>2.4072335989958099E-3</v>
      </c>
      <c r="F31" s="51">
        <v>1.83825111196044E-2</v>
      </c>
      <c r="G31" s="99" t="s">
        <v>902</v>
      </c>
      <c r="H31" s="99" t="s">
        <v>902</v>
      </c>
      <c r="I31" s="99" t="s">
        <v>902</v>
      </c>
      <c r="J31" s="99" t="s">
        <v>902</v>
      </c>
      <c r="K31" s="99" t="s">
        <v>902</v>
      </c>
      <c r="L31" s="99" t="s">
        <v>902</v>
      </c>
      <c r="M31" s="99" t="s">
        <v>902</v>
      </c>
      <c r="N31" s="99" t="s">
        <v>902</v>
      </c>
      <c r="O31" s="99" t="s">
        <v>902</v>
      </c>
      <c r="P31" s="99" t="s">
        <v>902</v>
      </c>
      <c r="Q31" s="99" t="s">
        <v>902</v>
      </c>
    </row>
    <row r="32" spans="1:17" x14ac:dyDescent="0.3">
      <c r="A32" s="6" t="s">
        <v>958</v>
      </c>
      <c r="B32" s="100" t="s">
        <v>959</v>
      </c>
      <c r="C32" s="59">
        <v>-0.41533993195324198</v>
      </c>
      <c r="D32" s="6">
        <v>69</v>
      </c>
      <c r="E32" s="5">
        <v>1.4631497881895801E-5</v>
      </c>
      <c r="F32" s="5">
        <v>2.6336696187412501E-4</v>
      </c>
      <c r="G32" s="51">
        <v>0.79838809753857243</v>
      </c>
      <c r="H32" s="51">
        <v>0.86353269392890308</v>
      </c>
      <c r="I32" s="51">
        <v>0.48736325340415598</v>
      </c>
      <c r="J32" s="51">
        <v>1.380130789956749E-2</v>
      </c>
      <c r="K32" s="85">
        <v>-1.365587067814148</v>
      </c>
      <c r="L32" s="85">
        <v>-0.27285013370448657</v>
      </c>
      <c r="M32" s="85">
        <v>-0.48959210313305312</v>
      </c>
      <c r="N32" s="85">
        <v>-1.213444197786252</v>
      </c>
      <c r="O32" s="85">
        <v>0.84314507221330759</v>
      </c>
      <c r="P32" s="85">
        <v>8.6183245760351399E-3</v>
      </c>
      <c r="Q32" s="85">
        <v>0.36379394730653092</v>
      </c>
    </row>
    <row r="33" spans="1:17" x14ac:dyDescent="0.3">
      <c r="A33" s="97" t="s">
        <v>958</v>
      </c>
      <c r="B33" s="96" t="s">
        <v>1005</v>
      </c>
      <c r="C33" s="54">
        <v>0.10641867306615301</v>
      </c>
      <c r="D33" s="97">
        <v>95</v>
      </c>
      <c r="E33" s="10">
        <v>8.0181021537461197E-5</v>
      </c>
      <c r="F33" s="10">
        <v>7.2162919383715097E-4</v>
      </c>
      <c r="G33" s="105" t="s">
        <v>902</v>
      </c>
      <c r="H33" s="105" t="s">
        <v>902</v>
      </c>
      <c r="I33" s="105" t="s">
        <v>902</v>
      </c>
      <c r="J33" s="105" t="s">
        <v>902</v>
      </c>
      <c r="K33" s="105" t="s">
        <v>902</v>
      </c>
      <c r="L33" s="105" t="s">
        <v>902</v>
      </c>
      <c r="M33" s="105" t="s">
        <v>902</v>
      </c>
      <c r="N33" s="105" t="s">
        <v>902</v>
      </c>
      <c r="O33" s="105" t="s">
        <v>902</v>
      </c>
      <c r="P33" s="105" t="s">
        <v>902</v>
      </c>
      <c r="Q33" s="105" t="s">
        <v>902</v>
      </c>
    </row>
    <row r="34" spans="1:17" x14ac:dyDescent="0.3">
      <c r="A34" s="117" t="s">
        <v>1010</v>
      </c>
      <c r="B34" s="117"/>
      <c r="C34" s="117"/>
      <c r="D34" s="117"/>
      <c r="E34" s="117"/>
      <c r="F34" s="117"/>
      <c r="G34" s="117"/>
      <c r="H34" s="117"/>
      <c r="I34" s="117"/>
      <c r="J34" s="117"/>
      <c r="K34" s="117"/>
      <c r="L34" s="117"/>
      <c r="M34" s="117"/>
      <c r="N34" s="117"/>
      <c r="O34" s="117"/>
      <c r="P34" s="117"/>
      <c r="Q34" s="117"/>
    </row>
    <row r="35" spans="1:17" x14ac:dyDescent="0.3">
      <c r="A35" s="118" t="s">
        <v>978</v>
      </c>
      <c r="B35" s="118"/>
      <c r="C35" s="118"/>
      <c r="D35" s="118"/>
      <c r="E35" s="118"/>
      <c r="F35" s="118"/>
      <c r="G35" s="118"/>
      <c r="H35" s="118"/>
      <c r="I35" s="118"/>
      <c r="J35" s="118"/>
      <c r="K35" s="118"/>
      <c r="L35" s="118"/>
      <c r="M35" s="118"/>
      <c r="N35" s="118"/>
      <c r="O35" s="118"/>
      <c r="P35" s="118"/>
      <c r="Q35" s="118"/>
    </row>
    <row r="36" spans="1:17" x14ac:dyDescent="0.3">
      <c r="A36" s="115" t="s">
        <v>979</v>
      </c>
      <c r="B36" s="115"/>
      <c r="C36" s="115"/>
      <c r="D36" s="115"/>
      <c r="E36" s="115"/>
      <c r="F36" s="115"/>
      <c r="G36" s="115"/>
      <c r="H36" s="115"/>
      <c r="I36" s="115"/>
      <c r="J36" s="115"/>
      <c r="K36" s="115"/>
      <c r="L36" s="115"/>
      <c r="M36" s="115"/>
      <c r="N36" s="115"/>
      <c r="O36" s="115"/>
      <c r="P36" s="115"/>
      <c r="Q36" s="115"/>
    </row>
  </sheetData>
  <mergeCells count="4">
    <mergeCell ref="A1:Q1"/>
    <mergeCell ref="A34:Q34"/>
    <mergeCell ref="A35:Q35"/>
    <mergeCell ref="A36:Q36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1EB03-DE6F-493E-B76A-64037D17BE85}">
  <dimension ref="A1:L23"/>
  <sheetViews>
    <sheetView zoomScale="70" zoomScaleNormal="70" workbookViewId="0">
      <selection activeCell="G38" sqref="G38"/>
    </sheetView>
  </sheetViews>
  <sheetFormatPr defaultRowHeight="16.5" x14ac:dyDescent="0.3"/>
  <cols>
    <col min="1" max="1" width="9" style="4"/>
    <col min="2" max="2" width="32.75" style="4" bestFit="1" customWidth="1"/>
    <col min="3" max="3" width="7.5" style="4" bestFit="1" customWidth="1"/>
    <col min="4" max="4" width="4.25" style="4" bestFit="1" customWidth="1"/>
    <col min="5" max="6" width="6.875" style="4" bestFit="1" customWidth="1"/>
    <col min="7" max="7" width="12.75" style="4" bestFit="1" customWidth="1"/>
    <col min="8" max="8" width="10.625" style="4" bestFit="1" customWidth="1"/>
    <col min="9" max="9" width="14.375" style="4" bestFit="1" customWidth="1"/>
    <col min="10" max="10" width="13.5" style="4" bestFit="1" customWidth="1"/>
    <col min="11" max="11" width="11.25" style="4" bestFit="1" customWidth="1"/>
    <col min="12" max="12" width="13.875" style="4" bestFit="1" customWidth="1"/>
    <col min="13" max="16384" width="9" style="4"/>
  </cols>
  <sheetData>
    <row r="1" spans="1:12" x14ac:dyDescent="0.3">
      <c r="A1" s="119" t="s">
        <v>1017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</row>
    <row r="2" spans="1:12" x14ac:dyDescent="0.3">
      <c r="A2" s="120" t="s">
        <v>988</v>
      </c>
      <c r="B2" s="120"/>
      <c r="C2" s="120"/>
      <c r="D2" s="120"/>
      <c r="E2" s="120"/>
      <c r="F2" s="120"/>
      <c r="G2" s="120"/>
      <c r="H2" s="120"/>
      <c r="I2" s="120"/>
      <c r="J2" s="120"/>
      <c r="K2" s="120"/>
      <c r="L2" s="120"/>
    </row>
    <row r="3" spans="1:12" ht="18" x14ac:dyDescent="0.3">
      <c r="A3" s="102" t="s">
        <v>647</v>
      </c>
      <c r="B3" s="102" t="s">
        <v>943</v>
      </c>
      <c r="C3" s="102" t="s">
        <v>1009</v>
      </c>
      <c r="D3" s="102" t="s">
        <v>969</v>
      </c>
      <c r="E3" s="102" t="s">
        <v>980</v>
      </c>
      <c r="F3" s="102" t="s">
        <v>981</v>
      </c>
      <c r="G3" s="102" t="s">
        <v>989</v>
      </c>
      <c r="H3" s="102" t="s">
        <v>990</v>
      </c>
      <c r="I3" s="102" t="s">
        <v>991</v>
      </c>
      <c r="J3" s="102" t="s">
        <v>992</v>
      </c>
      <c r="K3" s="102" t="s">
        <v>993</v>
      </c>
      <c r="L3" s="102" t="s">
        <v>994</v>
      </c>
    </row>
    <row r="4" spans="1:12" x14ac:dyDescent="0.3">
      <c r="A4" s="103" t="s">
        <v>956</v>
      </c>
      <c r="B4" s="100" t="s">
        <v>63</v>
      </c>
      <c r="C4" s="5">
        <v>1.7078370771236999</v>
      </c>
      <c r="D4" s="6">
        <v>31</v>
      </c>
      <c r="E4" s="5">
        <v>4.3863873372568199E-10</v>
      </c>
      <c r="F4" s="48">
        <v>2.6318324023540902E-9</v>
      </c>
      <c r="G4" s="48">
        <v>1.462801030023392E-4</v>
      </c>
      <c r="H4" s="48">
        <v>0.938479259800865</v>
      </c>
      <c r="I4" s="48">
        <v>-1.0277215671143849</v>
      </c>
      <c r="J4" s="48">
        <v>1.8635099585493771</v>
      </c>
      <c r="K4" s="48">
        <v>-1.524049356256383E-2</v>
      </c>
      <c r="L4" s="48">
        <v>0.1667670553580847</v>
      </c>
    </row>
    <row r="5" spans="1:12" x14ac:dyDescent="0.3">
      <c r="A5" s="103" t="s">
        <v>956</v>
      </c>
      <c r="B5" s="100" t="s">
        <v>32</v>
      </c>
      <c r="C5" s="5">
        <v>-0.39385972791806501</v>
      </c>
      <c r="D5" s="6">
        <v>32</v>
      </c>
      <c r="E5" s="5">
        <v>7.8826868492334005E-3</v>
      </c>
      <c r="F5" s="51">
        <v>1.5765373698466801E-2</v>
      </c>
      <c r="G5" s="51" t="s">
        <v>902</v>
      </c>
      <c r="H5" s="104" t="s">
        <v>902</v>
      </c>
      <c r="I5" s="104" t="s">
        <v>902</v>
      </c>
      <c r="J5" s="51" t="s">
        <v>902</v>
      </c>
      <c r="K5" s="101" t="s">
        <v>902</v>
      </c>
      <c r="L5" s="101" t="s">
        <v>902</v>
      </c>
    </row>
    <row r="6" spans="1:12" x14ac:dyDescent="0.3">
      <c r="A6" s="103" t="s">
        <v>956</v>
      </c>
      <c r="B6" s="100" t="s">
        <v>31</v>
      </c>
      <c r="C6" s="5">
        <v>0.63819355259620802</v>
      </c>
      <c r="D6" s="6">
        <v>32</v>
      </c>
      <c r="E6" s="5">
        <v>5.1519382060826501E-3</v>
      </c>
      <c r="F6" s="5">
        <v>1.5455814618247901E-2</v>
      </c>
      <c r="G6" s="5" t="s">
        <v>902</v>
      </c>
      <c r="H6" s="6" t="s">
        <v>902</v>
      </c>
      <c r="I6" s="6" t="s">
        <v>902</v>
      </c>
      <c r="J6" s="5" t="s">
        <v>902</v>
      </c>
      <c r="K6" s="100" t="s">
        <v>902</v>
      </c>
      <c r="L6" s="100" t="s">
        <v>902</v>
      </c>
    </row>
    <row r="7" spans="1:12" x14ac:dyDescent="0.3">
      <c r="A7" s="103" t="s">
        <v>944</v>
      </c>
      <c r="B7" s="103" t="s">
        <v>875</v>
      </c>
      <c r="C7" s="5">
        <v>-1.6022739211866199</v>
      </c>
      <c r="D7" s="6">
        <v>31</v>
      </c>
      <c r="E7" s="5">
        <v>9.2288001262162308E-9</v>
      </c>
      <c r="F7" s="51">
        <v>5.7218560782540596E-7</v>
      </c>
      <c r="G7" s="51">
        <v>3.4941720633628328E-6</v>
      </c>
      <c r="H7" s="51">
        <v>0.51611703358420813</v>
      </c>
      <c r="I7" s="51">
        <v>8.4347661010136368E-2</v>
      </c>
      <c r="J7" s="51">
        <v>-1.888941271503886</v>
      </c>
      <c r="K7" s="51">
        <v>0.36820693610500049</v>
      </c>
      <c r="L7" s="51">
        <v>0.99555824423091288</v>
      </c>
    </row>
    <row r="8" spans="1:12" x14ac:dyDescent="0.3">
      <c r="A8" s="103" t="s">
        <v>944</v>
      </c>
      <c r="B8" s="64" t="s">
        <v>876</v>
      </c>
      <c r="C8" s="5">
        <v>1.2382081852984901</v>
      </c>
      <c r="D8" s="6">
        <v>30</v>
      </c>
      <c r="E8" s="5">
        <v>5.6960181624121101E-5</v>
      </c>
      <c r="F8" s="5">
        <v>9.1015886812059103E-4</v>
      </c>
      <c r="G8" s="5">
        <v>3.4941720633628328E-6</v>
      </c>
      <c r="H8" s="5">
        <v>0.51611703358420813</v>
      </c>
      <c r="I8" s="5">
        <v>7.7360336386846168E-2</v>
      </c>
      <c r="J8" s="5">
        <v>1.7564622616447929</v>
      </c>
      <c r="K8" s="5">
        <v>-0.35807884067541929</v>
      </c>
      <c r="L8" s="5">
        <v>0.99555824423091288</v>
      </c>
    </row>
    <row r="9" spans="1:12" x14ac:dyDescent="0.3">
      <c r="A9" s="103" t="s">
        <v>944</v>
      </c>
      <c r="B9" s="103" t="s">
        <v>877</v>
      </c>
      <c r="C9" s="5">
        <v>-2.6702507382738099</v>
      </c>
      <c r="D9" s="6">
        <v>15</v>
      </c>
      <c r="E9" s="5">
        <v>4.4517584020883601E-4</v>
      </c>
      <c r="F9" s="51">
        <v>4.6001503488246297E-3</v>
      </c>
      <c r="G9" s="51">
        <v>1.176218016206356E-4</v>
      </c>
      <c r="H9" s="51">
        <v>0.95518912318286264</v>
      </c>
      <c r="I9" s="51">
        <v>0.56248672985894654</v>
      </c>
      <c r="J9" s="51">
        <v>-1.434650840303997</v>
      </c>
      <c r="K9" s="51">
        <v>8.6093222325498597E-2</v>
      </c>
      <c r="L9" s="51">
        <v>0.99555824423091288</v>
      </c>
    </row>
    <row r="10" spans="1:12" x14ac:dyDescent="0.3">
      <c r="A10" s="103" t="s">
        <v>944</v>
      </c>
      <c r="B10" s="100" t="s">
        <v>22</v>
      </c>
      <c r="C10" s="5">
        <v>-1.8255257156631299</v>
      </c>
      <c r="D10" s="6">
        <v>23</v>
      </c>
      <c r="E10" s="5">
        <v>1.6437738694863099E-4</v>
      </c>
      <c r="F10" s="5">
        <v>2.03827959816302E-3</v>
      </c>
      <c r="G10" s="5">
        <v>4.484230246332157E-4</v>
      </c>
      <c r="H10" s="5">
        <v>0.95518912318286264</v>
      </c>
      <c r="I10" s="5">
        <v>0.77825911743590659</v>
      </c>
      <c r="J10" s="5">
        <v>-1.71122944155339</v>
      </c>
      <c r="K10" s="5">
        <v>5.5099987544593332E-2</v>
      </c>
      <c r="L10" s="5">
        <v>0.99555824423091288</v>
      </c>
    </row>
    <row r="11" spans="1:12" x14ac:dyDescent="0.3">
      <c r="A11" s="103" t="s">
        <v>944</v>
      </c>
      <c r="B11" s="103" t="s">
        <v>880</v>
      </c>
      <c r="C11" s="5">
        <v>-1.79522923474615</v>
      </c>
      <c r="D11" s="6">
        <v>20</v>
      </c>
      <c r="E11" s="5">
        <v>7.2994539793265001E-4</v>
      </c>
      <c r="F11" s="5">
        <v>6.4652306674034699E-3</v>
      </c>
      <c r="G11" s="5">
        <v>2.5538389720339812E-3</v>
      </c>
      <c r="H11" s="5">
        <v>0.95518912318286264</v>
      </c>
      <c r="I11" s="5">
        <v>0.38105668356969319</v>
      </c>
      <c r="J11" s="5">
        <v>-1.33696209452839</v>
      </c>
      <c r="K11" s="5">
        <v>0.1391274916860786</v>
      </c>
      <c r="L11" s="5">
        <v>0.99555824423091288</v>
      </c>
    </row>
    <row r="12" spans="1:12" x14ac:dyDescent="0.3">
      <c r="A12" s="103" t="s">
        <v>944</v>
      </c>
      <c r="B12" s="100" t="s">
        <v>55</v>
      </c>
      <c r="C12" s="5">
        <v>0.77759577182838402</v>
      </c>
      <c r="D12" s="6">
        <v>32</v>
      </c>
      <c r="E12" s="5">
        <v>8.4308187905758007E-3</v>
      </c>
      <c r="F12" s="5">
        <v>3.7336483215407099E-2</v>
      </c>
      <c r="G12" s="5">
        <v>2.3735149117235479E-2</v>
      </c>
      <c r="H12" s="5">
        <v>0.98574122733435243</v>
      </c>
      <c r="I12" s="5">
        <v>-0.4584689762605445</v>
      </c>
      <c r="J12" s="5">
        <v>0.99706697625672158</v>
      </c>
      <c r="K12" s="5">
        <v>8.1319414611511643E-3</v>
      </c>
      <c r="L12" s="5">
        <v>0.99555824423091288</v>
      </c>
    </row>
    <row r="13" spans="1:12" x14ac:dyDescent="0.3">
      <c r="A13" s="103" t="s">
        <v>944</v>
      </c>
      <c r="B13" s="100" t="s">
        <v>28</v>
      </c>
      <c r="C13" s="5">
        <v>0.67031157257991003</v>
      </c>
      <c r="D13" s="6">
        <v>32</v>
      </c>
      <c r="E13" s="5">
        <v>4.6708429881226598E-3</v>
      </c>
      <c r="F13" s="5">
        <v>2.36648786370331E-2</v>
      </c>
      <c r="G13" s="5">
        <v>4.0613776961534363E-2</v>
      </c>
      <c r="H13" s="5">
        <v>0.95518912318286264</v>
      </c>
      <c r="I13" s="5">
        <v>-0.29777696821105998</v>
      </c>
      <c r="J13" s="5">
        <v>0.89692510106133305</v>
      </c>
      <c r="K13" s="5">
        <v>-3.6116486719564793E-2</v>
      </c>
      <c r="L13" s="5">
        <v>0.99555824423091288</v>
      </c>
    </row>
    <row r="14" spans="1:12" x14ac:dyDescent="0.3">
      <c r="A14" s="103" t="s">
        <v>944</v>
      </c>
      <c r="B14" s="100" t="s">
        <v>62</v>
      </c>
      <c r="C14" s="5">
        <v>-0.82943103393265505</v>
      </c>
      <c r="D14" s="6">
        <v>32</v>
      </c>
      <c r="E14" s="5">
        <v>4.9619906819585499E-3</v>
      </c>
      <c r="F14" s="5">
        <v>2.36648786370331E-2</v>
      </c>
      <c r="G14" s="5">
        <v>4.4459511500508003E-2</v>
      </c>
      <c r="H14" s="5">
        <v>0.95518912318286264</v>
      </c>
      <c r="I14" s="5">
        <v>-9.3636414358000599E-3</v>
      </c>
      <c r="J14" s="5">
        <v>-1.121174561551975</v>
      </c>
      <c r="K14" s="5">
        <v>0.25213811509299278</v>
      </c>
      <c r="L14" s="5">
        <v>0.99555824423091288</v>
      </c>
    </row>
    <row r="15" spans="1:12" x14ac:dyDescent="0.3">
      <c r="A15" s="103" t="s">
        <v>944</v>
      </c>
      <c r="B15" s="103" t="s">
        <v>878</v>
      </c>
      <c r="C15" s="5">
        <v>-0.83257736087905099</v>
      </c>
      <c r="D15" s="6">
        <v>32</v>
      </c>
      <c r="E15" s="5">
        <v>2.64322989016335E-6</v>
      </c>
      <c r="F15" s="5">
        <v>8.1940126595063796E-5</v>
      </c>
      <c r="G15" s="5">
        <v>4.8404302252993241E-2</v>
      </c>
      <c r="H15" s="5">
        <v>0.95518912318286264</v>
      </c>
      <c r="I15" s="5">
        <v>0.23084241835596239</v>
      </c>
      <c r="J15" s="5">
        <v>-0.64485467124340468</v>
      </c>
      <c r="K15" s="5">
        <v>6.079171311457366E-2</v>
      </c>
      <c r="L15" s="5">
        <v>0.99555824423091288</v>
      </c>
    </row>
    <row r="16" spans="1:12" x14ac:dyDescent="0.3">
      <c r="A16" s="103" t="s">
        <v>944</v>
      </c>
      <c r="B16" s="100" t="s">
        <v>879</v>
      </c>
      <c r="C16" s="5">
        <v>-0.96800490441062104</v>
      </c>
      <c r="D16" s="6">
        <v>31</v>
      </c>
      <c r="E16" s="5">
        <v>5.8719926975522002E-5</v>
      </c>
      <c r="F16" s="5">
        <v>9.1015886812059103E-4</v>
      </c>
      <c r="G16" s="5">
        <v>4.8404302252993241E-2</v>
      </c>
      <c r="H16" s="5">
        <v>0.95518912318286264</v>
      </c>
      <c r="I16" s="5">
        <v>0.39059332235772087</v>
      </c>
      <c r="J16" s="5">
        <v>-1.015503126892229</v>
      </c>
      <c r="K16" s="5">
        <v>7.1021042643635193E-2</v>
      </c>
      <c r="L16" s="5">
        <v>0.99555824423091288</v>
      </c>
    </row>
    <row r="17" spans="1:12" x14ac:dyDescent="0.3">
      <c r="A17" s="103" t="s">
        <v>944</v>
      </c>
      <c r="B17" s="103" t="s">
        <v>881</v>
      </c>
      <c r="C17" s="5">
        <v>0.27639401957671</v>
      </c>
      <c r="D17" s="6">
        <v>32</v>
      </c>
      <c r="E17" s="5">
        <v>1.5298583561454101E-3</v>
      </c>
      <c r="F17" s="51">
        <v>1.1856402260126899E-2</v>
      </c>
      <c r="G17" s="51">
        <v>6.4726398045232586E-2</v>
      </c>
      <c r="H17" s="51">
        <v>0.95518912318286264</v>
      </c>
      <c r="I17" s="51">
        <v>-5.5978090402639152E-2</v>
      </c>
      <c r="J17" s="51">
        <v>0.470442817135379</v>
      </c>
      <c r="K17" s="51">
        <v>-4.753958105774244E-2</v>
      </c>
      <c r="L17" s="51">
        <v>0.99555824423091288</v>
      </c>
    </row>
    <row r="18" spans="1:12" x14ac:dyDescent="0.3">
      <c r="A18" s="103" t="s">
        <v>944</v>
      </c>
      <c r="B18" s="100" t="s">
        <v>1003</v>
      </c>
      <c r="C18" s="5">
        <v>0.70778170349645697</v>
      </c>
      <c r="D18" s="6">
        <v>30</v>
      </c>
      <c r="E18" s="5">
        <v>1.9917609101717001E-3</v>
      </c>
      <c r="F18" s="5">
        <v>1.3721019603405001E-2</v>
      </c>
      <c r="G18" s="5" t="s">
        <v>902</v>
      </c>
      <c r="H18" s="6" t="s">
        <v>902</v>
      </c>
      <c r="I18" s="6" t="s">
        <v>902</v>
      </c>
      <c r="J18" s="5" t="s">
        <v>902</v>
      </c>
      <c r="K18" s="100" t="s">
        <v>902</v>
      </c>
      <c r="L18" s="100" t="s">
        <v>902</v>
      </c>
    </row>
    <row r="19" spans="1:12" x14ac:dyDescent="0.3">
      <c r="A19" s="103" t="s">
        <v>944</v>
      </c>
      <c r="B19" s="100" t="s">
        <v>1006</v>
      </c>
      <c r="C19" s="5">
        <v>-0.29518804461322701</v>
      </c>
      <c r="D19" s="6">
        <v>32</v>
      </c>
      <c r="E19" s="5">
        <v>2.33274601699403E-3</v>
      </c>
      <c r="F19" s="5">
        <v>1.4463025305363E-2</v>
      </c>
      <c r="G19" s="5" t="s">
        <v>902</v>
      </c>
      <c r="H19" s="6" t="s">
        <v>902</v>
      </c>
      <c r="I19" s="6" t="s">
        <v>902</v>
      </c>
      <c r="J19" s="5" t="s">
        <v>902</v>
      </c>
      <c r="K19" s="100" t="s">
        <v>902</v>
      </c>
      <c r="L19" s="100" t="s">
        <v>902</v>
      </c>
    </row>
    <row r="20" spans="1:12" x14ac:dyDescent="0.3">
      <c r="A20" s="16" t="s">
        <v>944</v>
      </c>
      <c r="B20" s="96" t="s">
        <v>1007</v>
      </c>
      <c r="C20" s="10">
        <v>-1.1661348839372401</v>
      </c>
      <c r="D20" s="97">
        <v>25</v>
      </c>
      <c r="E20" s="10">
        <v>4.4505382976520198E-3</v>
      </c>
      <c r="F20" s="10">
        <v>2.36648786370331E-2</v>
      </c>
      <c r="G20" s="10" t="s">
        <v>902</v>
      </c>
      <c r="H20" s="97" t="s">
        <v>902</v>
      </c>
      <c r="I20" s="97" t="s">
        <v>902</v>
      </c>
      <c r="J20" s="10" t="s">
        <v>902</v>
      </c>
      <c r="K20" s="96" t="s">
        <v>902</v>
      </c>
      <c r="L20" s="96" t="s">
        <v>902</v>
      </c>
    </row>
    <row r="21" spans="1:12" x14ac:dyDescent="0.3">
      <c r="A21" s="119" t="s">
        <v>1026</v>
      </c>
      <c r="B21" s="119"/>
      <c r="C21" s="119"/>
      <c r="D21" s="119"/>
      <c r="E21" s="119"/>
      <c r="F21" s="119"/>
      <c r="G21" s="119"/>
      <c r="H21" s="119"/>
      <c r="I21" s="119"/>
      <c r="J21" s="119"/>
      <c r="K21" s="119"/>
      <c r="L21" s="119"/>
    </row>
    <row r="22" spans="1:12" ht="18" x14ac:dyDescent="0.3">
      <c r="A22" s="119" t="s">
        <v>995</v>
      </c>
      <c r="B22" s="119"/>
      <c r="C22" s="119"/>
      <c r="D22" s="119"/>
      <c r="E22" s="119"/>
      <c r="F22" s="119"/>
      <c r="G22" s="119"/>
      <c r="H22" s="119"/>
      <c r="I22" s="119"/>
      <c r="J22" s="119"/>
      <c r="K22" s="119"/>
      <c r="L22" s="119"/>
    </row>
    <row r="23" spans="1:12" ht="18" x14ac:dyDescent="0.3">
      <c r="A23" s="121" t="s">
        <v>996</v>
      </c>
      <c r="B23" s="121"/>
      <c r="C23" s="121"/>
      <c r="D23" s="121"/>
      <c r="E23" s="121"/>
      <c r="F23" s="121"/>
      <c r="G23" s="121"/>
      <c r="H23" s="121"/>
      <c r="I23" s="121"/>
      <c r="J23" s="121"/>
      <c r="K23" s="121"/>
      <c r="L23" s="121"/>
    </row>
  </sheetData>
  <mergeCells count="5">
    <mergeCell ref="A1:L1"/>
    <mergeCell ref="A2:L2"/>
    <mergeCell ref="A21:L21"/>
    <mergeCell ref="A22:L22"/>
    <mergeCell ref="A23:L23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B9528-0CD8-4530-8FBA-465ADFB65363}">
  <dimension ref="A1:L12"/>
  <sheetViews>
    <sheetView workbookViewId="0">
      <selection activeCell="B15" sqref="B15"/>
    </sheetView>
  </sheetViews>
  <sheetFormatPr defaultRowHeight="16.5" x14ac:dyDescent="0.3"/>
  <cols>
    <col min="1" max="1" width="20.625" customWidth="1"/>
    <col min="2" max="2" width="30.625" customWidth="1"/>
    <col min="3" max="7" width="20.625" customWidth="1"/>
    <col min="12" max="12" width="22" customWidth="1"/>
  </cols>
  <sheetData>
    <row r="1" spans="1:12" x14ac:dyDescent="0.3">
      <c r="A1" s="110" t="s">
        <v>1038</v>
      </c>
      <c r="B1" s="110"/>
      <c r="C1" s="110"/>
      <c r="D1" s="110"/>
      <c r="E1" s="110"/>
      <c r="F1" s="110"/>
      <c r="G1" s="110"/>
      <c r="H1" s="64"/>
      <c r="I1" s="64"/>
      <c r="J1" s="64"/>
      <c r="K1" s="64"/>
      <c r="L1" s="64"/>
    </row>
    <row r="2" spans="1:12" x14ac:dyDescent="0.3">
      <c r="A2" s="120" t="s">
        <v>987</v>
      </c>
      <c r="B2" s="120"/>
      <c r="C2" s="120"/>
      <c r="D2" s="120"/>
      <c r="E2" s="120"/>
      <c r="F2" s="120"/>
      <c r="G2" s="120"/>
    </row>
    <row r="3" spans="1:12" x14ac:dyDescent="0.3">
      <c r="A3" s="90" t="s">
        <v>647</v>
      </c>
      <c r="B3" s="90" t="s">
        <v>943</v>
      </c>
      <c r="C3" s="92" t="s">
        <v>48</v>
      </c>
      <c r="D3" s="92" t="s">
        <v>1012</v>
      </c>
      <c r="E3" s="95" t="s">
        <v>1014</v>
      </c>
      <c r="F3" s="92" t="s">
        <v>1011</v>
      </c>
      <c r="G3" s="92" t="s">
        <v>1013</v>
      </c>
    </row>
    <row r="4" spans="1:12" x14ac:dyDescent="0.3">
      <c r="A4" s="91" t="s">
        <v>944</v>
      </c>
      <c r="B4" s="93" t="s">
        <v>1019</v>
      </c>
      <c r="C4" s="5">
        <v>0.114309808809834</v>
      </c>
      <c r="D4" s="5">
        <v>6.4666321779617199E-3</v>
      </c>
      <c r="E4" s="5">
        <v>-3.907</v>
      </c>
      <c r="F4" s="5">
        <v>2.2053060163425699E-2</v>
      </c>
      <c r="G4" s="5">
        <v>2.65187219594307E-2</v>
      </c>
    </row>
    <row r="5" spans="1:12" x14ac:dyDescent="0.3">
      <c r="A5" s="91" t="s">
        <v>944</v>
      </c>
      <c r="B5" s="93" t="s">
        <v>1020</v>
      </c>
      <c r="C5" s="5">
        <v>0.38428715809971398</v>
      </c>
      <c r="D5" s="5">
        <v>1.72606548743456</v>
      </c>
      <c r="E5" s="5">
        <v>2.173</v>
      </c>
      <c r="F5" s="5">
        <v>0.31799750181934899</v>
      </c>
      <c r="G5" s="5">
        <v>2.8571428571428598E-2</v>
      </c>
    </row>
    <row r="6" spans="1:12" x14ac:dyDescent="0.3">
      <c r="A6" s="91" t="s">
        <v>944</v>
      </c>
      <c r="B6" s="93" t="s">
        <v>1003</v>
      </c>
      <c r="C6" s="5">
        <v>0.67541051680717601</v>
      </c>
      <c r="D6" s="5">
        <v>0.2467606120143</v>
      </c>
      <c r="E6" s="5">
        <v>-1.4470000000000001</v>
      </c>
      <c r="F6" s="5">
        <v>0.113954048967163</v>
      </c>
      <c r="G6" s="5">
        <v>2.8571428571428598E-2</v>
      </c>
    </row>
    <row r="7" spans="1:12" x14ac:dyDescent="0.3">
      <c r="A7" s="91" t="s">
        <v>944</v>
      </c>
      <c r="B7" s="93" t="s">
        <v>1021</v>
      </c>
      <c r="C7" s="18">
        <v>8.3436937077165805</v>
      </c>
      <c r="D7" s="8">
        <v>11.8222085441811</v>
      </c>
      <c r="E7" s="5">
        <v>0.503</v>
      </c>
      <c r="F7" s="5">
        <v>0.81318351355232199</v>
      </c>
      <c r="G7" s="5">
        <v>2.8571428571428598E-2</v>
      </c>
    </row>
    <row r="8" spans="1:12" x14ac:dyDescent="0.3">
      <c r="A8" s="91" t="s">
        <v>944</v>
      </c>
      <c r="B8" s="93" t="s">
        <v>1022</v>
      </c>
      <c r="C8" s="5">
        <v>0.505526124135944</v>
      </c>
      <c r="D8" s="5">
        <v>0.11994613694322501</v>
      </c>
      <c r="E8" s="5">
        <v>-2.08</v>
      </c>
      <c r="F8" s="5">
        <v>8.1277151539474901E-2</v>
      </c>
      <c r="G8" s="5">
        <v>2.8571428571428598E-2</v>
      </c>
    </row>
    <row r="9" spans="1:12" x14ac:dyDescent="0.3">
      <c r="A9" s="91" t="s">
        <v>944</v>
      </c>
      <c r="B9" s="93" t="s">
        <v>1023</v>
      </c>
      <c r="C9" s="5">
        <v>0.13698639583917599</v>
      </c>
      <c r="D9" s="5">
        <v>2.6864055840710901E-2</v>
      </c>
      <c r="E9" s="5">
        <v>-2.4590000000000001</v>
      </c>
      <c r="F9" s="5">
        <v>2.6374395365661898E-2</v>
      </c>
      <c r="G9" s="5">
        <v>2.9401048190339701E-2</v>
      </c>
    </row>
    <row r="10" spans="1:12" x14ac:dyDescent="0.3">
      <c r="A10" s="92" t="s">
        <v>956</v>
      </c>
      <c r="B10" s="94" t="s">
        <v>33</v>
      </c>
      <c r="C10" s="10">
        <v>6.7068353436151904</v>
      </c>
      <c r="D10" s="10">
        <v>1.9616160035502901</v>
      </c>
      <c r="E10" s="10">
        <v>-1.7749999999999999</v>
      </c>
      <c r="F10" s="10">
        <v>0.98623990148920304</v>
      </c>
      <c r="G10" s="10">
        <v>2.8571428571428598E-2</v>
      </c>
    </row>
    <row r="11" spans="1:12" x14ac:dyDescent="0.3">
      <c r="A11" s="119" t="s">
        <v>1027</v>
      </c>
      <c r="B11" s="119"/>
      <c r="C11" s="119"/>
      <c r="D11" s="119"/>
      <c r="E11" s="119"/>
      <c r="F11" s="119"/>
      <c r="G11" s="119"/>
      <c r="H11" s="119"/>
      <c r="I11" s="119"/>
      <c r="J11" s="119"/>
      <c r="K11" s="119"/>
      <c r="L11" s="119"/>
    </row>
    <row r="12" spans="1:12" ht="18" x14ac:dyDescent="0.3">
      <c r="A12" s="119" t="s">
        <v>1024</v>
      </c>
      <c r="B12" s="119"/>
      <c r="C12" s="119"/>
      <c r="D12" s="119"/>
      <c r="E12" s="119"/>
      <c r="F12" s="119"/>
      <c r="G12" s="119"/>
      <c r="H12" s="119"/>
      <c r="I12" s="119"/>
      <c r="J12" s="119"/>
      <c r="K12" s="119"/>
      <c r="L12" s="119"/>
    </row>
  </sheetData>
  <mergeCells count="4">
    <mergeCell ref="A2:G2"/>
    <mergeCell ref="A1:G1"/>
    <mergeCell ref="A11:L11"/>
    <mergeCell ref="A12:L12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B2E76-799C-48BC-91C1-DA4A064DBF0F}">
  <dimension ref="A1:L17"/>
  <sheetViews>
    <sheetView zoomScaleNormal="100" workbookViewId="0">
      <selection activeCell="B8" sqref="B8"/>
    </sheetView>
  </sheetViews>
  <sheetFormatPr defaultRowHeight="16.5" x14ac:dyDescent="0.3"/>
  <cols>
    <col min="1" max="1" width="20.75" style="4" bestFit="1" customWidth="1"/>
    <col min="2" max="2" width="30.875" style="4" bestFit="1" customWidth="1"/>
    <col min="3" max="3" width="6" style="4" bestFit="1" customWidth="1"/>
    <col min="4" max="4" width="3.875" style="4" bestFit="1" customWidth="1"/>
    <col min="5" max="6" width="5.875" style="4" bestFit="1" customWidth="1"/>
    <col min="7" max="7" width="11.75" style="4" bestFit="1" customWidth="1"/>
    <col min="8" max="8" width="9.875" style="4" bestFit="1" customWidth="1"/>
    <col min="9" max="9" width="14.375" style="4" bestFit="1" customWidth="1"/>
    <col min="10" max="10" width="12.75" style="4" bestFit="1" customWidth="1"/>
    <col min="11" max="11" width="10.875" style="4" bestFit="1" customWidth="1"/>
    <col min="12" max="12" width="13.5" style="4" bestFit="1" customWidth="1"/>
    <col min="13" max="16384" width="9" style="4"/>
  </cols>
  <sheetData>
    <row r="1" spans="1:12" x14ac:dyDescent="0.3">
      <c r="A1" s="122" t="s">
        <v>1030</v>
      </c>
      <c r="B1" s="122"/>
      <c r="C1" s="122"/>
      <c r="D1" s="122"/>
      <c r="E1" s="122"/>
      <c r="F1" s="122"/>
      <c r="G1" s="122"/>
      <c r="H1" s="122"/>
      <c r="I1" s="122"/>
      <c r="J1" s="122"/>
      <c r="K1" s="122"/>
      <c r="L1" s="122"/>
    </row>
    <row r="2" spans="1:12" ht="18" x14ac:dyDescent="0.3">
      <c r="A2" s="14" t="s">
        <v>647</v>
      </c>
      <c r="B2" s="102" t="s">
        <v>943</v>
      </c>
      <c r="C2" s="102" t="s">
        <v>1009</v>
      </c>
      <c r="D2" s="102" t="s">
        <v>969</v>
      </c>
      <c r="E2" s="102" t="s">
        <v>980</v>
      </c>
      <c r="F2" s="102" t="s">
        <v>981</v>
      </c>
      <c r="G2" s="14" t="s">
        <v>997</v>
      </c>
      <c r="H2" s="14" t="s">
        <v>990</v>
      </c>
      <c r="I2" s="14" t="s">
        <v>991</v>
      </c>
      <c r="J2" s="14" t="s">
        <v>998</v>
      </c>
      <c r="K2" s="14" t="s">
        <v>993</v>
      </c>
      <c r="L2" s="14" t="s">
        <v>994</v>
      </c>
    </row>
    <row r="3" spans="1:12" x14ac:dyDescent="0.3">
      <c r="A3" s="104" t="s">
        <v>30</v>
      </c>
      <c r="B3" s="86" t="s">
        <v>63</v>
      </c>
      <c r="C3" s="88">
        <v>1.8914240017764401</v>
      </c>
      <c r="D3" s="23">
        <v>13</v>
      </c>
      <c r="E3" s="88">
        <v>4.0032792176987101E-4</v>
      </c>
      <c r="F3" s="88">
        <v>1.6013116870794901E-3</v>
      </c>
      <c r="G3" s="88">
        <v>0.9296108520817834</v>
      </c>
      <c r="H3" s="88">
        <v>0.91563160774028429</v>
      </c>
      <c r="I3" s="88">
        <v>-0.28108549111013281</v>
      </c>
      <c r="J3" s="88">
        <v>0.45027255116878129</v>
      </c>
      <c r="K3" s="88">
        <v>0.11205341181921</v>
      </c>
      <c r="L3" s="88">
        <v>0.91170314263858854</v>
      </c>
    </row>
    <row r="4" spans="1:12" x14ac:dyDescent="0.3">
      <c r="A4" s="6" t="s">
        <v>944</v>
      </c>
      <c r="B4" s="4" t="s">
        <v>41</v>
      </c>
      <c r="C4" s="13">
        <v>0.39764356898735598</v>
      </c>
      <c r="D4" s="3">
        <v>40</v>
      </c>
      <c r="E4" s="13">
        <v>3.12576196281994E-3</v>
      </c>
      <c r="F4" s="13">
        <v>3.5276456437539301E-2</v>
      </c>
      <c r="G4" s="88">
        <v>9.8264925336864111E-4</v>
      </c>
      <c r="H4" s="13">
        <v>0.98847669953025907</v>
      </c>
      <c r="I4" s="13">
        <v>-0.53233851129389986</v>
      </c>
      <c r="J4" s="13">
        <v>1.463408382399231</v>
      </c>
      <c r="K4" s="13">
        <v>-3.2037468433185258E-2</v>
      </c>
      <c r="L4" s="13">
        <v>0.95598753130983538</v>
      </c>
    </row>
    <row r="5" spans="1:12" x14ac:dyDescent="0.3">
      <c r="A5" s="6" t="s">
        <v>944</v>
      </c>
      <c r="B5" s="4" t="s">
        <v>876</v>
      </c>
      <c r="C5" s="13">
        <v>0.47815969158134503</v>
      </c>
      <c r="D5" s="3">
        <v>43</v>
      </c>
      <c r="E5" s="13">
        <v>2.29682318883385E-3</v>
      </c>
      <c r="F5" s="13">
        <v>3.5147024106967198E-2</v>
      </c>
      <c r="G5" s="88">
        <v>3.3574345229543281E-3</v>
      </c>
      <c r="H5" s="13">
        <v>0.98847669953025907</v>
      </c>
      <c r="I5" s="13">
        <v>0.1031796293310611</v>
      </c>
      <c r="J5" s="13">
        <v>1.7000340296876211</v>
      </c>
      <c r="K5" s="13">
        <v>-0.53459144461262265</v>
      </c>
      <c r="L5" s="13">
        <v>0.95598753130983538</v>
      </c>
    </row>
    <row r="6" spans="1:12" x14ac:dyDescent="0.3">
      <c r="A6" s="6" t="s">
        <v>944</v>
      </c>
      <c r="B6" s="4" t="s">
        <v>970</v>
      </c>
      <c r="C6" s="13">
        <v>0.18649247086266399</v>
      </c>
      <c r="D6" s="3">
        <v>48</v>
      </c>
      <c r="E6" s="13">
        <v>2.76920054572057E-4</v>
      </c>
      <c r="F6" s="13">
        <v>7.5795045615850301E-3</v>
      </c>
      <c r="G6" s="88">
        <v>1.7318283555543129E-2</v>
      </c>
      <c r="H6" s="13">
        <v>0.99547233272040359</v>
      </c>
      <c r="I6" s="13">
        <v>-0.20347129433751329</v>
      </c>
      <c r="J6" s="13">
        <v>0.70606247931433574</v>
      </c>
      <c r="K6" s="13">
        <v>1.1663546241887899E-3</v>
      </c>
      <c r="L6" s="13">
        <v>0.95598753130983538</v>
      </c>
    </row>
    <row r="7" spans="1:12" x14ac:dyDescent="0.3">
      <c r="A7" s="106" t="s">
        <v>18</v>
      </c>
      <c r="B7" s="107" t="s">
        <v>878</v>
      </c>
      <c r="C7" s="13">
        <v>-0.383723614514344</v>
      </c>
      <c r="D7" s="3">
        <v>46</v>
      </c>
      <c r="E7" s="13">
        <v>7.0681876160761506E-5</v>
      </c>
      <c r="F7" s="13">
        <v>5.5838682167001601E-3</v>
      </c>
      <c r="G7" s="6" t="s">
        <v>902</v>
      </c>
      <c r="H7" s="6" t="s">
        <v>902</v>
      </c>
      <c r="I7" s="6" t="s">
        <v>902</v>
      </c>
      <c r="J7" s="6" t="s">
        <v>902</v>
      </c>
      <c r="K7" s="6" t="s">
        <v>902</v>
      </c>
      <c r="L7" s="6" t="s">
        <v>902</v>
      </c>
    </row>
    <row r="8" spans="1:12" x14ac:dyDescent="0.3">
      <c r="A8" s="106" t="s">
        <v>18</v>
      </c>
      <c r="B8" s="107" t="s">
        <v>1043</v>
      </c>
      <c r="C8" s="13">
        <v>-0.80973353721508501</v>
      </c>
      <c r="D8" s="3">
        <v>37</v>
      </c>
      <c r="E8" s="13">
        <v>2.8782928714879798E-4</v>
      </c>
      <c r="F8" s="13">
        <v>7.5795045615850301E-3</v>
      </c>
      <c r="G8" s="6" t="s">
        <v>902</v>
      </c>
      <c r="H8" s="6" t="s">
        <v>902</v>
      </c>
      <c r="I8" s="6" t="s">
        <v>902</v>
      </c>
      <c r="J8" s="6" t="s">
        <v>902</v>
      </c>
      <c r="K8" s="6" t="s">
        <v>902</v>
      </c>
      <c r="L8" s="6" t="s">
        <v>902</v>
      </c>
    </row>
    <row r="9" spans="1:12" x14ac:dyDescent="0.3">
      <c r="A9" s="106" t="s">
        <v>18</v>
      </c>
      <c r="B9" s="107" t="s">
        <v>1044</v>
      </c>
      <c r="C9" s="13">
        <v>-0.62736146818593397</v>
      </c>
      <c r="D9" s="3">
        <v>34</v>
      </c>
      <c r="E9" s="13">
        <v>9.2090649405797702E-4</v>
      </c>
      <c r="F9" s="13">
        <v>1.8187903257645001E-2</v>
      </c>
      <c r="G9" s="6" t="s">
        <v>902</v>
      </c>
      <c r="H9" s="6" t="s">
        <v>902</v>
      </c>
      <c r="I9" s="6" t="s">
        <v>902</v>
      </c>
      <c r="J9" s="6" t="s">
        <v>902</v>
      </c>
      <c r="K9" s="6" t="s">
        <v>902</v>
      </c>
      <c r="L9" s="6" t="s">
        <v>902</v>
      </c>
    </row>
    <row r="10" spans="1:12" x14ac:dyDescent="0.3">
      <c r="A10" s="106" t="s">
        <v>18</v>
      </c>
      <c r="B10" s="107" t="s">
        <v>28</v>
      </c>
      <c r="C10" s="13">
        <v>0.14264992634795601</v>
      </c>
      <c r="D10" s="3">
        <v>48</v>
      </c>
      <c r="E10" s="13">
        <v>2.66939423597219E-3</v>
      </c>
      <c r="F10" s="13">
        <v>3.5147024106967198E-2</v>
      </c>
      <c r="G10" s="6" t="s">
        <v>902</v>
      </c>
      <c r="H10" s="6" t="s">
        <v>902</v>
      </c>
      <c r="I10" s="6" t="s">
        <v>902</v>
      </c>
      <c r="J10" s="6" t="s">
        <v>902</v>
      </c>
      <c r="K10" s="6" t="s">
        <v>902</v>
      </c>
      <c r="L10" s="6" t="s">
        <v>902</v>
      </c>
    </row>
    <row r="11" spans="1:12" x14ac:dyDescent="0.3">
      <c r="A11" s="106" t="s">
        <v>18</v>
      </c>
      <c r="B11" s="107" t="s">
        <v>1045</v>
      </c>
      <c r="C11" s="13">
        <v>-1.00172496991626</v>
      </c>
      <c r="D11" s="3">
        <v>23</v>
      </c>
      <c r="E11" s="13">
        <v>4.4087852566533003E-3</v>
      </c>
      <c r="F11" s="13">
        <v>3.6800823870577502E-2</v>
      </c>
      <c r="G11" s="6" t="s">
        <v>902</v>
      </c>
      <c r="H11" s="6" t="s">
        <v>902</v>
      </c>
      <c r="I11" s="6" t="s">
        <v>902</v>
      </c>
      <c r="J11" s="6" t="s">
        <v>902</v>
      </c>
      <c r="K11" s="6" t="s">
        <v>902</v>
      </c>
      <c r="L11" s="6" t="s">
        <v>902</v>
      </c>
    </row>
    <row r="12" spans="1:12" x14ac:dyDescent="0.3">
      <c r="A12" s="106" t="s">
        <v>18</v>
      </c>
      <c r="B12" s="107" t="s">
        <v>43</v>
      </c>
      <c r="C12" s="13">
        <v>-0.215491714164119</v>
      </c>
      <c r="D12" s="3">
        <v>48</v>
      </c>
      <c r="E12" s="13">
        <v>5.09028004130011E-3</v>
      </c>
      <c r="F12" s="13">
        <v>3.6800823870577502E-2</v>
      </c>
      <c r="G12" s="6" t="s">
        <v>902</v>
      </c>
      <c r="H12" s="6" t="s">
        <v>902</v>
      </c>
      <c r="I12" s="6" t="s">
        <v>902</v>
      </c>
      <c r="J12" s="6" t="s">
        <v>902</v>
      </c>
      <c r="K12" s="6" t="s">
        <v>902</v>
      </c>
      <c r="L12" s="6" t="s">
        <v>902</v>
      </c>
    </row>
    <row r="13" spans="1:12" x14ac:dyDescent="0.3">
      <c r="A13" s="106" t="s">
        <v>18</v>
      </c>
      <c r="B13" s="107" t="s">
        <v>36</v>
      </c>
      <c r="C13" s="13">
        <v>-0.75282438272794405</v>
      </c>
      <c r="D13" s="3">
        <v>29</v>
      </c>
      <c r="E13" s="13">
        <v>5.1241653490677599E-3</v>
      </c>
      <c r="F13" s="13">
        <v>3.6800823870577502E-2</v>
      </c>
      <c r="G13" s="6" t="s">
        <v>902</v>
      </c>
      <c r="H13" s="6" t="s">
        <v>902</v>
      </c>
      <c r="I13" s="6" t="s">
        <v>902</v>
      </c>
      <c r="J13" s="6" t="s">
        <v>902</v>
      </c>
      <c r="K13" s="6" t="s">
        <v>902</v>
      </c>
      <c r="L13" s="6" t="s">
        <v>902</v>
      </c>
    </row>
    <row r="14" spans="1:12" x14ac:dyDescent="0.3">
      <c r="A14" s="108" t="s">
        <v>18</v>
      </c>
      <c r="B14" s="109" t="s">
        <v>1046</v>
      </c>
      <c r="C14" s="87">
        <v>0.89713436901403998</v>
      </c>
      <c r="D14" s="89">
        <v>25</v>
      </c>
      <c r="E14" s="87">
        <v>4.4123457194359698E-3</v>
      </c>
      <c r="F14" s="87">
        <v>3.6800823870577502E-2</v>
      </c>
      <c r="G14" s="97" t="s">
        <v>902</v>
      </c>
      <c r="H14" s="97" t="s">
        <v>902</v>
      </c>
      <c r="I14" s="97" t="s">
        <v>902</v>
      </c>
      <c r="J14" s="97" t="s">
        <v>902</v>
      </c>
      <c r="K14" s="97" t="s">
        <v>902</v>
      </c>
      <c r="L14" s="97" t="s">
        <v>902</v>
      </c>
    </row>
    <row r="15" spans="1:12" x14ac:dyDescent="0.3">
      <c r="A15" s="119" t="s">
        <v>1028</v>
      </c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</row>
    <row r="16" spans="1:12" ht="18" x14ac:dyDescent="0.3">
      <c r="A16" s="119" t="s">
        <v>995</v>
      </c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</row>
    <row r="17" spans="1:12" ht="18" x14ac:dyDescent="0.3">
      <c r="A17" s="121" t="s">
        <v>996</v>
      </c>
      <c r="B17" s="121"/>
      <c r="C17" s="121"/>
      <c r="D17" s="121"/>
      <c r="E17" s="121"/>
      <c r="F17" s="121"/>
      <c r="G17" s="121"/>
      <c r="H17" s="121"/>
      <c r="I17" s="121"/>
      <c r="J17" s="121"/>
      <c r="K17" s="121"/>
      <c r="L17" s="121"/>
    </row>
  </sheetData>
  <mergeCells count="4">
    <mergeCell ref="A1:L1"/>
    <mergeCell ref="A15:L15"/>
    <mergeCell ref="A16:L16"/>
    <mergeCell ref="A17:L17"/>
  </mergeCells>
  <phoneticPr fontId="1" type="noConversion"/>
  <conditionalFormatting sqref="H9">
    <cfRule type="cellIs" dxfId="7" priority="1" operator="lessThan">
      <formula>0.1</formula>
    </cfRule>
  </conditionalFormatting>
  <conditionalFormatting sqref="L4">
    <cfRule type="cellIs" dxfId="6" priority="6" operator="lessThan">
      <formula>0.1</formula>
    </cfRule>
  </conditionalFormatting>
  <conditionalFormatting sqref="H4">
    <cfRule type="cellIs" dxfId="5" priority="5" operator="lessThan">
      <formula>0.1</formula>
    </cfRule>
  </conditionalFormatting>
  <conditionalFormatting sqref="L8">
    <cfRule type="cellIs" dxfId="4" priority="4" operator="lessThan">
      <formula>0.1</formula>
    </cfRule>
  </conditionalFormatting>
  <conditionalFormatting sqref="H8">
    <cfRule type="cellIs" dxfId="3" priority="3" operator="lessThan">
      <formula>0.1</formula>
    </cfRule>
  </conditionalFormatting>
  <conditionalFormatting sqref="L9">
    <cfRule type="cellIs" dxfId="2" priority="2" operator="lessThan">
      <formula>0.1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7977D-6D08-4D5A-84F4-F7C0F0D57C4B}">
  <dimension ref="A1:L14"/>
  <sheetViews>
    <sheetView zoomScale="70" zoomScaleNormal="70" workbookViewId="0">
      <selection activeCell="F15" sqref="F15"/>
    </sheetView>
  </sheetViews>
  <sheetFormatPr defaultRowHeight="16.5" x14ac:dyDescent="0.3"/>
  <cols>
    <col min="1" max="1" width="22.625" style="4" bestFit="1" customWidth="1"/>
    <col min="2" max="2" width="42.625" style="4" bestFit="1" customWidth="1"/>
    <col min="3" max="3" width="14.25" style="4" bestFit="1" customWidth="1"/>
    <col min="4" max="4" width="3.75" style="4" bestFit="1" customWidth="1"/>
    <col min="5" max="6" width="13.375" style="4" bestFit="1" customWidth="1"/>
    <col min="7" max="7" width="14.125" style="4" bestFit="1" customWidth="1"/>
    <col min="8" max="8" width="11.375" style="4" bestFit="1" customWidth="1"/>
    <col min="9" max="9" width="12.5" style="4" bestFit="1" customWidth="1"/>
    <col min="10" max="10" width="13.125" style="4" bestFit="1" customWidth="1"/>
    <col min="11" max="11" width="10.375" style="4" bestFit="1" customWidth="1"/>
    <col min="12" max="12" width="11.5" style="4" bestFit="1" customWidth="1"/>
    <col min="13" max="16384" width="9" style="4"/>
  </cols>
  <sheetData>
    <row r="1" spans="1:12" x14ac:dyDescent="0.3">
      <c r="A1" s="123" t="s">
        <v>1047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</row>
    <row r="2" spans="1:12" ht="18" x14ac:dyDescent="0.3">
      <c r="A2" s="102" t="s">
        <v>647</v>
      </c>
      <c r="B2" s="102" t="s">
        <v>967</v>
      </c>
      <c r="C2" s="102" t="s">
        <v>1009</v>
      </c>
      <c r="D2" s="102" t="s">
        <v>969</v>
      </c>
      <c r="E2" s="102" t="s">
        <v>980</v>
      </c>
      <c r="F2" s="102" t="s">
        <v>981</v>
      </c>
      <c r="G2" s="102" t="s">
        <v>999</v>
      </c>
      <c r="H2" s="102" t="s">
        <v>1000</v>
      </c>
      <c r="I2" s="102" t="s">
        <v>991</v>
      </c>
      <c r="J2" s="102" t="s">
        <v>1001</v>
      </c>
      <c r="K2" s="102" t="s">
        <v>1002</v>
      </c>
      <c r="L2" s="102" t="s">
        <v>994</v>
      </c>
    </row>
    <row r="3" spans="1:12" x14ac:dyDescent="0.3">
      <c r="A3" s="6" t="s">
        <v>944</v>
      </c>
      <c r="B3" s="4" t="s">
        <v>64</v>
      </c>
      <c r="C3" s="5">
        <v>9.8401943892763993E-2</v>
      </c>
      <c r="D3" s="4">
        <v>90</v>
      </c>
      <c r="E3" s="5">
        <v>1.87376038404252E-4</v>
      </c>
      <c r="F3" s="5">
        <v>4.8717769985105602E-3</v>
      </c>
      <c r="G3" s="2">
        <v>0.76383398486647258</v>
      </c>
      <c r="H3" s="2">
        <v>0.29785577511667821</v>
      </c>
      <c r="I3" s="2">
        <v>-0.29828822278068762</v>
      </c>
      <c r="J3" s="2">
        <v>0.40540342348278752</v>
      </c>
      <c r="K3" s="2">
        <v>0.45438053687924279</v>
      </c>
      <c r="L3" s="2">
        <v>0.92358948906547988</v>
      </c>
    </row>
    <row r="4" spans="1:12" x14ac:dyDescent="0.3">
      <c r="A4" s="6" t="s">
        <v>944</v>
      </c>
      <c r="B4" s="4" t="s">
        <v>1015</v>
      </c>
      <c r="C4" s="5">
        <v>-0.149965314531989</v>
      </c>
      <c r="D4" s="4">
        <v>90</v>
      </c>
      <c r="E4" s="5">
        <v>8.08337440222919E-4</v>
      </c>
      <c r="F4" s="5">
        <v>1.33743103745974E-2</v>
      </c>
      <c r="G4" s="2">
        <v>0.98356972434452616</v>
      </c>
      <c r="H4" s="2">
        <v>0.29785577511667821</v>
      </c>
      <c r="I4" s="2">
        <v>0.11883884740660131</v>
      </c>
      <c r="J4" s="2">
        <v>-7.2895281931123379E-2</v>
      </c>
      <c r="K4" s="2">
        <v>-0.31870196826871278</v>
      </c>
      <c r="L4" s="2">
        <v>0.95595856100362375</v>
      </c>
    </row>
    <row r="5" spans="1:12" x14ac:dyDescent="0.3">
      <c r="A5" s="6" t="s">
        <v>944</v>
      </c>
      <c r="B5" s="4" t="s">
        <v>960</v>
      </c>
      <c r="C5" s="5">
        <v>0.195567297528523</v>
      </c>
      <c r="D5" s="4">
        <v>90</v>
      </c>
      <c r="E5" s="5">
        <v>2.7748752940086E-3</v>
      </c>
      <c r="F5" s="5">
        <v>2.9707488441739201E-2</v>
      </c>
      <c r="G5" s="2">
        <v>0.98356972434452616</v>
      </c>
      <c r="H5" s="2">
        <v>0.15497361166758189</v>
      </c>
      <c r="I5" s="2">
        <v>-0.15880727859226099</v>
      </c>
      <c r="J5" s="2">
        <v>0.15383646873840359</v>
      </c>
      <c r="K5" s="2">
        <v>0.2875046590583486</v>
      </c>
      <c r="L5" s="2">
        <v>0.92358948906547988</v>
      </c>
    </row>
    <row r="6" spans="1:12" x14ac:dyDescent="0.3">
      <c r="A6" s="6" t="s">
        <v>944</v>
      </c>
      <c r="B6" s="4" t="s">
        <v>1016</v>
      </c>
      <c r="C6" s="5">
        <v>-0.17366039214409301</v>
      </c>
      <c r="D6" s="4">
        <v>89</v>
      </c>
      <c r="E6" s="5">
        <v>4.2574727175352899E-3</v>
      </c>
      <c r="F6" s="5">
        <v>4.0782107083759102E-2</v>
      </c>
      <c r="G6" s="2">
        <v>0.98356972434452616</v>
      </c>
      <c r="H6" s="2">
        <v>0.59330998329084716</v>
      </c>
      <c r="I6" s="2">
        <v>7.600045461818046E-2</v>
      </c>
      <c r="J6" s="2">
        <v>4.7390232988691078E-2</v>
      </c>
      <c r="K6" s="2">
        <v>-0.3104723048232651</v>
      </c>
      <c r="L6" s="2">
        <v>0.95595856100362375</v>
      </c>
    </row>
    <row r="7" spans="1:12" x14ac:dyDescent="0.3">
      <c r="A7" s="6" t="s">
        <v>961</v>
      </c>
      <c r="B7" s="4" t="s">
        <v>965</v>
      </c>
      <c r="C7" s="5">
        <v>-0.31408781388631202</v>
      </c>
      <c r="D7" s="4">
        <v>90</v>
      </c>
      <c r="E7" s="5">
        <v>5.1376812501103199E-12</v>
      </c>
      <c r="F7" s="5">
        <v>6.16521750013239E-11</v>
      </c>
      <c r="G7" s="13">
        <v>1.037157055192079E-2</v>
      </c>
      <c r="H7" s="13">
        <v>2.6318022163590761E-5</v>
      </c>
      <c r="I7" s="13">
        <v>0.56934998905474843</v>
      </c>
      <c r="J7" s="13">
        <v>-0.78689398499126151</v>
      </c>
      <c r="K7" s="13">
        <v>-1.0409217215349811</v>
      </c>
      <c r="L7" s="13">
        <v>2.2922880523233908E-3</v>
      </c>
    </row>
    <row r="8" spans="1:12" x14ac:dyDescent="0.3">
      <c r="A8" s="6" t="s">
        <v>961</v>
      </c>
      <c r="B8" s="4" t="s">
        <v>966</v>
      </c>
      <c r="C8" s="5">
        <v>0.12601371658288399</v>
      </c>
      <c r="D8" s="4">
        <v>90</v>
      </c>
      <c r="E8" s="5">
        <v>1.7044268168376E-10</v>
      </c>
      <c r="F8" s="5">
        <v>1.0226560901025601E-9</v>
      </c>
      <c r="G8" s="13"/>
      <c r="H8" s="13"/>
    </row>
    <row r="9" spans="1:12" x14ac:dyDescent="0.3">
      <c r="A9" s="6" t="s">
        <v>961</v>
      </c>
      <c r="B9" s="4" t="s">
        <v>962</v>
      </c>
      <c r="C9" s="5">
        <v>-0.67832182838173605</v>
      </c>
      <c r="D9" s="4">
        <v>33</v>
      </c>
      <c r="E9" s="5">
        <v>2.1345473567822401E-4</v>
      </c>
      <c r="F9" s="5">
        <v>6.4036420703467297E-4</v>
      </c>
      <c r="G9" s="13">
        <v>1.197376122416296E-2</v>
      </c>
      <c r="H9" s="13">
        <v>1.0297783481136461E-3</v>
      </c>
      <c r="I9" s="13">
        <v>0.727860067583047</v>
      </c>
      <c r="J9" s="13">
        <v>-1.0636661135774741</v>
      </c>
      <c r="K9" s="13">
        <v>-1.239679828533663</v>
      </c>
      <c r="L9" s="13">
        <v>8.8525865167934752E-3</v>
      </c>
    </row>
    <row r="10" spans="1:12" x14ac:dyDescent="0.3">
      <c r="A10" s="6" t="s">
        <v>961</v>
      </c>
      <c r="B10" s="4" t="s">
        <v>963</v>
      </c>
      <c r="C10" s="5">
        <v>0.60963036037379403</v>
      </c>
      <c r="D10" s="4">
        <v>33</v>
      </c>
      <c r="E10" s="5">
        <v>9.0310375997674304E-4</v>
      </c>
      <c r="F10" s="5">
        <v>2.1674490239441801E-3</v>
      </c>
      <c r="G10" s="13">
        <v>1.399631783051789E-2</v>
      </c>
      <c r="H10" s="13">
        <v>2.7977033230203049E-2</v>
      </c>
      <c r="I10" s="13">
        <v>-0.77680624460372427</v>
      </c>
      <c r="J10" s="13">
        <v>1.1856154556698291</v>
      </c>
      <c r="K10" s="13">
        <v>1.0250375387793489</v>
      </c>
      <c r="L10" s="13">
        <v>1.6884344310298241E-2</v>
      </c>
    </row>
    <row r="11" spans="1:12" x14ac:dyDescent="0.3">
      <c r="A11" s="84" t="s">
        <v>961</v>
      </c>
      <c r="B11" s="86" t="s">
        <v>964</v>
      </c>
      <c r="C11" s="5">
        <v>6.5869369720510093E-2</v>
      </c>
      <c r="D11" s="86">
        <v>90</v>
      </c>
      <c r="E11" s="5">
        <v>1.9775639359040101E-2</v>
      </c>
      <c r="F11" s="5">
        <v>3.9551278718080202E-2</v>
      </c>
      <c r="G11" s="86"/>
      <c r="H11" s="86"/>
      <c r="I11" s="86"/>
      <c r="J11" s="86"/>
      <c r="K11" s="86"/>
      <c r="L11" s="86"/>
    </row>
    <row r="12" spans="1:12" x14ac:dyDescent="0.3">
      <c r="A12" s="124" t="s">
        <v>1028</v>
      </c>
      <c r="B12" s="124"/>
      <c r="C12" s="124"/>
      <c r="D12" s="124"/>
      <c r="E12" s="124"/>
      <c r="F12" s="124"/>
      <c r="G12" s="124"/>
      <c r="H12" s="124"/>
      <c r="I12" s="124"/>
      <c r="J12" s="124"/>
      <c r="K12" s="124"/>
      <c r="L12" s="124"/>
    </row>
    <row r="13" spans="1:12" ht="18" x14ac:dyDescent="0.3">
      <c r="A13" s="119" t="s">
        <v>995</v>
      </c>
      <c r="B13" s="119"/>
      <c r="C13" s="119"/>
      <c r="D13" s="119"/>
      <c r="E13" s="119"/>
      <c r="F13" s="119"/>
      <c r="G13" s="119"/>
      <c r="H13" s="119"/>
      <c r="I13" s="119"/>
      <c r="J13" s="119"/>
      <c r="K13" s="119"/>
      <c r="L13" s="119"/>
    </row>
    <row r="14" spans="1:12" ht="18" x14ac:dyDescent="0.3">
      <c r="A14" s="121" t="s">
        <v>996</v>
      </c>
      <c r="B14" s="121"/>
      <c r="C14" s="121"/>
      <c r="D14" s="121"/>
      <c r="E14" s="121"/>
      <c r="F14" s="121"/>
      <c r="G14" s="121"/>
      <c r="H14" s="121"/>
      <c r="I14" s="121"/>
      <c r="J14" s="121"/>
      <c r="K14" s="121"/>
      <c r="L14" s="121"/>
    </row>
  </sheetData>
  <mergeCells count="4">
    <mergeCell ref="A1:L1"/>
    <mergeCell ref="A13:L13"/>
    <mergeCell ref="A14:L14"/>
    <mergeCell ref="A12:L12"/>
  </mergeCells>
  <phoneticPr fontId="1" type="noConversion"/>
  <conditionalFormatting sqref="G3:H6">
    <cfRule type="cellIs" dxfId="1" priority="1" operator="lessThan">
      <formula>0.1</formula>
    </cfRule>
    <cfRule type="cellIs" dxfId="0" priority="2" operator="lessThan">
      <formula>0.1</formula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54D8C-81CC-4F53-BFE2-F354F2135B6E}">
  <dimension ref="A1:Q58"/>
  <sheetViews>
    <sheetView workbookViewId="0">
      <selection activeCell="B8" sqref="B8"/>
    </sheetView>
  </sheetViews>
  <sheetFormatPr defaultRowHeight="16.5" x14ac:dyDescent="0.3"/>
  <cols>
    <col min="1" max="1" width="8.875" style="17" bestFit="1" customWidth="1"/>
    <col min="2" max="2" width="46.125" style="17" bestFit="1" customWidth="1"/>
    <col min="3" max="3" width="7" style="17" bestFit="1" customWidth="1"/>
    <col min="4" max="7" width="6" style="17" bestFit="1" customWidth="1"/>
    <col min="8" max="8" width="7.75" style="17" bestFit="1" customWidth="1"/>
    <col min="9" max="9" width="4.5" style="17" bestFit="1" customWidth="1"/>
    <col min="10" max="10" width="4.25" style="17" bestFit="1" customWidth="1"/>
    <col min="11" max="11" width="5.125" style="17" bestFit="1" customWidth="1"/>
    <col min="12" max="12" width="4.875" style="17" bestFit="1" customWidth="1"/>
    <col min="13" max="13" width="11.625" style="17" bestFit="1" customWidth="1"/>
    <col min="14" max="14" width="9.875" style="17" bestFit="1" customWidth="1"/>
    <col min="15" max="15" width="11.25" style="17" bestFit="1" customWidth="1"/>
    <col min="16" max="16" width="12.25" style="17" bestFit="1" customWidth="1"/>
    <col min="17" max="17" width="11.875" style="17" bestFit="1" customWidth="1"/>
    <col min="18" max="16384" width="9" style="17"/>
  </cols>
  <sheetData>
    <row r="1" spans="1:17" x14ac:dyDescent="0.3">
      <c r="A1" s="121" t="s">
        <v>1031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  <c r="P1" s="121"/>
      <c r="Q1" s="121"/>
    </row>
    <row r="2" spans="1:17" x14ac:dyDescent="0.3">
      <c r="A2" s="34" t="s">
        <v>2</v>
      </c>
      <c r="B2" s="34" t="s">
        <v>44</v>
      </c>
      <c r="C2" s="34" t="s">
        <v>7</v>
      </c>
      <c r="D2" s="34" t="s">
        <v>9</v>
      </c>
      <c r="E2" s="34" t="s">
        <v>10</v>
      </c>
      <c r="F2" s="34" t="s">
        <v>8</v>
      </c>
      <c r="G2" s="34" t="s">
        <v>45</v>
      </c>
      <c r="H2" s="34" t="s">
        <v>67</v>
      </c>
      <c r="I2" s="34" t="s">
        <v>47</v>
      </c>
      <c r="J2" s="34" t="s">
        <v>49</v>
      </c>
      <c r="K2" s="34" t="s">
        <v>50</v>
      </c>
      <c r="L2" s="34" t="s">
        <v>48</v>
      </c>
      <c r="M2" s="34" t="s">
        <v>51</v>
      </c>
      <c r="N2" s="34" t="s">
        <v>872</v>
      </c>
      <c r="O2" s="34" t="s">
        <v>68</v>
      </c>
      <c r="P2" s="34" t="s">
        <v>69</v>
      </c>
      <c r="Q2" s="34" t="s">
        <v>70</v>
      </c>
    </row>
    <row r="3" spans="1:17" x14ac:dyDescent="0.3">
      <c r="A3" s="6" t="s">
        <v>30</v>
      </c>
      <c r="B3" s="32" t="s">
        <v>71</v>
      </c>
      <c r="C3" s="5">
        <v>0.25974999999999998</v>
      </c>
      <c r="D3" s="5">
        <v>0.58274999999999999</v>
      </c>
      <c r="E3" s="5">
        <v>0.77575000000000005</v>
      </c>
      <c r="F3" s="5">
        <v>0.94750000000000001</v>
      </c>
      <c r="G3" s="5">
        <v>9.1467889117347295E-2</v>
      </c>
      <c r="H3" s="5">
        <v>4.3137418289592798E-2</v>
      </c>
      <c r="I3" s="5" t="s">
        <v>52</v>
      </c>
      <c r="J3" s="5" t="s">
        <v>56</v>
      </c>
      <c r="K3" s="5" t="s">
        <v>56</v>
      </c>
      <c r="L3" s="5" t="s">
        <v>53</v>
      </c>
      <c r="M3" s="5" t="s">
        <v>58</v>
      </c>
      <c r="N3" s="5">
        <v>3.5131782967696402E-2</v>
      </c>
      <c r="O3" s="5">
        <v>0.72286952744517097</v>
      </c>
      <c r="P3" s="5">
        <v>0.50806746722395102</v>
      </c>
      <c r="Q3" s="5">
        <v>0.90323647215953096</v>
      </c>
    </row>
    <row r="4" spans="1:17" x14ac:dyDescent="0.3">
      <c r="A4" s="6" t="s">
        <v>30</v>
      </c>
      <c r="B4" s="32" t="s">
        <v>72</v>
      </c>
      <c r="C4" s="5">
        <v>0.23075000000000001</v>
      </c>
      <c r="D4" s="5">
        <v>0.6875</v>
      </c>
      <c r="E4" s="5">
        <v>0.76900000000000002</v>
      </c>
      <c r="F4" s="5">
        <v>0.96850000000000003</v>
      </c>
      <c r="G4" s="5">
        <v>9.71303878278231E-2</v>
      </c>
      <c r="H4" s="5">
        <v>3.60280725290862E-2</v>
      </c>
      <c r="I4" s="5" t="s">
        <v>52</v>
      </c>
      <c r="J4" s="5" t="s">
        <v>56</v>
      </c>
      <c r="K4" s="5" t="s">
        <v>56</v>
      </c>
      <c r="L4" s="5" t="s">
        <v>53</v>
      </c>
      <c r="M4" s="5" t="s">
        <v>58</v>
      </c>
      <c r="N4" s="5">
        <v>2.20536727064474E-2</v>
      </c>
      <c r="O4" s="5">
        <v>1.19421888893035</v>
      </c>
      <c r="P4" s="5">
        <v>0.87030229599437703</v>
      </c>
      <c r="Q4" s="5">
        <v>0.92727845288470401</v>
      </c>
    </row>
    <row r="5" spans="1:17" x14ac:dyDescent="0.3">
      <c r="A5" s="6" t="s">
        <v>30</v>
      </c>
      <c r="B5" s="32" t="s">
        <v>882</v>
      </c>
      <c r="C5" s="5">
        <v>0.33024999999999999</v>
      </c>
      <c r="D5" s="5">
        <v>0.80874999999999997</v>
      </c>
      <c r="E5" s="5">
        <v>1.0805</v>
      </c>
      <c r="F5" s="5">
        <v>1.2635000000000001</v>
      </c>
      <c r="G5" s="5">
        <v>0.12340750584952299</v>
      </c>
      <c r="H5" s="5">
        <v>3.60280725290862E-2</v>
      </c>
      <c r="I5" s="5" t="s">
        <v>52</v>
      </c>
      <c r="J5" s="5" t="s">
        <v>56</v>
      </c>
      <c r="K5" s="5" t="s">
        <v>56</v>
      </c>
      <c r="L5" s="5" t="s">
        <v>53</v>
      </c>
      <c r="M5" s="5" t="s">
        <v>58</v>
      </c>
      <c r="N5" s="5">
        <v>2.7906370972462301E-2</v>
      </c>
      <c r="O5" s="5">
        <v>0.87984316155752895</v>
      </c>
      <c r="P5" s="5">
        <v>0.797572365800024</v>
      </c>
      <c r="Q5" s="5">
        <v>0.85610014644633503</v>
      </c>
    </row>
    <row r="6" spans="1:17" x14ac:dyDescent="0.3">
      <c r="A6" s="6" t="s">
        <v>30</v>
      </c>
      <c r="B6" s="32" t="s">
        <v>74</v>
      </c>
      <c r="C6" s="5">
        <v>0.12225</v>
      </c>
      <c r="D6" s="5">
        <v>0.10100000000000001</v>
      </c>
      <c r="E6" s="5">
        <v>0.28175</v>
      </c>
      <c r="F6" s="5">
        <v>0.46625</v>
      </c>
      <c r="G6" s="5">
        <v>5.1669560570836402E-2</v>
      </c>
      <c r="H6" s="5">
        <v>1.9322179882685898E-2</v>
      </c>
      <c r="I6" s="5" t="s">
        <v>52</v>
      </c>
      <c r="J6" s="5" t="s">
        <v>52</v>
      </c>
      <c r="K6" s="5" t="s">
        <v>56</v>
      </c>
      <c r="L6" s="5" t="s">
        <v>53</v>
      </c>
      <c r="M6" s="5" t="s">
        <v>58</v>
      </c>
      <c r="N6" s="5">
        <v>3.6309385730322399E-2</v>
      </c>
      <c r="O6" s="5">
        <v>0.81272143180741996</v>
      </c>
      <c r="P6" s="5">
        <v>0.61506423857466297</v>
      </c>
      <c r="Q6" s="5">
        <v>0.93510017786423105</v>
      </c>
    </row>
    <row r="7" spans="1:17" x14ac:dyDescent="0.3">
      <c r="A7" s="6" t="s">
        <v>30</v>
      </c>
      <c r="B7" s="32" t="s">
        <v>75</v>
      </c>
      <c r="C7" s="5">
        <v>1.2989999999999999</v>
      </c>
      <c r="D7" s="5">
        <v>2.8195000000000001</v>
      </c>
      <c r="E7" s="5">
        <v>2.56575</v>
      </c>
      <c r="F7" s="5">
        <v>3.0142500000000001</v>
      </c>
      <c r="G7" s="5">
        <v>0.22224745733453699</v>
      </c>
      <c r="H7" s="5">
        <v>3.61280788358719E-2</v>
      </c>
      <c r="I7" s="5" t="s">
        <v>52</v>
      </c>
      <c r="J7" s="5" t="s">
        <v>56</v>
      </c>
      <c r="K7" s="5" t="s">
        <v>56</v>
      </c>
      <c r="L7" s="5" t="s">
        <v>53</v>
      </c>
      <c r="M7" s="5" t="s">
        <v>58</v>
      </c>
      <c r="N7" s="5">
        <v>3.6013391574465203E-2</v>
      </c>
      <c r="O7" s="5">
        <v>0.58144354800394704</v>
      </c>
      <c r="P7" s="5">
        <v>0.71102925381094995</v>
      </c>
      <c r="Q7" s="5">
        <v>0.81151309130584404</v>
      </c>
    </row>
    <row r="8" spans="1:17" x14ac:dyDescent="0.3">
      <c r="A8" s="6" t="s">
        <v>30</v>
      </c>
      <c r="B8" s="32" t="s">
        <v>32</v>
      </c>
      <c r="C8" s="5">
        <v>11.685</v>
      </c>
      <c r="D8" s="5">
        <v>7.5309999999999997</v>
      </c>
      <c r="E8" s="5">
        <v>5.3452500000000001</v>
      </c>
      <c r="F8" s="5">
        <v>4.5335000000000001</v>
      </c>
      <c r="G8" s="5">
        <v>0.92296504862837803</v>
      </c>
      <c r="H8" s="5">
        <v>4.4076945804272002E-2</v>
      </c>
      <c r="I8" s="5" t="s">
        <v>52</v>
      </c>
      <c r="J8" s="5" t="s">
        <v>56</v>
      </c>
      <c r="K8" s="5" t="s">
        <v>56</v>
      </c>
      <c r="L8" s="5" t="s">
        <v>53</v>
      </c>
      <c r="M8" s="5" t="s">
        <v>58</v>
      </c>
      <c r="N8" s="5">
        <v>4.5052214914192999E-2</v>
      </c>
      <c r="O8" s="5">
        <v>-0.77573012708314404</v>
      </c>
      <c r="P8" s="5">
        <v>-1.2366112901273001</v>
      </c>
      <c r="Q8" s="5">
        <v>-1.53277649077763</v>
      </c>
    </row>
    <row r="9" spans="1:17" x14ac:dyDescent="0.3">
      <c r="A9" s="6" t="s">
        <v>30</v>
      </c>
      <c r="B9" s="32" t="s">
        <v>76</v>
      </c>
      <c r="C9" s="5">
        <v>8.7874999999999996</v>
      </c>
      <c r="D9" s="5">
        <v>4.8280000000000003</v>
      </c>
      <c r="E9" s="5">
        <v>3.9380000000000002</v>
      </c>
      <c r="F9" s="5">
        <v>2.3690000000000002</v>
      </c>
      <c r="G9" s="5">
        <v>0.75743477648243795</v>
      </c>
      <c r="H9" s="5">
        <v>2.0195103341013501E-2</v>
      </c>
      <c r="I9" s="5" t="s">
        <v>52</v>
      </c>
      <c r="J9" s="5" t="s">
        <v>56</v>
      </c>
      <c r="K9" s="5" t="s">
        <v>56</v>
      </c>
      <c r="L9" s="5" t="s">
        <v>53</v>
      </c>
      <c r="M9" s="5" t="s">
        <v>58</v>
      </c>
      <c r="N9" s="5">
        <v>1.3974579027339999E-2</v>
      </c>
      <c r="O9" s="5">
        <v>-1.01708815222187</v>
      </c>
      <c r="P9" s="5">
        <v>-1.3126222926729101</v>
      </c>
      <c r="Q9" s="5">
        <v>-2.11629553269605</v>
      </c>
    </row>
    <row r="10" spans="1:17" x14ac:dyDescent="0.3">
      <c r="A10" s="6" t="s">
        <v>30</v>
      </c>
      <c r="B10" s="32" t="s">
        <v>77</v>
      </c>
      <c r="C10" s="5">
        <v>0.39074999999999999</v>
      </c>
      <c r="D10" s="5">
        <v>0.85350000000000004</v>
      </c>
      <c r="E10" s="5">
        <v>0.71775</v>
      </c>
      <c r="F10" s="5">
        <v>1.4137500000000001</v>
      </c>
      <c r="G10" s="5">
        <v>0.13793061265089099</v>
      </c>
      <c r="H10" s="5">
        <v>1.5341363914136E-2</v>
      </c>
      <c r="I10" s="5" t="s">
        <v>52</v>
      </c>
      <c r="J10" s="5" t="s">
        <v>56</v>
      </c>
      <c r="K10" s="5" t="s">
        <v>56</v>
      </c>
      <c r="L10" s="5" t="s">
        <v>53</v>
      </c>
      <c r="M10" s="5" t="s">
        <v>58</v>
      </c>
      <c r="N10" s="5">
        <v>1.0062573983969701E-2</v>
      </c>
      <c r="O10" s="5">
        <v>0.55743308732491204</v>
      </c>
      <c r="P10" s="5">
        <v>0.22345344649721499</v>
      </c>
      <c r="Q10" s="5">
        <v>0.82128102155321803</v>
      </c>
    </row>
    <row r="11" spans="1:17" x14ac:dyDescent="0.3">
      <c r="A11" s="6" t="s">
        <v>30</v>
      </c>
      <c r="B11" s="32" t="s">
        <v>78</v>
      </c>
      <c r="C11" s="5">
        <v>0.37574999999999997</v>
      </c>
      <c r="D11" s="5">
        <v>0.86824999999999997</v>
      </c>
      <c r="E11" s="5">
        <v>1.109</v>
      </c>
      <c r="F11" s="5">
        <v>1.482</v>
      </c>
      <c r="G11" s="5">
        <v>0.13815931323415501</v>
      </c>
      <c r="H11" s="5">
        <v>1.9665771053053699E-2</v>
      </c>
      <c r="I11" s="5" t="s">
        <v>52</v>
      </c>
      <c r="J11" s="5" t="s">
        <v>56</v>
      </c>
      <c r="K11" s="5" t="s">
        <v>56</v>
      </c>
      <c r="L11" s="5" t="s">
        <v>53</v>
      </c>
      <c r="M11" s="5" t="s">
        <v>58</v>
      </c>
      <c r="N11" s="5">
        <v>1.0553586624240399E-2</v>
      </c>
      <c r="O11" s="5">
        <v>0.80568622456128203</v>
      </c>
      <c r="P11" s="5">
        <v>0.65759209984390299</v>
      </c>
      <c r="Q11" s="5">
        <v>0.92622392198718095</v>
      </c>
    </row>
    <row r="12" spans="1:17" x14ac:dyDescent="0.3">
      <c r="A12" s="6" t="s">
        <v>30</v>
      </c>
      <c r="B12" s="32" t="s">
        <v>79</v>
      </c>
      <c r="C12" s="5">
        <v>0.1925</v>
      </c>
      <c r="D12" s="5">
        <v>0.27750000000000002</v>
      </c>
      <c r="E12" s="5">
        <v>0.57899999999999996</v>
      </c>
      <c r="F12" s="5">
        <v>0.68899999999999995</v>
      </c>
      <c r="G12" s="5">
        <v>7.0278019323256405E-2</v>
      </c>
      <c r="H12" s="5">
        <v>1.8127266025917799E-2</v>
      </c>
      <c r="I12" s="5" t="s">
        <v>52</v>
      </c>
      <c r="J12" s="5" t="s">
        <v>52</v>
      </c>
      <c r="K12" s="5" t="s">
        <v>56</v>
      </c>
      <c r="L12" s="5" t="s">
        <v>53</v>
      </c>
      <c r="M12" s="5" t="s">
        <v>58</v>
      </c>
      <c r="N12" s="5">
        <v>2.1156401169079301E-2</v>
      </c>
      <c r="O12" s="5">
        <v>0.56908953971521603</v>
      </c>
      <c r="P12" s="5">
        <v>0.59382858790068205</v>
      </c>
      <c r="Q12" s="5">
        <v>0.87010773961575805</v>
      </c>
    </row>
    <row r="13" spans="1:17" x14ac:dyDescent="0.3">
      <c r="A13" s="6" t="s">
        <v>30</v>
      </c>
      <c r="B13" s="32" t="s">
        <v>80</v>
      </c>
      <c r="C13" s="5">
        <v>0.45800000000000002</v>
      </c>
      <c r="D13" s="5">
        <v>1.08725</v>
      </c>
      <c r="E13" s="5">
        <v>1.30575</v>
      </c>
      <c r="F13" s="5">
        <v>1.5945</v>
      </c>
      <c r="G13" s="5">
        <v>0.15418643679541599</v>
      </c>
      <c r="H13" s="5">
        <v>3.3923168036770902E-2</v>
      </c>
      <c r="I13" s="5" t="s">
        <v>52</v>
      </c>
      <c r="J13" s="5" t="s">
        <v>56</v>
      </c>
      <c r="K13" s="5" t="s">
        <v>56</v>
      </c>
      <c r="L13" s="5" t="s">
        <v>53</v>
      </c>
      <c r="M13" s="5" t="s">
        <v>58</v>
      </c>
      <c r="N13" s="5">
        <v>2.20536727064474E-2</v>
      </c>
      <c r="O13" s="5">
        <v>0.81896939997795604</v>
      </c>
      <c r="P13" s="5">
        <v>0.51391595300883297</v>
      </c>
      <c r="Q13" s="5">
        <v>0.72443756682048599</v>
      </c>
    </row>
    <row r="14" spans="1:17" x14ac:dyDescent="0.3">
      <c r="A14" s="6" t="s">
        <v>30</v>
      </c>
      <c r="B14" s="32" t="s">
        <v>81</v>
      </c>
      <c r="C14" s="5">
        <v>0.16125</v>
      </c>
      <c r="D14" s="5">
        <v>0.432</v>
      </c>
      <c r="E14" s="5">
        <v>0.35849999999999999</v>
      </c>
      <c r="F14" s="5">
        <v>0.70550000000000002</v>
      </c>
      <c r="G14" s="5">
        <v>7.1962879247451803E-2</v>
      </c>
      <c r="H14" s="5">
        <v>3.3506303504407697E-2</v>
      </c>
      <c r="I14" s="5" t="s">
        <v>52</v>
      </c>
      <c r="J14" s="5" t="s">
        <v>56</v>
      </c>
      <c r="K14" s="5" t="s">
        <v>56</v>
      </c>
      <c r="L14" s="5" t="s">
        <v>53</v>
      </c>
      <c r="M14" s="5" t="s">
        <v>58</v>
      </c>
      <c r="N14" s="5">
        <v>2.1156401169079301E-2</v>
      </c>
      <c r="O14" s="5">
        <v>0.95399601368123599</v>
      </c>
      <c r="P14" s="5">
        <v>0.47923164665198598</v>
      </c>
      <c r="Q14" s="5">
        <v>1.00524994847464</v>
      </c>
    </row>
    <row r="15" spans="1:17" x14ac:dyDescent="0.3">
      <c r="A15" s="6" t="s">
        <v>30</v>
      </c>
      <c r="B15" s="32" t="s">
        <v>82</v>
      </c>
      <c r="C15" s="5">
        <v>0.13675000000000001</v>
      </c>
      <c r="D15" s="5">
        <v>0.10324999999999999</v>
      </c>
      <c r="E15" s="5">
        <v>0.35949999999999999</v>
      </c>
      <c r="F15" s="5">
        <v>0.55900000000000005</v>
      </c>
      <c r="G15" s="5">
        <v>6.3669843398058798E-2</v>
      </c>
      <c r="H15" s="5">
        <v>3.2122364911068901E-2</v>
      </c>
      <c r="I15" s="5" t="s">
        <v>52</v>
      </c>
      <c r="J15" s="5" t="s">
        <v>56</v>
      </c>
      <c r="K15" s="5" t="s">
        <v>56</v>
      </c>
      <c r="L15" s="5" t="s">
        <v>53</v>
      </c>
      <c r="M15" s="5" t="s">
        <v>58</v>
      </c>
      <c r="N15" s="5">
        <v>4.40645758375433E-2</v>
      </c>
      <c r="O15" s="5">
        <v>0.49032562658308099</v>
      </c>
      <c r="P15" s="5">
        <v>0.79879594191138603</v>
      </c>
      <c r="Q15" s="5">
        <v>0.99937421554226302</v>
      </c>
    </row>
    <row r="16" spans="1:17" x14ac:dyDescent="0.3">
      <c r="A16" s="6" t="s">
        <v>30</v>
      </c>
      <c r="B16" s="32" t="s">
        <v>83</v>
      </c>
      <c r="C16" s="5">
        <v>0.23549999999999999</v>
      </c>
      <c r="D16" s="5">
        <v>0.91074999999999995</v>
      </c>
      <c r="E16" s="5">
        <v>0.98775000000000002</v>
      </c>
      <c r="F16" s="5">
        <v>1.2030000000000001</v>
      </c>
      <c r="G16" s="5">
        <v>0.12586131587320001</v>
      </c>
      <c r="H16" s="5">
        <v>4.5798182504218597E-2</v>
      </c>
      <c r="I16" s="5" t="s">
        <v>52</v>
      </c>
      <c r="J16" s="5" t="s">
        <v>56</v>
      </c>
      <c r="K16" s="5" t="s">
        <v>56</v>
      </c>
      <c r="L16" s="5" t="s">
        <v>53</v>
      </c>
      <c r="M16" s="5" t="s">
        <v>58</v>
      </c>
      <c r="N16" s="5">
        <v>3.5131782967696402E-2</v>
      </c>
      <c r="O16" s="5">
        <v>1.4106513197316</v>
      </c>
      <c r="P16" s="5">
        <v>1.27190777062635</v>
      </c>
      <c r="Q16" s="5">
        <v>1.51354384146166</v>
      </c>
    </row>
    <row r="17" spans="1:17" x14ac:dyDescent="0.3">
      <c r="A17" s="6" t="s">
        <v>30</v>
      </c>
      <c r="B17" s="32" t="s">
        <v>84</v>
      </c>
      <c r="C17" s="5">
        <v>0.30025000000000002</v>
      </c>
      <c r="D17" s="5">
        <v>0.57574999999999998</v>
      </c>
      <c r="E17" s="5">
        <v>0.75900000000000001</v>
      </c>
      <c r="F17" s="5">
        <v>0.98899999999999999</v>
      </c>
      <c r="G17" s="5">
        <v>9.2742564841249306E-2</v>
      </c>
      <c r="H17" s="5">
        <v>3.3248622683162497E-2</v>
      </c>
      <c r="I17" s="5" t="s">
        <v>52</v>
      </c>
      <c r="J17" s="5" t="s">
        <v>56</v>
      </c>
      <c r="K17" s="5" t="s">
        <v>56</v>
      </c>
      <c r="L17" s="5" t="s">
        <v>53</v>
      </c>
      <c r="M17" s="5" t="s">
        <v>58</v>
      </c>
      <c r="N17" s="5">
        <v>2.20536727064474E-2</v>
      </c>
      <c r="O17" s="5">
        <v>0.530586052937144</v>
      </c>
      <c r="P17" s="5">
        <v>0.34665686268722101</v>
      </c>
      <c r="Q17" s="5">
        <v>0.77076017940242403</v>
      </c>
    </row>
    <row r="18" spans="1:17" x14ac:dyDescent="0.3">
      <c r="A18" s="6" t="s">
        <v>18</v>
      </c>
      <c r="B18" s="32" t="s">
        <v>85</v>
      </c>
      <c r="C18" s="5">
        <v>3.5000000000000001E-3</v>
      </c>
      <c r="D18" s="5">
        <v>1.0500000000000001E-2</v>
      </c>
      <c r="E18" s="5">
        <v>1.4999999999999999E-2</v>
      </c>
      <c r="F18" s="5">
        <v>0.01</v>
      </c>
      <c r="G18" s="5">
        <v>1.4930394055974101E-3</v>
      </c>
      <c r="H18" s="5">
        <v>3.1267616265866202E-2</v>
      </c>
      <c r="I18" s="5" t="s">
        <v>52</v>
      </c>
      <c r="J18" s="5" t="s">
        <v>56</v>
      </c>
      <c r="K18" s="5" t="s">
        <v>53</v>
      </c>
      <c r="L18" s="5" t="s">
        <v>56</v>
      </c>
      <c r="M18" s="5" t="s">
        <v>57</v>
      </c>
      <c r="N18" s="5">
        <v>3.0536693544998099E-2</v>
      </c>
      <c r="O18" s="5">
        <v>1.10429331090571</v>
      </c>
      <c r="P18" s="5">
        <v>1.2427134135851201</v>
      </c>
      <c r="Q18" s="5">
        <v>0.64475330859749203</v>
      </c>
    </row>
    <row r="19" spans="1:17" x14ac:dyDescent="0.3">
      <c r="A19" s="6" t="s">
        <v>18</v>
      </c>
      <c r="B19" s="32" t="s">
        <v>86</v>
      </c>
      <c r="C19" s="5">
        <v>4.4999999999999997E-3</v>
      </c>
      <c r="D19" s="5">
        <v>8.0000000000000002E-3</v>
      </c>
      <c r="E19" s="5">
        <v>1.7749999999999998E-2</v>
      </c>
      <c r="F19" s="5">
        <v>6.7499999999999999E-3</v>
      </c>
      <c r="G19" s="5">
        <v>1.8630172659783199E-3</v>
      </c>
      <c r="H19" s="5">
        <v>3.7784464608634397E-2</v>
      </c>
      <c r="I19" s="5" t="s">
        <v>52</v>
      </c>
      <c r="J19" s="5" t="s">
        <v>56</v>
      </c>
      <c r="K19" s="5" t="s">
        <v>53</v>
      </c>
      <c r="L19" s="5" t="s">
        <v>56</v>
      </c>
      <c r="M19" s="5" t="s">
        <v>57</v>
      </c>
      <c r="N19" s="5">
        <v>4.8833003830621197E-2</v>
      </c>
      <c r="O19" s="5">
        <v>0.83621267098574803</v>
      </c>
      <c r="P19" s="5">
        <v>1.00673112990328</v>
      </c>
      <c r="Q19" s="5">
        <v>0.16992500144231201</v>
      </c>
    </row>
    <row r="20" spans="1:17" x14ac:dyDescent="0.3">
      <c r="A20" s="6" t="s">
        <v>18</v>
      </c>
      <c r="B20" s="32" t="s">
        <v>87</v>
      </c>
      <c r="C20" s="5">
        <v>7.7499999999999999E-3</v>
      </c>
      <c r="D20" s="5">
        <v>2.775E-2</v>
      </c>
      <c r="E20" s="5">
        <v>3.1E-2</v>
      </c>
      <c r="F20" s="5">
        <v>2.4750000000000001E-2</v>
      </c>
      <c r="G20" s="5">
        <v>2.8928341783333099E-3</v>
      </c>
      <c r="H20" s="5">
        <v>2.7521672564605099E-2</v>
      </c>
      <c r="I20" s="5" t="s">
        <v>52</v>
      </c>
      <c r="J20" s="5" t="s">
        <v>56</v>
      </c>
      <c r="K20" s="5" t="s">
        <v>53</v>
      </c>
      <c r="L20" s="5" t="s">
        <v>56</v>
      </c>
      <c r="M20" s="5" t="s">
        <v>57</v>
      </c>
      <c r="N20" s="5">
        <v>2.2357631767529501E-2</v>
      </c>
      <c r="O20" s="5">
        <v>0.87990913261001202</v>
      </c>
      <c r="P20" s="5">
        <v>0.93003486942776203</v>
      </c>
      <c r="Q20" s="5">
        <v>0.89233116809875102</v>
      </c>
    </row>
    <row r="21" spans="1:17" x14ac:dyDescent="0.3">
      <c r="A21" s="6" t="s">
        <v>18</v>
      </c>
      <c r="B21" s="32" t="s">
        <v>88</v>
      </c>
      <c r="C21" s="5">
        <v>6.4999999999999997E-3</v>
      </c>
      <c r="D21" s="5">
        <v>2.1999999999999999E-2</v>
      </c>
      <c r="E21" s="5">
        <v>1.4250000000000001E-2</v>
      </c>
      <c r="F21" s="5">
        <v>1.4500000000000001E-2</v>
      </c>
      <c r="G21" s="5">
        <v>1.9033276780418E-3</v>
      </c>
      <c r="H21" s="5">
        <v>3.6168464302081198E-2</v>
      </c>
      <c r="I21" s="5" t="s">
        <v>52</v>
      </c>
      <c r="J21" s="5" t="s">
        <v>53</v>
      </c>
      <c r="K21" s="5" t="s">
        <v>56</v>
      </c>
      <c r="L21" s="5" t="s">
        <v>56</v>
      </c>
      <c r="M21" s="5" t="s">
        <v>54</v>
      </c>
      <c r="N21" s="5">
        <v>2.2357631767529501E-2</v>
      </c>
      <c r="O21" s="5">
        <v>0.79718059936170305</v>
      </c>
      <c r="P21" s="5">
        <v>0.28775108573604502</v>
      </c>
      <c r="Q21" s="5">
        <v>0.39350313833290101</v>
      </c>
    </row>
    <row r="22" spans="1:17" x14ac:dyDescent="0.3">
      <c r="A22" s="6" t="s">
        <v>18</v>
      </c>
      <c r="B22" s="32" t="s">
        <v>89</v>
      </c>
      <c r="C22" s="5">
        <v>4.7499999999999999E-3</v>
      </c>
      <c r="D22" s="5">
        <v>9.75E-3</v>
      </c>
      <c r="E22" s="5">
        <v>1.7749999999999998E-2</v>
      </c>
      <c r="F22" s="5">
        <v>1.2500000000000001E-2</v>
      </c>
      <c r="G22" s="5">
        <v>1.63609991035593E-3</v>
      </c>
      <c r="H22" s="5">
        <v>2.6573427498737E-2</v>
      </c>
      <c r="I22" s="5" t="s">
        <v>52</v>
      </c>
      <c r="J22" s="5" t="s">
        <v>56</v>
      </c>
      <c r="K22" s="5" t="s">
        <v>53</v>
      </c>
      <c r="L22" s="5" t="s">
        <v>56</v>
      </c>
      <c r="M22" s="5" t="s">
        <v>57</v>
      </c>
      <c r="N22" s="5">
        <v>1.6000090761684599E-2</v>
      </c>
      <c r="O22" s="5">
        <v>0.40367746102880198</v>
      </c>
      <c r="P22" s="5">
        <v>1.0552119948468299</v>
      </c>
      <c r="Q22" s="5">
        <v>0.33492569915383502</v>
      </c>
    </row>
    <row r="23" spans="1:17" x14ac:dyDescent="0.3">
      <c r="A23" s="6" t="s">
        <v>18</v>
      </c>
      <c r="B23" s="32" t="s">
        <v>90</v>
      </c>
      <c r="C23" s="5">
        <v>3.2499999999999999E-3</v>
      </c>
      <c r="D23" s="5">
        <v>8.5000000000000006E-3</v>
      </c>
      <c r="E23" s="5">
        <v>1.2500000000000001E-2</v>
      </c>
      <c r="F23" s="5">
        <v>9.75E-3</v>
      </c>
      <c r="G23" s="5">
        <v>1.1937336386313301E-3</v>
      </c>
      <c r="H23" s="5">
        <v>1.8005125551420299E-2</v>
      </c>
      <c r="I23" s="5" t="s">
        <v>52</v>
      </c>
      <c r="J23" s="5" t="s">
        <v>56</v>
      </c>
      <c r="K23" s="5" t="s">
        <v>53</v>
      </c>
      <c r="L23" s="5" t="s">
        <v>56</v>
      </c>
      <c r="M23" s="5" t="s">
        <v>57</v>
      </c>
      <c r="N23" s="5">
        <v>9.9685427511724406E-3</v>
      </c>
      <c r="O23" s="5">
        <v>0.82603834828984701</v>
      </c>
      <c r="P23" s="5">
        <v>0.946542398041744</v>
      </c>
      <c r="Q23" s="5">
        <v>0.59632253897119802</v>
      </c>
    </row>
    <row r="24" spans="1:17" x14ac:dyDescent="0.3">
      <c r="A24" s="6" t="s">
        <v>18</v>
      </c>
      <c r="B24" s="32" t="s">
        <v>91</v>
      </c>
      <c r="C24" s="5">
        <v>1.5E-3</v>
      </c>
      <c r="D24" s="5">
        <v>5.2500000000000003E-3</v>
      </c>
      <c r="E24" s="5">
        <v>1.2500000000000001E-2</v>
      </c>
      <c r="F24" s="5">
        <v>8.0000000000000002E-3</v>
      </c>
      <c r="G24" s="5">
        <v>1.3485138424700501E-3</v>
      </c>
      <c r="H24" s="5">
        <v>2.49247573068411E-2</v>
      </c>
      <c r="I24" s="5" t="s">
        <v>52</v>
      </c>
      <c r="J24" s="5" t="s">
        <v>56</v>
      </c>
      <c r="K24" s="5" t="s">
        <v>53</v>
      </c>
      <c r="L24" s="5" t="s">
        <v>56</v>
      </c>
      <c r="M24" s="5" t="s">
        <v>57</v>
      </c>
      <c r="N24" s="5">
        <v>1.92873058870634E-2</v>
      </c>
      <c r="O24" s="5">
        <v>0.736965594166206</v>
      </c>
      <c r="P24" s="5">
        <v>1</v>
      </c>
      <c r="Q24" s="5">
        <v>1.1154772174199401</v>
      </c>
    </row>
    <row r="25" spans="1:17" x14ac:dyDescent="0.3">
      <c r="A25" s="6" t="s">
        <v>18</v>
      </c>
      <c r="B25" s="32" t="s">
        <v>92</v>
      </c>
      <c r="C25" s="5">
        <v>3.5000000000000001E-3</v>
      </c>
      <c r="D25" s="5">
        <v>8.5000000000000006E-3</v>
      </c>
      <c r="E25" s="5">
        <v>1.35E-2</v>
      </c>
      <c r="F25" s="5">
        <v>1.175E-2</v>
      </c>
      <c r="G25" s="5">
        <v>1.3531406369381299E-3</v>
      </c>
      <c r="H25" s="5">
        <v>3.6627549467820902E-2</v>
      </c>
      <c r="I25" s="5" t="s">
        <v>52</v>
      </c>
      <c r="J25" s="5" t="s">
        <v>56</v>
      </c>
      <c r="K25" s="5" t="s">
        <v>56</v>
      </c>
      <c r="L25" s="5" t="s">
        <v>53</v>
      </c>
      <c r="M25" s="5" t="s">
        <v>58</v>
      </c>
      <c r="N25" s="5">
        <v>4.9265863662731703E-2</v>
      </c>
      <c r="O25" s="5">
        <v>0.72971580931864899</v>
      </c>
      <c r="P25" s="5">
        <v>1.1427011094311199</v>
      </c>
      <c r="Q25" s="5">
        <v>0.96141606973877003</v>
      </c>
    </row>
    <row r="26" spans="1:17" x14ac:dyDescent="0.3">
      <c r="A26" s="6" t="s">
        <v>18</v>
      </c>
      <c r="B26" s="32" t="s">
        <v>93</v>
      </c>
      <c r="C26" s="5">
        <v>5.0000000000000001E-3</v>
      </c>
      <c r="D26" s="5">
        <v>0.02</v>
      </c>
      <c r="E26" s="5">
        <v>1.7000000000000001E-2</v>
      </c>
      <c r="F26" s="5">
        <v>1.55E-2</v>
      </c>
      <c r="G26" s="5">
        <v>1.84588506323299E-3</v>
      </c>
      <c r="H26" s="5">
        <v>3.25595575562935E-2</v>
      </c>
      <c r="I26" s="5" t="s">
        <v>52</v>
      </c>
      <c r="J26" s="5" t="s">
        <v>53</v>
      </c>
      <c r="K26" s="5" t="s">
        <v>56</v>
      </c>
      <c r="L26" s="5" t="s">
        <v>56</v>
      </c>
      <c r="M26" s="5" t="s">
        <v>54</v>
      </c>
      <c r="N26" s="5">
        <v>2.7724103780159499E-2</v>
      </c>
      <c r="O26" s="5">
        <v>0.97024949412566897</v>
      </c>
      <c r="P26" s="5">
        <v>1.00544415807137</v>
      </c>
      <c r="Q26" s="5">
        <v>0.85746964391810399</v>
      </c>
    </row>
    <row r="27" spans="1:17" x14ac:dyDescent="0.3">
      <c r="A27" s="6" t="s">
        <v>18</v>
      </c>
      <c r="B27" s="32" t="s">
        <v>94</v>
      </c>
      <c r="C27" s="5">
        <v>5.4999999999999997E-3</v>
      </c>
      <c r="D27" s="5">
        <v>1.0500000000000001E-2</v>
      </c>
      <c r="E27" s="5">
        <v>2.8000000000000001E-2</v>
      </c>
      <c r="F27" s="5">
        <v>2.4250000000000001E-2</v>
      </c>
      <c r="G27" s="5">
        <v>3.364605908077E-3</v>
      </c>
      <c r="H27" s="5">
        <v>3.5272536195249303E-2</v>
      </c>
      <c r="I27" s="5" t="s">
        <v>52</v>
      </c>
      <c r="J27" s="5" t="s">
        <v>56</v>
      </c>
      <c r="K27" s="5" t="s">
        <v>53</v>
      </c>
      <c r="L27" s="5" t="s">
        <v>56</v>
      </c>
      <c r="M27" s="5" t="s">
        <v>57</v>
      </c>
      <c r="N27" s="5">
        <v>4.7742021920396303E-2</v>
      </c>
      <c r="O27" s="5">
        <v>0.27374389765124701</v>
      </c>
      <c r="P27" s="5">
        <v>1.8122454324538999</v>
      </c>
      <c r="Q27" s="5">
        <v>1.0924588579588901</v>
      </c>
    </row>
    <row r="28" spans="1:17" x14ac:dyDescent="0.3">
      <c r="A28" s="6" t="s">
        <v>18</v>
      </c>
      <c r="B28" s="32" t="s">
        <v>95</v>
      </c>
      <c r="C28" s="5">
        <v>4.0000000000000001E-3</v>
      </c>
      <c r="D28" s="5">
        <v>8.9999999999999993E-3</v>
      </c>
      <c r="E28" s="5">
        <v>1.4500000000000001E-2</v>
      </c>
      <c r="F28" s="5">
        <v>1.2749999999999999E-2</v>
      </c>
      <c r="G28" s="5">
        <v>1.42731901946738E-3</v>
      </c>
      <c r="H28" s="5">
        <v>3.1210296897843701E-2</v>
      </c>
      <c r="I28" s="5" t="s">
        <v>52</v>
      </c>
      <c r="J28" s="5" t="s">
        <v>56</v>
      </c>
      <c r="K28" s="5" t="s">
        <v>53</v>
      </c>
      <c r="L28" s="5" t="s">
        <v>56</v>
      </c>
      <c r="M28" s="5" t="s">
        <v>57</v>
      </c>
      <c r="N28" s="5">
        <v>3.3831694635456502E-2</v>
      </c>
      <c r="O28" s="5">
        <v>0.59129570663923603</v>
      </c>
      <c r="P28" s="5">
        <v>1.0085367566794701</v>
      </c>
      <c r="Q28" s="5">
        <v>0.90531131794575703</v>
      </c>
    </row>
    <row r="29" spans="1:17" x14ac:dyDescent="0.3">
      <c r="A29" s="6" t="s">
        <v>18</v>
      </c>
      <c r="B29" s="32" t="s">
        <v>96</v>
      </c>
      <c r="C29" s="5">
        <v>8.0000000000000002E-3</v>
      </c>
      <c r="D29" s="5">
        <v>2.5000000000000001E-2</v>
      </c>
      <c r="E29" s="5">
        <v>2.1749999999999999E-2</v>
      </c>
      <c r="F29" s="5">
        <v>2.325E-2</v>
      </c>
      <c r="G29" s="5">
        <v>2.6028830169640702E-3</v>
      </c>
      <c r="H29" s="5">
        <v>4.8739671237913701E-2</v>
      </c>
      <c r="I29" s="5" t="s">
        <v>52</v>
      </c>
      <c r="J29" s="5" t="s">
        <v>53</v>
      </c>
      <c r="K29" s="5" t="s">
        <v>56</v>
      </c>
      <c r="L29" s="5" t="s">
        <v>56</v>
      </c>
      <c r="M29" s="5" t="s">
        <v>54</v>
      </c>
      <c r="N29" s="5">
        <v>3.5131782967696402E-2</v>
      </c>
      <c r="O29" s="5">
        <v>0.68612631639102395</v>
      </c>
      <c r="P29" s="5">
        <v>0.65406114768116597</v>
      </c>
      <c r="Q29" s="5">
        <v>0.67396165171015399</v>
      </c>
    </row>
    <row r="30" spans="1:17" x14ac:dyDescent="0.3">
      <c r="A30" s="6" t="s">
        <v>18</v>
      </c>
      <c r="B30" s="32" t="s">
        <v>97</v>
      </c>
      <c r="C30" s="5">
        <v>5.7499999999999999E-3</v>
      </c>
      <c r="D30" s="5">
        <v>4.4249999999999998E-2</v>
      </c>
      <c r="E30" s="5">
        <v>1.2749999999999999E-2</v>
      </c>
      <c r="F30" s="5">
        <v>1.2999999999999999E-2</v>
      </c>
      <c r="G30" s="5">
        <v>6.9620810765651598E-3</v>
      </c>
      <c r="H30" s="5">
        <v>2.7155103484952599E-2</v>
      </c>
      <c r="I30" s="5" t="s">
        <v>52</v>
      </c>
      <c r="J30" s="5" t="s">
        <v>53</v>
      </c>
      <c r="K30" s="5" t="s">
        <v>56</v>
      </c>
      <c r="L30" s="5" t="s">
        <v>56</v>
      </c>
      <c r="M30" s="5" t="s">
        <v>54</v>
      </c>
      <c r="N30" s="5">
        <v>1.72146767524597E-2</v>
      </c>
      <c r="O30" s="5">
        <v>0.75125017026459195</v>
      </c>
      <c r="P30" s="5">
        <v>0.35021985907054598</v>
      </c>
      <c r="Q30" s="5">
        <v>0.40023426823618202</v>
      </c>
    </row>
    <row r="31" spans="1:17" x14ac:dyDescent="0.3">
      <c r="A31" s="6" t="s">
        <v>18</v>
      </c>
      <c r="B31" s="32" t="s">
        <v>98</v>
      </c>
      <c r="C31" s="5">
        <v>2.2499999999999998E-3</v>
      </c>
      <c r="D31" s="5">
        <v>7.2500000000000004E-3</v>
      </c>
      <c r="E31" s="5">
        <v>9.2499999999999995E-3</v>
      </c>
      <c r="F31" s="5">
        <v>4.4999999999999997E-3</v>
      </c>
      <c r="G31" s="5">
        <v>1.0457005227756801E-3</v>
      </c>
      <c r="H31" s="5">
        <v>4.2586353696896798E-2</v>
      </c>
      <c r="I31" s="5" t="s">
        <v>52</v>
      </c>
      <c r="J31" s="5" t="s">
        <v>56</v>
      </c>
      <c r="K31" s="5" t="s">
        <v>53</v>
      </c>
      <c r="L31" s="5" t="s">
        <v>56</v>
      </c>
      <c r="M31" s="5" t="s">
        <v>57</v>
      </c>
      <c r="N31" s="5">
        <v>4.5804221925677201E-2</v>
      </c>
      <c r="O31" s="5">
        <v>0.90367746102880198</v>
      </c>
      <c r="P31" s="5">
        <v>1.16096404744368</v>
      </c>
      <c r="Q31" s="5">
        <v>0.22239242133644799</v>
      </c>
    </row>
    <row r="32" spans="1:17" x14ac:dyDescent="0.3">
      <c r="A32" s="6" t="s">
        <v>18</v>
      </c>
      <c r="B32" s="32" t="s">
        <v>99</v>
      </c>
      <c r="C32" s="5">
        <v>2.7499999999999998E-3</v>
      </c>
      <c r="D32" s="5">
        <v>1.2749999999999999E-2</v>
      </c>
      <c r="E32" s="5">
        <v>6.4999999999999997E-3</v>
      </c>
      <c r="F32" s="5">
        <v>8.2500000000000004E-3</v>
      </c>
      <c r="G32" s="5">
        <v>1.30374061198282E-3</v>
      </c>
      <c r="H32" s="5">
        <v>4.2613624495430498E-2</v>
      </c>
      <c r="I32" s="5" t="s">
        <v>52</v>
      </c>
      <c r="J32" s="5" t="s">
        <v>53</v>
      </c>
      <c r="K32" s="5" t="s">
        <v>56</v>
      </c>
      <c r="L32" s="5" t="s">
        <v>56</v>
      </c>
      <c r="M32" s="5" t="s">
        <v>54</v>
      </c>
      <c r="N32" s="5">
        <v>2.7001803847861699E-2</v>
      </c>
      <c r="O32" s="5">
        <v>0.86848279708310305</v>
      </c>
      <c r="P32" s="5">
        <v>0.77627051151438897</v>
      </c>
      <c r="Q32" s="5">
        <v>0.80045202229508905</v>
      </c>
    </row>
    <row r="33" spans="1:17" x14ac:dyDescent="0.3">
      <c r="A33" s="6" t="s">
        <v>18</v>
      </c>
      <c r="B33" s="32" t="s">
        <v>100</v>
      </c>
      <c r="C33" s="5">
        <v>4.4999999999999997E-3</v>
      </c>
      <c r="D33" s="5">
        <v>1.7749999999999998E-2</v>
      </c>
      <c r="E33" s="5">
        <v>1.325E-2</v>
      </c>
      <c r="F33" s="5">
        <v>1.2500000000000001E-2</v>
      </c>
      <c r="G33" s="5">
        <v>1.5329709716755901E-3</v>
      </c>
      <c r="H33" s="5">
        <v>2.6452298876575801E-2</v>
      </c>
      <c r="I33" s="5" t="s">
        <v>52</v>
      </c>
      <c r="J33" s="5" t="s">
        <v>53</v>
      </c>
      <c r="K33" s="5" t="s">
        <v>56</v>
      </c>
      <c r="L33" s="5" t="s">
        <v>56</v>
      </c>
      <c r="M33" s="5" t="s">
        <v>54</v>
      </c>
      <c r="N33" s="5">
        <v>1.48971656292992E-2</v>
      </c>
      <c r="O33" s="5">
        <v>0.79248125036057804</v>
      </c>
      <c r="P33" s="5">
        <v>0.78644483421029099</v>
      </c>
      <c r="Q33" s="5">
        <v>0.67524862354206705</v>
      </c>
    </row>
    <row r="34" spans="1:17" x14ac:dyDescent="0.3">
      <c r="A34" s="6" t="s">
        <v>18</v>
      </c>
      <c r="B34" s="32" t="s">
        <v>101</v>
      </c>
      <c r="C34" s="5">
        <v>6.0000000000000001E-3</v>
      </c>
      <c r="D34" s="5">
        <v>2.2249999999999999E-2</v>
      </c>
      <c r="E34" s="5">
        <v>1.7250000000000001E-2</v>
      </c>
      <c r="F34" s="5">
        <v>1.7000000000000001E-2</v>
      </c>
      <c r="G34" s="5">
        <v>1.8904915586517E-3</v>
      </c>
      <c r="H34" s="5">
        <v>1.5671976653564099E-2</v>
      </c>
      <c r="I34" s="5" t="s">
        <v>52</v>
      </c>
      <c r="J34" s="5" t="s">
        <v>53</v>
      </c>
      <c r="K34" s="5" t="s">
        <v>56</v>
      </c>
      <c r="L34" s="5" t="s">
        <v>56</v>
      </c>
      <c r="M34" s="5" t="s">
        <v>54</v>
      </c>
      <c r="N34" s="5">
        <v>9.06900275280066E-3</v>
      </c>
      <c r="O34" s="5">
        <v>0.81280224260925105</v>
      </c>
      <c r="P34" s="5">
        <v>0.47908991215268698</v>
      </c>
      <c r="Q34" s="5">
        <v>0.60750644548542498</v>
      </c>
    </row>
    <row r="35" spans="1:17" x14ac:dyDescent="0.3">
      <c r="A35" s="6" t="s">
        <v>18</v>
      </c>
      <c r="B35" s="32" t="s">
        <v>102</v>
      </c>
      <c r="C35" s="5">
        <v>5.7499999999999999E-3</v>
      </c>
      <c r="D35" s="5">
        <v>2.4500000000000001E-2</v>
      </c>
      <c r="E35" s="5">
        <v>2.1999999999999999E-2</v>
      </c>
      <c r="F35" s="5">
        <v>1.8749999999999999E-2</v>
      </c>
      <c r="G35" s="5">
        <v>2.2830900113661699E-3</v>
      </c>
      <c r="H35" s="5">
        <v>3.3026375788114799E-2</v>
      </c>
      <c r="I35" s="5" t="s">
        <v>52</v>
      </c>
      <c r="J35" s="5" t="s">
        <v>53</v>
      </c>
      <c r="K35" s="5" t="s">
        <v>56</v>
      </c>
      <c r="L35" s="5" t="s">
        <v>56</v>
      </c>
      <c r="M35" s="5" t="s">
        <v>54</v>
      </c>
      <c r="N35" s="5">
        <v>3.9582385141422503E-2</v>
      </c>
      <c r="O35" s="5">
        <v>1.14639087461392</v>
      </c>
      <c r="P35" s="5">
        <v>1.0646415084724801</v>
      </c>
      <c r="Q35" s="5">
        <v>0.90367746102880198</v>
      </c>
    </row>
    <row r="36" spans="1:17" x14ac:dyDescent="0.3">
      <c r="A36" s="6" t="s">
        <v>18</v>
      </c>
      <c r="B36" s="32" t="s">
        <v>103</v>
      </c>
      <c r="C36" s="5">
        <v>1.0749999999999999E-2</v>
      </c>
      <c r="D36" s="5">
        <v>3.8249999999999999E-2</v>
      </c>
      <c r="E36" s="5">
        <v>6.1749999999999999E-2</v>
      </c>
      <c r="F36" s="5">
        <v>5.2249999999999998E-2</v>
      </c>
      <c r="G36" s="5">
        <v>6.98897942001072E-3</v>
      </c>
      <c r="H36" s="5">
        <v>4.2670909614650601E-2</v>
      </c>
      <c r="I36" s="5" t="s">
        <v>52</v>
      </c>
      <c r="J36" s="5" t="s">
        <v>56</v>
      </c>
      <c r="K36" s="5" t="s">
        <v>53</v>
      </c>
      <c r="L36" s="5" t="s">
        <v>56</v>
      </c>
      <c r="M36" s="5" t="s">
        <v>57</v>
      </c>
      <c r="N36" s="5">
        <v>4.3482558908841701E-2</v>
      </c>
      <c r="O36" s="5">
        <v>1.30502674084199</v>
      </c>
      <c r="P36" s="5">
        <v>1.7918218230174201</v>
      </c>
      <c r="Q36" s="5">
        <v>1.2932717682703201</v>
      </c>
    </row>
    <row r="37" spans="1:17" x14ac:dyDescent="0.3">
      <c r="A37" s="6" t="s">
        <v>18</v>
      </c>
      <c r="B37" s="32" t="s">
        <v>104</v>
      </c>
      <c r="C37" s="5">
        <v>5.7499999999999999E-3</v>
      </c>
      <c r="D37" s="5">
        <v>1.925E-2</v>
      </c>
      <c r="E37" s="5">
        <v>3.2750000000000001E-2</v>
      </c>
      <c r="F37" s="5">
        <v>2.375E-2</v>
      </c>
      <c r="G37" s="5">
        <v>3.4543149344937701E-3</v>
      </c>
      <c r="H37" s="5">
        <v>4.6999803795058401E-2</v>
      </c>
      <c r="I37" s="5" t="s">
        <v>52</v>
      </c>
      <c r="J37" s="5" t="s">
        <v>56</v>
      </c>
      <c r="K37" s="5" t="s">
        <v>53</v>
      </c>
      <c r="L37" s="5" t="s">
        <v>56</v>
      </c>
      <c r="M37" s="5" t="s">
        <v>57</v>
      </c>
      <c r="N37" s="5">
        <v>3.40465128008813E-2</v>
      </c>
      <c r="O37" s="5">
        <v>1.25059707151428</v>
      </c>
      <c r="P37" s="5">
        <v>1.7545068237439301</v>
      </c>
      <c r="Q37" s="5">
        <v>1.3232585856189001</v>
      </c>
    </row>
    <row r="38" spans="1:17" x14ac:dyDescent="0.3">
      <c r="A38" s="6" t="s">
        <v>18</v>
      </c>
      <c r="B38" s="32" t="s">
        <v>105</v>
      </c>
      <c r="C38" s="5">
        <v>5.4999999999999997E-3</v>
      </c>
      <c r="D38" s="5">
        <v>1.6250000000000001E-2</v>
      </c>
      <c r="E38" s="5">
        <v>2.8000000000000001E-2</v>
      </c>
      <c r="F38" s="5">
        <v>2.0750000000000001E-2</v>
      </c>
      <c r="G38" s="5">
        <v>2.9479866010550301E-3</v>
      </c>
      <c r="H38" s="5">
        <v>4.12422662152842E-2</v>
      </c>
      <c r="I38" s="5" t="s">
        <v>52</v>
      </c>
      <c r="J38" s="5" t="s">
        <v>56</v>
      </c>
      <c r="K38" s="5" t="s">
        <v>53</v>
      </c>
      <c r="L38" s="5" t="s">
        <v>56</v>
      </c>
      <c r="M38" s="5" t="s">
        <v>57</v>
      </c>
      <c r="N38" s="5">
        <v>3.0339798842841301E-2</v>
      </c>
      <c r="O38" s="5">
        <v>0.67524862354206705</v>
      </c>
      <c r="P38" s="5">
        <v>1.5</v>
      </c>
      <c r="Q38" s="5">
        <v>0.86123301223554605</v>
      </c>
    </row>
    <row r="39" spans="1:17" x14ac:dyDescent="0.3">
      <c r="A39" s="6" t="s">
        <v>18</v>
      </c>
      <c r="B39" s="32" t="s">
        <v>106</v>
      </c>
      <c r="C39" s="5">
        <v>9.4999999999999998E-3</v>
      </c>
      <c r="D39" s="5">
        <v>3.5499999999999997E-2</v>
      </c>
      <c r="E39" s="5">
        <v>3.0249999999999999E-2</v>
      </c>
      <c r="F39" s="5">
        <v>2.75E-2</v>
      </c>
      <c r="G39" s="5">
        <v>3.1526691733619401E-3</v>
      </c>
      <c r="H39" s="5">
        <v>2.89510314805289E-2</v>
      </c>
      <c r="I39" s="5" t="s">
        <v>52</v>
      </c>
      <c r="J39" s="5" t="s">
        <v>53</v>
      </c>
      <c r="K39" s="5" t="s">
        <v>56</v>
      </c>
      <c r="L39" s="5" t="s">
        <v>56</v>
      </c>
      <c r="M39" s="5" t="s">
        <v>54</v>
      </c>
      <c r="N39" s="5">
        <v>2.40000465374887E-2</v>
      </c>
      <c r="O39" s="5">
        <v>1.0521683299073701</v>
      </c>
      <c r="P39" s="5">
        <v>0.660162104592386</v>
      </c>
      <c r="Q39" s="5">
        <v>0.62816987662989299</v>
      </c>
    </row>
    <row r="40" spans="1:17" x14ac:dyDescent="0.3">
      <c r="A40" s="6" t="s">
        <v>18</v>
      </c>
      <c r="B40" s="32" t="s">
        <v>107</v>
      </c>
      <c r="C40" s="5">
        <v>5.2500000000000003E-3</v>
      </c>
      <c r="D40" s="5">
        <v>1.8499999999999999E-2</v>
      </c>
      <c r="E40" s="5">
        <v>1.7000000000000001E-2</v>
      </c>
      <c r="F40" s="5">
        <v>1.525E-2</v>
      </c>
      <c r="G40" s="5">
        <v>1.71026313764871E-3</v>
      </c>
      <c r="H40" s="5">
        <v>3.6241113472250397E-2</v>
      </c>
      <c r="I40" s="5" t="s">
        <v>52</v>
      </c>
      <c r="J40" s="5" t="s">
        <v>53</v>
      </c>
      <c r="K40" s="5" t="s">
        <v>56</v>
      </c>
      <c r="L40" s="5" t="s">
        <v>56</v>
      </c>
      <c r="M40" s="5" t="s">
        <v>54</v>
      </c>
      <c r="N40" s="5">
        <v>4.2452303600796201E-2</v>
      </c>
      <c r="O40" s="5">
        <v>0.64695685935888303</v>
      </c>
      <c r="P40" s="5">
        <v>0.81747531827641595</v>
      </c>
      <c r="Q40" s="5">
        <v>0.89570668909429096</v>
      </c>
    </row>
    <row r="41" spans="1:17" x14ac:dyDescent="0.3">
      <c r="A41" s="6" t="s">
        <v>18</v>
      </c>
      <c r="B41" s="32" t="s">
        <v>108</v>
      </c>
      <c r="C41" s="5">
        <v>7.4999999999999997E-3</v>
      </c>
      <c r="D41" s="5">
        <v>2.35E-2</v>
      </c>
      <c r="E41" s="5">
        <v>1.9E-2</v>
      </c>
      <c r="F41" s="5">
        <v>1.4E-2</v>
      </c>
      <c r="G41" s="5">
        <v>1.94293592277254E-3</v>
      </c>
      <c r="H41" s="5">
        <v>1.5524801115906499E-2</v>
      </c>
      <c r="I41" s="5" t="s">
        <v>52</v>
      </c>
      <c r="J41" s="5" t="s">
        <v>53</v>
      </c>
      <c r="K41" s="5" t="s">
        <v>56</v>
      </c>
      <c r="L41" s="5" t="s">
        <v>52</v>
      </c>
      <c r="M41" s="5" t="s">
        <v>54</v>
      </c>
      <c r="N41" s="5">
        <v>1.9567402498736099E-2</v>
      </c>
      <c r="O41" s="5">
        <v>0.61119621066822405</v>
      </c>
      <c r="P41" s="5">
        <v>0.548430769626295</v>
      </c>
      <c r="Q41" s="5">
        <v>1.32361056805955E-2</v>
      </c>
    </row>
    <row r="42" spans="1:17" x14ac:dyDescent="0.3">
      <c r="A42" s="6" t="s">
        <v>18</v>
      </c>
      <c r="B42" s="32" t="s">
        <v>109</v>
      </c>
      <c r="C42" s="5">
        <v>5.2500000000000003E-3</v>
      </c>
      <c r="D42" s="5">
        <v>1.95E-2</v>
      </c>
      <c r="E42" s="5">
        <v>1.375E-2</v>
      </c>
      <c r="F42" s="5">
        <v>1.55E-2</v>
      </c>
      <c r="G42" s="5">
        <v>1.7888543819998301E-3</v>
      </c>
      <c r="H42" s="5">
        <v>2.7439348134526399E-2</v>
      </c>
      <c r="I42" s="5" t="s">
        <v>52</v>
      </c>
      <c r="J42" s="5" t="s">
        <v>53</v>
      </c>
      <c r="K42" s="5" t="s">
        <v>56</v>
      </c>
      <c r="L42" s="5" t="s">
        <v>56</v>
      </c>
      <c r="M42" s="5" t="s">
        <v>54</v>
      </c>
      <c r="N42" s="5">
        <v>1.5008308962031499E-2</v>
      </c>
      <c r="O42" s="5">
        <v>0.89424794740314395</v>
      </c>
      <c r="P42" s="5">
        <v>0.30975986137876199</v>
      </c>
      <c r="Q42" s="5">
        <v>0.64772794176308601</v>
      </c>
    </row>
    <row r="43" spans="1:17" x14ac:dyDescent="0.3">
      <c r="A43" s="6" t="s">
        <v>18</v>
      </c>
      <c r="B43" s="32" t="s">
        <v>110</v>
      </c>
      <c r="C43" s="5">
        <v>5.4999999999999997E-3</v>
      </c>
      <c r="D43" s="5">
        <v>2.325E-2</v>
      </c>
      <c r="E43" s="5">
        <v>2.5999999999999999E-2</v>
      </c>
      <c r="F43" s="5">
        <v>2.0750000000000001E-2</v>
      </c>
      <c r="G43" s="5">
        <v>2.5230190248985399E-3</v>
      </c>
      <c r="H43" s="5">
        <v>2.5330866679046601E-2</v>
      </c>
      <c r="I43" s="5" t="s">
        <v>52</v>
      </c>
      <c r="J43" s="5" t="s">
        <v>56</v>
      </c>
      <c r="K43" s="5" t="s">
        <v>53</v>
      </c>
      <c r="L43" s="5" t="s">
        <v>56</v>
      </c>
      <c r="M43" s="5" t="s">
        <v>57</v>
      </c>
      <c r="N43" s="5">
        <v>2.7906370972462301E-2</v>
      </c>
      <c r="O43" s="5">
        <v>1.2164797036380499</v>
      </c>
      <c r="P43" s="5">
        <v>1.4977422594387499</v>
      </c>
      <c r="Q43" s="5">
        <v>0.97242922290376899</v>
      </c>
    </row>
    <row r="44" spans="1:17" x14ac:dyDescent="0.3">
      <c r="A44" s="6" t="s">
        <v>18</v>
      </c>
      <c r="B44" s="32" t="s">
        <v>111</v>
      </c>
      <c r="C44" s="5">
        <v>4.4999999999999997E-3</v>
      </c>
      <c r="D44" s="5">
        <v>1.925E-2</v>
      </c>
      <c r="E44" s="5">
        <v>1.975E-2</v>
      </c>
      <c r="F44" s="5">
        <v>1.4250000000000001E-2</v>
      </c>
      <c r="G44" s="5">
        <v>2.0309454899955699E-3</v>
      </c>
      <c r="H44" s="5">
        <v>2.9870874425615201E-2</v>
      </c>
      <c r="I44" s="5" t="s">
        <v>52</v>
      </c>
      <c r="J44" s="5" t="s">
        <v>53</v>
      </c>
      <c r="K44" s="5" t="s">
        <v>53</v>
      </c>
      <c r="L44" s="5" t="s">
        <v>56</v>
      </c>
      <c r="M44" s="5" t="s">
        <v>54</v>
      </c>
      <c r="N44" s="5">
        <v>4.42637537012701E-2</v>
      </c>
      <c r="O44" s="5">
        <v>1.1699250014423099</v>
      </c>
      <c r="P44" s="5">
        <v>1.12015716466686</v>
      </c>
      <c r="Q44" s="5">
        <v>0.67524862354206705</v>
      </c>
    </row>
    <row r="45" spans="1:17" x14ac:dyDescent="0.3">
      <c r="A45" s="6" t="s">
        <v>18</v>
      </c>
      <c r="B45" s="32" t="s">
        <v>111</v>
      </c>
      <c r="C45" s="5">
        <v>4.4999999999999997E-3</v>
      </c>
      <c r="D45" s="5">
        <v>1.925E-2</v>
      </c>
      <c r="E45" s="5">
        <v>1.975E-2</v>
      </c>
      <c r="F45" s="5">
        <v>1.4250000000000001E-2</v>
      </c>
      <c r="G45" s="5">
        <v>2.0309454899955699E-3</v>
      </c>
      <c r="H45" s="5">
        <v>2.9870874425615201E-2</v>
      </c>
      <c r="I45" s="5" t="s">
        <v>52</v>
      </c>
      <c r="J45" s="5" t="s">
        <v>53</v>
      </c>
      <c r="K45" s="5" t="s">
        <v>53</v>
      </c>
      <c r="L45" s="5" t="s">
        <v>56</v>
      </c>
      <c r="M45" s="5" t="s">
        <v>57</v>
      </c>
      <c r="N45" s="5">
        <v>3.7973735028992997E-2</v>
      </c>
      <c r="O45" s="5">
        <v>1.1699250014423099</v>
      </c>
      <c r="P45" s="5">
        <v>1.12015716466686</v>
      </c>
      <c r="Q45" s="5">
        <v>0.67524862354206705</v>
      </c>
    </row>
    <row r="46" spans="1:17" x14ac:dyDescent="0.3">
      <c r="A46" s="6" t="s">
        <v>18</v>
      </c>
      <c r="B46" s="32" t="s">
        <v>112</v>
      </c>
      <c r="C46" s="5">
        <v>3.0000000000000001E-3</v>
      </c>
      <c r="D46" s="5">
        <v>1.0999999999999999E-2</v>
      </c>
      <c r="E46" s="5">
        <v>1.375E-2</v>
      </c>
      <c r="F46" s="5">
        <v>0.01</v>
      </c>
      <c r="G46" s="5">
        <v>1.4403956343079301E-3</v>
      </c>
      <c r="H46" s="5">
        <v>4.6196593198314699E-2</v>
      </c>
      <c r="I46" s="5" t="s">
        <v>52</v>
      </c>
      <c r="J46" s="5" t="s">
        <v>56</v>
      </c>
      <c r="K46" s="5" t="s">
        <v>53</v>
      </c>
      <c r="L46" s="5" t="s">
        <v>56</v>
      </c>
      <c r="M46" s="5" t="s">
        <v>57</v>
      </c>
      <c r="N46" s="5">
        <v>4.29658091628475E-2</v>
      </c>
      <c r="O46" s="5">
        <v>1.20751874963942</v>
      </c>
      <c r="P46" s="5">
        <v>1.36244638093282</v>
      </c>
      <c r="Q46" s="5">
        <v>0.85021985907054598</v>
      </c>
    </row>
    <row r="47" spans="1:17" x14ac:dyDescent="0.3">
      <c r="A47" s="6" t="s">
        <v>18</v>
      </c>
      <c r="B47" s="32" t="s">
        <v>113</v>
      </c>
      <c r="C47" s="5">
        <v>6.0000000000000001E-3</v>
      </c>
      <c r="D47" s="5">
        <v>2.2499999999999999E-2</v>
      </c>
      <c r="E47" s="5">
        <v>2.1999999999999999E-2</v>
      </c>
      <c r="F47" s="5">
        <v>1.925E-2</v>
      </c>
      <c r="G47" s="5">
        <v>2.6140147124043998E-3</v>
      </c>
      <c r="H47" s="5">
        <v>4.5472942399621401E-2</v>
      </c>
      <c r="I47" s="5" t="s">
        <v>52</v>
      </c>
      <c r="J47" s="5" t="s">
        <v>56</v>
      </c>
      <c r="K47" s="5" t="s">
        <v>53</v>
      </c>
      <c r="L47" s="5" t="s">
        <v>56</v>
      </c>
      <c r="M47" s="5" t="s">
        <v>57</v>
      </c>
      <c r="N47" s="5">
        <v>4.42637537012701E-2</v>
      </c>
      <c r="O47" s="5">
        <v>0.54655470219574098</v>
      </c>
      <c r="P47" s="5">
        <v>1.0996544041117</v>
      </c>
      <c r="Q47" s="5">
        <v>0.83400912022435703</v>
      </c>
    </row>
    <row r="48" spans="1:17" x14ac:dyDescent="0.3">
      <c r="A48" s="6" t="s">
        <v>18</v>
      </c>
      <c r="B48" s="32" t="s">
        <v>114</v>
      </c>
      <c r="C48" s="5">
        <v>4.2500000000000003E-3</v>
      </c>
      <c r="D48" s="5">
        <v>2.9000000000000001E-2</v>
      </c>
      <c r="E48" s="5">
        <v>1.6750000000000001E-2</v>
      </c>
      <c r="F48" s="5">
        <v>1.4500000000000001E-2</v>
      </c>
      <c r="G48" s="5">
        <v>2.9928734798963098E-3</v>
      </c>
      <c r="H48" s="5">
        <v>1.6842404303721002E-2</v>
      </c>
      <c r="I48" s="5" t="s">
        <v>52</v>
      </c>
      <c r="J48" s="5" t="s">
        <v>53</v>
      </c>
      <c r="K48" s="5" t="s">
        <v>56</v>
      </c>
      <c r="L48" s="5" t="s">
        <v>56</v>
      </c>
      <c r="M48" s="5" t="s">
        <v>54</v>
      </c>
      <c r="N48" s="5">
        <v>9.2915837379089206E-3</v>
      </c>
      <c r="O48" s="5">
        <v>1.39424794740314</v>
      </c>
      <c r="P48" s="5">
        <v>1.18672919776372</v>
      </c>
      <c r="Q48" s="5">
        <v>0.91298530011247503</v>
      </c>
    </row>
    <row r="49" spans="1:17" x14ac:dyDescent="0.3">
      <c r="A49" s="6" t="s">
        <v>18</v>
      </c>
      <c r="B49" s="32" t="s">
        <v>115</v>
      </c>
      <c r="C49" s="5">
        <v>2.5000000000000001E-3</v>
      </c>
      <c r="D49" s="5">
        <v>4.2500000000000003E-3</v>
      </c>
      <c r="E49" s="5">
        <v>1.0500000000000001E-2</v>
      </c>
      <c r="F49" s="5">
        <v>9.4999999999999998E-3</v>
      </c>
      <c r="G49" s="5">
        <v>1.2406945299575801E-3</v>
      </c>
      <c r="H49" s="5">
        <v>3.1540457223446498E-2</v>
      </c>
      <c r="I49" s="5" t="s">
        <v>52</v>
      </c>
      <c r="J49" s="5" t="s">
        <v>56</v>
      </c>
      <c r="K49" s="5" t="s">
        <v>53</v>
      </c>
      <c r="L49" s="5" t="s">
        <v>56</v>
      </c>
      <c r="M49" s="5" t="s">
        <v>57</v>
      </c>
      <c r="N49" s="5">
        <v>4.0430834826230701E-2</v>
      </c>
      <c r="O49" s="5">
        <v>0.41503749927884398</v>
      </c>
      <c r="P49" s="5">
        <v>1.02219705967923</v>
      </c>
      <c r="Q49" s="5">
        <v>1.33621267098575</v>
      </c>
    </row>
    <row r="50" spans="1:17" x14ac:dyDescent="0.3">
      <c r="A50" s="6" t="s">
        <v>18</v>
      </c>
      <c r="B50" s="32" t="s">
        <v>116</v>
      </c>
      <c r="C50" s="5">
        <v>8.7500000000000008E-3</v>
      </c>
      <c r="D50" s="5">
        <v>2.775E-2</v>
      </c>
      <c r="E50" s="5">
        <v>2.5499999999999998E-2</v>
      </c>
      <c r="F50" s="5">
        <v>2.325E-2</v>
      </c>
      <c r="G50" s="5">
        <v>2.45919829416011E-3</v>
      </c>
      <c r="H50" s="5">
        <v>2.4234613740582299E-2</v>
      </c>
      <c r="I50" s="5" t="s">
        <v>52</v>
      </c>
      <c r="J50" s="5" t="s">
        <v>53</v>
      </c>
      <c r="K50" s="5" t="s">
        <v>53</v>
      </c>
      <c r="L50" s="5" t="s">
        <v>56</v>
      </c>
      <c r="M50" s="5" t="s">
        <v>54</v>
      </c>
      <c r="N50" s="5">
        <v>3.91041230905231E-2</v>
      </c>
      <c r="O50" s="5">
        <v>0.51526097238844804</v>
      </c>
      <c r="P50" s="5">
        <v>0.65715745538874404</v>
      </c>
      <c r="Q50" s="5">
        <v>0.60575205259685605</v>
      </c>
    </row>
    <row r="51" spans="1:17" x14ac:dyDescent="0.3">
      <c r="A51" s="6" t="s">
        <v>18</v>
      </c>
      <c r="B51" s="32" t="s">
        <v>116</v>
      </c>
      <c r="C51" s="5">
        <v>8.7500000000000008E-3</v>
      </c>
      <c r="D51" s="5">
        <v>2.775E-2</v>
      </c>
      <c r="E51" s="5">
        <v>2.5499999999999998E-2</v>
      </c>
      <c r="F51" s="5">
        <v>2.325E-2</v>
      </c>
      <c r="G51" s="5">
        <v>2.45919829416011E-3</v>
      </c>
      <c r="H51" s="5">
        <v>2.4234613740582299E-2</v>
      </c>
      <c r="I51" s="5" t="s">
        <v>52</v>
      </c>
      <c r="J51" s="5" t="s">
        <v>53</v>
      </c>
      <c r="K51" s="5" t="s">
        <v>53</v>
      </c>
      <c r="L51" s="5" t="s">
        <v>56</v>
      </c>
      <c r="M51" s="5" t="s">
        <v>57</v>
      </c>
      <c r="N51" s="5">
        <v>3.03796194549662E-2</v>
      </c>
      <c r="O51" s="5">
        <v>0.51526097238844804</v>
      </c>
      <c r="P51" s="5">
        <v>0.65715745538874404</v>
      </c>
      <c r="Q51" s="5">
        <v>0.60575205259685605</v>
      </c>
    </row>
    <row r="52" spans="1:17" x14ac:dyDescent="0.3">
      <c r="A52" s="6" t="s">
        <v>18</v>
      </c>
      <c r="B52" s="32" t="s">
        <v>117</v>
      </c>
      <c r="C52" s="5">
        <v>4.0000000000000001E-3</v>
      </c>
      <c r="D52" s="5">
        <v>8.9999999999999993E-3</v>
      </c>
      <c r="E52" s="5">
        <v>1.4250000000000001E-2</v>
      </c>
      <c r="F52" s="5">
        <v>1.125E-2</v>
      </c>
      <c r="G52" s="5">
        <v>1.3287682265918301E-3</v>
      </c>
      <c r="H52" s="5">
        <v>2.1191180366735E-2</v>
      </c>
      <c r="I52" s="5" t="s">
        <v>52</v>
      </c>
      <c r="J52" s="5" t="s">
        <v>56</v>
      </c>
      <c r="K52" s="5" t="s">
        <v>53</v>
      </c>
      <c r="L52" s="5" t="s">
        <v>56</v>
      </c>
      <c r="M52" s="5" t="s">
        <v>57</v>
      </c>
      <c r="N52" s="5">
        <v>1.14264794711213E-2</v>
      </c>
      <c r="O52" s="5">
        <v>0.65406114768116597</v>
      </c>
      <c r="P52" s="5">
        <v>0.86157989732058804</v>
      </c>
      <c r="Q52" s="5">
        <v>0.62576938349798195</v>
      </c>
    </row>
    <row r="53" spans="1:17" x14ac:dyDescent="0.3">
      <c r="A53" s="6" t="s">
        <v>18</v>
      </c>
      <c r="B53" s="32" t="s">
        <v>118</v>
      </c>
      <c r="C53" s="5">
        <v>1.4749999999999999E-2</v>
      </c>
      <c r="D53" s="5">
        <v>3.0249999999999999E-2</v>
      </c>
      <c r="E53" s="5">
        <v>2.725E-2</v>
      </c>
      <c r="F53" s="5">
        <v>2.4E-2</v>
      </c>
      <c r="G53" s="5">
        <v>2.09854860558435E-3</v>
      </c>
      <c r="H53" s="5">
        <v>4.87755798224613E-2</v>
      </c>
      <c r="I53" s="5" t="s">
        <v>52</v>
      </c>
      <c r="J53" s="5" t="s">
        <v>53</v>
      </c>
      <c r="K53" s="5" t="s">
        <v>56</v>
      </c>
      <c r="L53" s="5" t="s">
        <v>56</v>
      </c>
      <c r="M53" s="5" t="s">
        <v>54</v>
      </c>
      <c r="N53" s="5">
        <v>4.4788588384700199E-2</v>
      </c>
      <c r="O53" s="5">
        <v>0.71055421505362504</v>
      </c>
      <c r="P53" s="5">
        <v>0.55178394287085197</v>
      </c>
      <c r="Q53" s="5">
        <v>0.33333333333333298</v>
      </c>
    </row>
    <row r="54" spans="1:17" x14ac:dyDescent="0.3">
      <c r="A54" s="6" t="s">
        <v>18</v>
      </c>
      <c r="B54" s="32" t="s">
        <v>119</v>
      </c>
      <c r="C54" s="5">
        <v>4.4999999999999998E-2</v>
      </c>
      <c r="D54" s="5">
        <v>1.12225</v>
      </c>
      <c r="E54" s="5">
        <v>0.55549999999999999</v>
      </c>
      <c r="F54" s="5">
        <v>0.13575000000000001</v>
      </c>
      <c r="G54" s="5">
        <v>0.26170256454927399</v>
      </c>
      <c r="H54" s="5">
        <v>3.26971800460105E-2</v>
      </c>
      <c r="I54" s="5" t="s">
        <v>52</v>
      </c>
      <c r="J54" s="5" t="s">
        <v>56</v>
      </c>
      <c r="K54" s="5" t="s">
        <v>53</v>
      </c>
      <c r="L54" s="5" t="s">
        <v>56</v>
      </c>
      <c r="M54" s="5" t="s">
        <v>57</v>
      </c>
      <c r="N54" s="5">
        <v>4.2783699628763203E-2</v>
      </c>
      <c r="O54" s="5">
        <v>2.4989072103569399</v>
      </c>
      <c r="P54" s="5">
        <v>2.52292271512272</v>
      </c>
      <c r="Q54" s="5">
        <v>1.26974912206793</v>
      </c>
    </row>
    <row r="55" spans="1:17" x14ac:dyDescent="0.3">
      <c r="A55" s="6" t="s">
        <v>18</v>
      </c>
      <c r="B55" s="32" t="s">
        <v>120</v>
      </c>
      <c r="C55" s="5">
        <v>1.25E-3</v>
      </c>
      <c r="D55" s="5">
        <v>1.225E-2</v>
      </c>
      <c r="E55" s="5">
        <v>3.3500000000000002E-2</v>
      </c>
      <c r="F55" s="5">
        <v>2.1999999999999999E-2</v>
      </c>
      <c r="G55" s="5">
        <v>3.9322385482063503E-3</v>
      </c>
      <c r="H55" s="5">
        <v>2.0698114150712401E-2</v>
      </c>
      <c r="I55" s="5" t="s">
        <v>52</v>
      </c>
      <c r="J55" s="5" t="s">
        <v>56</v>
      </c>
      <c r="K55" s="5" t="s">
        <v>53</v>
      </c>
      <c r="L55" s="5" t="s">
        <v>56</v>
      </c>
      <c r="M55" s="5" t="s">
        <v>57</v>
      </c>
      <c r="N55" s="5">
        <v>1.6358801720689198E-2</v>
      </c>
      <c r="O55" s="5">
        <v>1.37851162325373</v>
      </c>
      <c r="P55" s="5">
        <v>3.1699250014423099</v>
      </c>
      <c r="Q55" s="5">
        <v>3.1699250014423099</v>
      </c>
    </row>
    <row r="56" spans="1:17" x14ac:dyDescent="0.3">
      <c r="A56" s="6" t="s">
        <v>18</v>
      </c>
      <c r="B56" s="32" t="s">
        <v>121</v>
      </c>
      <c r="C56" s="5">
        <v>1.125E-2</v>
      </c>
      <c r="D56" s="5">
        <v>3.125E-2</v>
      </c>
      <c r="E56" s="5">
        <v>6.3250000000000001E-2</v>
      </c>
      <c r="F56" s="5">
        <v>5.3499999999999999E-2</v>
      </c>
      <c r="G56" s="5">
        <v>7.6714941775814904E-3</v>
      </c>
      <c r="H56" s="5">
        <v>4.2708858497664197E-2</v>
      </c>
      <c r="I56" s="5" t="s">
        <v>52</v>
      </c>
      <c r="J56" s="5" t="s">
        <v>56</v>
      </c>
      <c r="K56" s="5" t="s">
        <v>53</v>
      </c>
      <c r="L56" s="5" t="s">
        <v>56</v>
      </c>
      <c r="M56" s="5" t="s">
        <v>57</v>
      </c>
      <c r="N56" s="5">
        <v>4.4002547059857802E-2</v>
      </c>
      <c r="O56" s="5">
        <v>1.0992470768195399</v>
      </c>
      <c r="P56" s="5">
        <v>1.74090778680893</v>
      </c>
      <c r="Q56" s="5">
        <v>1.4036774610288001</v>
      </c>
    </row>
    <row r="57" spans="1:17" x14ac:dyDescent="0.3">
      <c r="A57" s="31" t="s">
        <v>60</v>
      </c>
      <c r="B57" s="29" t="s">
        <v>122</v>
      </c>
      <c r="C57" s="10">
        <v>1.9305000000000001</v>
      </c>
      <c r="D57" s="10">
        <v>0.87824999999999998</v>
      </c>
      <c r="E57" s="10">
        <v>0.90774999999999995</v>
      </c>
      <c r="F57" s="10">
        <v>1.03925</v>
      </c>
      <c r="G57" s="10">
        <v>0.178871845855024</v>
      </c>
      <c r="H57" s="10">
        <v>3.26971800460105E-2</v>
      </c>
      <c r="I57" s="10" t="s">
        <v>52</v>
      </c>
      <c r="J57" s="10" t="s">
        <v>53</v>
      </c>
      <c r="K57" s="10" t="s">
        <v>56</v>
      </c>
      <c r="L57" s="10" t="s">
        <v>56</v>
      </c>
      <c r="M57" s="10" t="s">
        <v>54</v>
      </c>
      <c r="N57" s="10">
        <v>3.4721712639478798E-2</v>
      </c>
      <c r="O57" s="10">
        <v>-1.0178612858343701</v>
      </c>
      <c r="P57" s="10">
        <v>-0.93658309958168995</v>
      </c>
      <c r="Q57" s="10">
        <v>-0.78506429666369104</v>
      </c>
    </row>
    <row r="58" spans="1:17" x14ac:dyDescent="0.3">
      <c r="A58" s="121" t="s">
        <v>873</v>
      </c>
      <c r="B58" s="121"/>
      <c r="C58" s="121"/>
      <c r="D58" s="121"/>
      <c r="E58" s="121"/>
      <c r="F58" s="121"/>
      <c r="G58" s="121"/>
      <c r="H58" s="121"/>
      <c r="I58" s="121"/>
      <c r="J58" s="121"/>
      <c r="K58" s="121"/>
      <c r="L58" s="121"/>
      <c r="M58" s="121"/>
      <c r="N58" s="121"/>
      <c r="O58" s="121"/>
      <c r="P58" s="121"/>
      <c r="Q58" s="121"/>
    </row>
  </sheetData>
  <mergeCells count="2">
    <mergeCell ref="A1:Q1"/>
    <mergeCell ref="A58:Q58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C868A-E73B-4710-B72C-0F852A5C002B}">
  <dimension ref="A1:G54"/>
  <sheetViews>
    <sheetView workbookViewId="0">
      <selection activeCell="B9" sqref="B9"/>
    </sheetView>
  </sheetViews>
  <sheetFormatPr defaultColWidth="20.625" defaultRowHeight="16.5" x14ac:dyDescent="0.3"/>
  <cols>
    <col min="1" max="1" width="20.625" style="17"/>
    <col min="2" max="2" width="32" style="17" bestFit="1" customWidth="1"/>
    <col min="3" max="16384" width="20.625" style="17"/>
  </cols>
  <sheetData>
    <row r="1" spans="1:7" x14ac:dyDescent="0.3">
      <c r="A1" s="121" t="s">
        <v>1032</v>
      </c>
      <c r="B1" s="121"/>
      <c r="C1" s="121"/>
      <c r="D1" s="121"/>
      <c r="E1" s="121"/>
      <c r="F1" s="121"/>
      <c r="G1" s="121"/>
    </row>
    <row r="2" spans="1:7" x14ac:dyDescent="0.3">
      <c r="A2" s="34" t="s">
        <v>2</v>
      </c>
      <c r="B2" s="34" t="s">
        <v>44</v>
      </c>
      <c r="C2" s="34" t="s">
        <v>7</v>
      </c>
      <c r="D2" s="34" t="s">
        <v>8</v>
      </c>
      <c r="E2" s="34" t="s">
        <v>45</v>
      </c>
      <c r="F2" s="34" t="s">
        <v>46</v>
      </c>
      <c r="G2" s="34" t="s">
        <v>871</v>
      </c>
    </row>
    <row r="3" spans="1:7" x14ac:dyDescent="0.3">
      <c r="A3" s="15" t="s">
        <v>30</v>
      </c>
      <c r="B3" s="15" t="s">
        <v>75</v>
      </c>
      <c r="C3" s="5">
        <v>1.1120000000000001</v>
      </c>
      <c r="D3" s="5">
        <v>0.78</v>
      </c>
      <c r="E3" s="5">
        <v>8.4879957250561494E-2</v>
      </c>
      <c r="F3" s="5">
        <v>2.8571428571428598E-2</v>
      </c>
      <c r="G3" s="5">
        <v>-0.50351158364441395</v>
      </c>
    </row>
    <row r="4" spans="1:7" x14ac:dyDescent="0.3">
      <c r="A4" s="15" t="s">
        <v>30</v>
      </c>
      <c r="B4" s="15" t="s">
        <v>65</v>
      </c>
      <c r="C4" s="5">
        <v>13.80925</v>
      </c>
      <c r="D4" s="5">
        <v>7.9725000000000001</v>
      </c>
      <c r="E4" s="5">
        <v>1.2776859025695599</v>
      </c>
      <c r="F4" s="5">
        <v>2.8571428571428598E-2</v>
      </c>
      <c r="G4" s="5">
        <v>-0.81033242181729603</v>
      </c>
    </row>
    <row r="5" spans="1:7" x14ac:dyDescent="0.3">
      <c r="A5" s="15" t="s">
        <v>30</v>
      </c>
      <c r="B5" s="15" t="s">
        <v>123</v>
      </c>
      <c r="C5" s="5">
        <v>2.1615000000000002</v>
      </c>
      <c r="D5" s="5">
        <v>1.0962499999999999</v>
      </c>
      <c r="E5" s="5">
        <v>0.27447146856016102</v>
      </c>
      <c r="F5" s="5">
        <v>2.8571428571428598E-2</v>
      </c>
      <c r="G5" s="5">
        <v>-0.95907429630132501</v>
      </c>
    </row>
    <row r="6" spans="1:7" x14ac:dyDescent="0.3">
      <c r="A6" s="15" t="s">
        <v>30</v>
      </c>
      <c r="B6" s="15" t="s">
        <v>124</v>
      </c>
      <c r="C6" s="5">
        <v>10.3095</v>
      </c>
      <c r="D6" s="5">
        <v>8.9600000000000009</v>
      </c>
      <c r="E6" s="5">
        <v>0.35538157310136398</v>
      </c>
      <c r="F6" s="5">
        <v>2.8571428571428598E-2</v>
      </c>
      <c r="G6" s="5">
        <v>-0.20900748813553799</v>
      </c>
    </row>
    <row r="7" spans="1:7" x14ac:dyDescent="0.3">
      <c r="A7" s="15" t="s">
        <v>30</v>
      </c>
      <c r="B7" s="15" t="s">
        <v>76</v>
      </c>
      <c r="C7" s="5">
        <v>11.78</v>
      </c>
      <c r="D7" s="5">
        <v>5.6304999999999996</v>
      </c>
      <c r="E7" s="5">
        <v>1.2531504833532801</v>
      </c>
      <c r="F7" s="5">
        <v>2.8571428571428598E-2</v>
      </c>
      <c r="G7" s="5">
        <v>-1.07555757547609</v>
      </c>
    </row>
    <row r="8" spans="1:7" x14ac:dyDescent="0.3">
      <c r="A8" s="15" t="s">
        <v>30</v>
      </c>
      <c r="B8" s="15" t="s">
        <v>125</v>
      </c>
      <c r="C8" s="5">
        <v>2.6034999999999999</v>
      </c>
      <c r="D8" s="5">
        <v>9.9674999999999994</v>
      </c>
      <c r="E8" s="5">
        <v>1.7448089436955601</v>
      </c>
      <c r="F8" s="5">
        <v>2.8571428571428598E-2</v>
      </c>
      <c r="G8" s="5">
        <v>1.7950994541411101</v>
      </c>
    </row>
    <row r="9" spans="1:7" x14ac:dyDescent="0.3">
      <c r="A9" s="15" t="s">
        <v>18</v>
      </c>
      <c r="B9" s="15" t="s">
        <v>126</v>
      </c>
      <c r="C9" s="5">
        <v>1.0999999999999999E-2</v>
      </c>
      <c r="D9" s="5">
        <v>7.5000000000000002E-4</v>
      </c>
      <c r="E9" s="5">
        <v>2.0996385743401501E-3</v>
      </c>
      <c r="F9" s="5">
        <v>2.65187219594307E-2</v>
      </c>
      <c r="G9" s="5">
        <v>-2.2223924213364499</v>
      </c>
    </row>
    <row r="10" spans="1:7" x14ac:dyDescent="0.3">
      <c r="A10" s="15" t="s">
        <v>18</v>
      </c>
      <c r="B10" s="15" t="s">
        <v>127</v>
      </c>
      <c r="C10" s="5">
        <v>8.0000000000000002E-3</v>
      </c>
      <c r="D10" s="5">
        <v>7.5000000000000002E-4</v>
      </c>
      <c r="E10" s="5">
        <v>1.42600215387535E-3</v>
      </c>
      <c r="F10" s="5">
        <v>2.5580146726953999E-2</v>
      </c>
      <c r="G10" s="5">
        <v>-1.5849625007211601</v>
      </c>
    </row>
    <row r="11" spans="1:7" x14ac:dyDescent="0.3">
      <c r="A11" s="15" t="s">
        <v>18</v>
      </c>
      <c r="B11" s="15" t="s">
        <v>128</v>
      </c>
      <c r="C11" s="5">
        <v>8.0000000000000002E-3</v>
      </c>
      <c r="D11" s="5">
        <v>1.75E-3</v>
      </c>
      <c r="E11" s="5">
        <v>1.39434444402071E-3</v>
      </c>
      <c r="F11" s="5">
        <v>2.8429535998796499E-2</v>
      </c>
      <c r="G11" s="5">
        <v>-1.43723455895807</v>
      </c>
    </row>
    <row r="12" spans="1:7" x14ac:dyDescent="0.3">
      <c r="A12" s="15" t="s">
        <v>18</v>
      </c>
      <c r="B12" s="15" t="s">
        <v>129</v>
      </c>
      <c r="C12" s="5">
        <v>1.0999999999999999E-2</v>
      </c>
      <c r="D12" s="5">
        <v>1E-3</v>
      </c>
      <c r="E12" s="5">
        <v>2.3528098702858E-3</v>
      </c>
      <c r="F12" s="5">
        <v>3.599300762286E-2</v>
      </c>
      <c r="G12" s="5">
        <v>-2.1699250014423099</v>
      </c>
    </row>
    <row r="13" spans="1:7" x14ac:dyDescent="0.3">
      <c r="A13" s="15" t="s">
        <v>18</v>
      </c>
      <c r="B13" s="15" t="s">
        <v>130</v>
      </c>
      <c r="C13" s="5">
        <v>1.9E-2</v>
      </c>
      <c r="D13" s="5">
        <v>6.2500000000000003E-3</v>
      </c>
      <c r="E13" s="5">
        <v>2.8343398072315099E-3</v>
      </c>
      <c r="F13" s="5">
        <v>2.9401048190339701E-2</v>
      </c>
      <c r="G13" s="5">
        <v>-1.2100167967499</v>
      </c>
    </row>
    <row r="14" spans="1:7" x14ac:dyDescent="0.3">
      <c r="A14" s="15" t="s">
        <v>18</v>
      </c>
      <c r="B14" s="15" t="s">
        <v>131</v>
      </c>
      <c r="C14" s="5">
        <v>2.2249999999999999E-2</v>
      </c>
      <c r="D14" s="5">
        <v>1.2500000000000001E-2</v>
      </c>
      <c r="E14" s="5">
        <v>2.4923991597311599E-3</v>
      </c>
      <c r="F14" s="5">
        <v>2.8571428571428598E-2</v>
      </c>
      <c r="G14" s="5">
        <v>-0.784015387394007</v>
      </c>
    </row>
    <row r="15" spans="1:7" x14ac:dyDescent="0.3">
      <c r="A15" s="15" t="s">
        <v>18</v>
      </c>
      <c r="B15" s="15" t="s">
        <v>132</v>
      </c>
      <c r="C15" s="5">
        <v>0.01</v>
      </c>
      <c r="D15" s="5">
        <v>1.5E-3</v>
      </c>
      <c r="E15" s="5">
        <v>1.7903511227849E-3</v>
      </c>
      <c r="F15" s="5">
        <v>2.8429535998796499E-2</v>
      </c>
      <c r="G15" s="5">
        <v>-1.9036774610288001</v>
      </c>
    </row>
    <row r="16" spans="1:7" x14ac:dyDescent="0.3">
      <c r="A16" s="15" t="s">
        <v>18</v>
      </c>
      <c r="B16" s="15" t="s">
        <v>133</v>
      </c>
      <c r="C16" s="5">
        <v>1.575E-2</v>
      </c>
      <c r="D16" s="5">
        <v>5.4999999999999997E-3</v>
      </c>
      <c r="E16" s="5">
        <v>2.3523354656292401E-3</v>
      </c>
      <c r="F16" s="5">
        <v>4.0833125861299502E-2</v>
      </c>
      <c r="G16" s="5">
        <v>-1.0687024459163199</v>
      </c>
    </row>
    <row r="17" spans="1:7" x14ac:dyDescent="0.3">
      <c r="A17" s="15" t="s">
        <v>18</v>
      </c>
      <c r="B17" s="15" t="s">
        <v>134</v>
      </c>
      <c r="C17" s="5">
        <v>5.1499999999999997E-2</v>
      </c>
      <c r="D17" s="5">
        <v>2.4E-2</v>
      </c>
      <c r="E17" s="5">
        <v>5.9394263792293704E-3</v>
      </c>
      <c r="F17" s="5">
        <v>2.8571428571428598E-2</v>
      </c>
      <c r="G17" s="5">
        <v>-1.1009148889657601</v>
      </c>
    </row>
    <row r="18" spans="1:7" x14ac:dyDescent="0.3">
      <c r="A18" s="15" t="s">
        <v>18</v>
      </c>
      <c r="B18" s="15" t="s">
        <v>135</v>
      </c>
      <c r="C18" s="5">
        <v>1.6E-2</v>
      </c>
      <c r="D18" s="5">
        <v>2.2499999999999998E-3</v>
      </c>
      <c r="E18" s="5">
        <v>3.0498097130336301E-3</v>
      </c>
      <c r="F18" s="5">
        <v>2.9401048190339701E-2</v>
      </c>
      <c r="G18" s="5">
        <v>-2.16096404744368</v>
      </c>
    </row>
    <row r="19" spans="1:7" x14ac:dyDescent="0.3">
      <c r="A19" s="15" t="s">
        <v>18</v>
      </c>
      <c r="B19" s="15" t="s">
        <v>136</v>
      </c>
      <c r="C19" s="5">
        <v>4.8750000000000002E-2</v>
      </c>
      <c r="D19" s="5">
        <v>2.3E-2</v>
      </c>
      <c r="E19" s="5">
        <v>5.8169625726343299E-3</v>
      </c>
      <c r="F19" s="5">
        <v>2.8429535998796499E-2</v>
      </c>
      <c r="G19" s="5">
        <v>-1.09635981126849</v>
      </c>
    </row>
    <row r="20" spans="1:7" x14ac:dyDescent="0.3">
      <c r="A20" s="15" t="s">
        <v>18</v>
      </c>
      <c r="B20" s="15" t="s">
        <v>137</v>
      </c>
      <c r="C20" s="5">
        <v>1.4E-2</v>
      </c>
      <c r="D20" s="5">
        <v>8.2500000000000004E-3</v>
      </c>
      <c r="E20" s="5">
        <v>1.2878206951502001E-3</v>
      </c>
      <c r="F20" s="5">
        <v>2.9401048190339701E-2</v>
      </c>
      <c r="G20" s="5">
        <v>-0.76191545829809104</v>
      </c>
    </row>
    <row r="21" spans="1:7" x14ac:dyDescent="0.3">
      <c r="A21" s="15" t="s">
        <v>18</v>
      </c>
      <c r="B21" s="15" t="s">
        <v>138</v>
      </c>
      <c r="C21" s="5">
        <v>1.575E-2</v>
      </c>
      <c r="D21" s="5">
        <v>4.2500000000000003E-3</v>
      </c>
      <c r="E21" s="5">
        <v>2.6049403612586398E-3</v>
      </c>
      <c r="F21" s="5">
        <v>4.0833125861299502E-2</v>
      </c>
      <c r="G21" s="5">
        <v>-1.3913089773332701</v>
      </c>
    </row>
    <row r="22" spans="1:7" x14ac:dyDescent="0.3">
      <c r="A22" s="15" t="s">
        <v>18</v>
      </c>
      <c r="B22" s="15" t="s">
        <v>139</v>
      </c>
      <c r="C22" s="5">
        <v>1.175E-2</v>
      </c>
      <c r="D22" s="5">
        <v>4.4999999999999997E-3</v>
      </c>
      <c r="E22" s="5">
        <v>1.66301683695626E-3</v>
      </c>
      <c r="F22" s="5">
        <v>2.8571428571428598E-2</v>
      </c>
      <c r="G22" s="5">
        <v>-0.85705223373204198</v>
      </c>
    </row>
    <row r="23" spans="1:7" x14ac:dyDescent="0.3">
      <c r="A23" s="15" t="s">
        <v>18</v>
      </c>
      <c r="B23" s="15" t="s">
        <v>140</v>
      </c>
      <c r="C23" s="5">
        <v>0.12125</v>
      </c>
      <c r="D23" s="5">
        <v>6.25E-2</v>
      </c>
      <c r="E23" s="5">
        <v>1.3097760850073401E-2</v>
      </c>
      <c r="F23" s="5">
        <v>2.9401048190339701E-2</v>
      </c>
      <c r="G23" s="5">
        <v>-0.96979060496278002</v>
      </c>
    </row>
    <row r="24" spans="1:7" x14ac:dyDescent="0.3">
      <c r="A24" s="15" t="s">
        <v>18</v>
      </c>
      <c r="B24" s="15" t="s">
        <v>141</v>
      </c>
      <c r="C24" s="5">
        <v>1.7749999999999998E-2</v>
      </c>
      <c r="D24" s="5">
        <v>4.4999999999999997E-3</v>
      </c>
      <c r="E24" s="5">
        <v>3.0203920038867202E-3</v>
      </c>
      <c r="F24" s="5">
        <v>2.9401048190339701E-2</v>
      </c>
      <c r="G24" s="5">
        <v>-1.59448555145341</v>
      </c>
    </row>
    <row r="25" spans="1:7" x14ac:dyDescent="0.3">
      <c r="A25" s="15" t="s">
        <v>18</v>
      </c>
      <c r="B25" s="15" t="s">
        <v>93</v>
      </c>
      <c r="C25" s="5">
        <v>1.0749999999999999E-2</v>
      </c>
      <c r="D25" s="5">
        <v>1E-3</v>
      </c>
      <c r="E25" s="5">
        <v>2.1081262838291799E-3</v>
      </c>
      <c r="F25" s="5">
        <v>2.5580146726953999E-2</v>
      </c>
      <c r="G25" s="5">
        <v>-1.8073549220576</v>
      </c>
    </row>
    <row r="26" spans="1:7" x14ac:dyDescent="0.3">
      <c r="A26" s="15" t="s">
        <v>18</v>
      </c>
      <c r="B26" s="15" t="s">
        <v>142</v>
      </c>
      <c r="C26" s="5">
        <v>1.2500000000000001E-2</v>
      </c>
      <c r="D26" s="5">
        <v>2E-3</v>
      </c>
      <c r="E26" s="5">
        <v>2.2499999999999998E-3</v>
      </c>
      <c r="F26" s="5">
        <v>2.9401048190339701E-2</v>
      </c>
      <c r="G26" s="5">
        <v>-1.82000193213956</v>
      </c>
    </row>
    <row r="27" spans="1:7" x14ac:dyDescent="0.3">
      <c r="A27" s="15" t="s">
        <v>18</v>
      </c>
      <c r="B27" s="15" t="s">
        <v>143</v>
      </c>
      <c r="C27" s="5">
        <v>1.375E-2</v>
      </c>
      <c r="D27" s="5">
        <v>5.0000000000000001E-3</v>
      </c>
      <c r="E27" s="5">
        <v>2.0260579247113599E-3</v>
      </c>
      <c r="F27" s="5">
        <v>4.0833125861299502E-2</v>
      </c>
      <c r="G27" s="5">
        <v>-1.24300295677929</v>
      </c>
    </row>
    <row r="28" spans="1:7" x14ac:dyDescent="0.3">
      <c r="A28" s="15" t="s">
        <v>18</v>
      </c>
      <c r="B28" s="15" t="s">
        <v>144</v>
      </c>
      <c r="C28" s="5">
        <v>9.75E-3</v>
      </c>
      <c r="D28" s="5">
        <v>2E-3</v>
      </c>
      <c r="E28" s="5">
        <v>1.6522441448786299E-3</v>
      </c>
      <c r="F28" s="5">
        <v>2.7468640385681399E-2</v>
      </c>
      <c r="G28" s="5">
        <v>-1.5111839065142301</v>
      </c>
    </row>
    <row r="29" spans="1:7" x14ac:dyDescent="0.3">
      <c r="A29" s="15" t="s">
        <v>18</v>
      </c>
      <c r="B29" s="15" t="s">
        <v>145</v>
      </c>
      <c r="C29" s="5">
        <v>1.0500000000000001E-2</v>
      </c>
      <c r="D29" s="5">
        <v>2E-3</v>
      </c>
      <c r="E29" s="5">
        <v>1.8968959606984999E-3</v>
      </c>
      <c r="F29" s="5">
        <v>2.8429535998796499E-2</v>
      </c>
      <c r="G29" s="5">
        <v>-1.75389732009935</v>
      </c>
    </row>
    <row r="30" spans="1:7" x14ac:dyDescent="0.3">
      <c r="A30" s="15" t="s">
        <v>18</v>
      </c>
      <c r="B30" s="15" t="s">
        <v>146</v>
      </c>
      <c r="C30" s="5">
        <v>0.03</v>
      </c>
      <c r="D30" s="5">
        <v>1.125E-2</v>
      </c>
      <c r="E30" s="5">
        <v>4.3912961802703701E-3</v>
      </c>
      <c r="F30" s="5">
        <v>4.2066412206780798E-2</v>
      </c>
      <c r="G30" s="5">
        <v>-1.1451287148902201</v>
      </c>
    </row>
    <row r="31" spans="1:7" x14ac:dyDescent="0.3">
      <c r="A31" s="15" t="s">
        <v>18</v>
      </c>
      <c r="B31" s="15" t="s">
        <v>147</v>
      </c>
      <c r="C31" s="5">
        <v>3.2500000000000001E-2</v>
      </c>
      <c r="D31" s="5">
        <v>6.7499999999999999E-3</v>
      </c>
      <c r="E31" s="5">
        <v>5.9068286753553301E-3</v>
      </c>
      <c r="F31" s="5">
        <v>2.9401048190339701E-2</v>
      </c>
      <c r="G31" s="5">
        <v>-1.5725989577699699</v>
      </c>
    </row>
    <row r="32" spans="1:7" x14ac:dyDescent="0.3">
      <c r="A32" s="15" t="s">
        <v>18</v>
      </c>
      <c r="B32" s="15" t="s">
        <v>148</v>
      </c>
      <c r="C32" s="5">
        <v>1.4749999999999999E-2</v>
      </c>
      <c r="D32" s="5">
        <v>1E-3</v>
      </c>
      <c r="E32" s="5">
        <v>2.74797002998837E-3</v>
      </c>
      <c r="F32" s="5">
        <v>2.5580146726953999E-2</v>
      </c>
      <c r="G32" s="5">
        <v>-2.08746284125034</v>
      </c>
    </row>
    <row r="33" spans="1:7" x14ac:dyDescent="0.3">
      <c r="A33" s="15" t="s">
        <v>18</v>
      </c>
      <c r="B33" s="15" t="s">
        <v>149</v>
      </c>
      <c r="C33" s="5">
        <v>1.7999999999999999E-2</v>
      </c>
      <c r="D33" s="5">
        <v>6.2500000000000003E-3</v>
      </c>
      <c r="E33" s="5">
        <v>2.72840547363683E-3</v>
      </c>
      <c r="F33" s="5">
        <v>4.2066412206780798E-2</v>
      </c>
      <c r="G33" s="5">
        <v>-1.1383458330929499</v>
      </c>
    </row>
    <row r="34" spans="1:7" x14ac:dyDescent="0.3">
      <c r="A34" s="15" t="s">
        <v>18</v>
      </c>
      <c r="B34" s="15" t="s">
        <v>150</v>
      </c>
      <c r="C34" s="5">
        <v>8.0000000000000002E-3</v>
      </c>
      <c r="D34" s="5">
        <v>1E-3</v>
      </c>
      <c r="E34" s="5">
        <v>1.51185789203691E-3</v>
      </c>
      <c r="F34" s="5">
        <v>2.5580146726953999E-2</v>
      </c>
      <c r="G34" s="5">
        <v>-1.32192809488736</v>
      </c>
    </row>
    <row r="35" spans="1:7" x14ac:dyDescent="0.3">
      <c r="A35" s="15" t="s">
        <v>18</v>
      </c>
      <c r="B35" s="15" t="s">
        <v>151</v>
      </c>
      <c r="C35" s="5">
        <v>1.125E-2</v>
      </c>
      <c r="D35" s="5">
        <v>4.4999999999999997E-3</v>
      </c>
      <c r="E35" s="5">
        <v>1.58607219255619E-3</v>
      </c>
      <c r="F35" s="5">
        <v>3.9608704639759802E-2</v>
      </c>
      <c r="G35" s="5">
        <v>-0.83867171566788801</v>
      </c>
    </row>
    <row r="36" spans="1:7" x14ac:dyDescent="0.3">
      <c r="A36" s="15" t="s">
        <v>18</v>
      </c>
      <c r="B36" s="15" t="s">
        <v>152</v>
      </c>
      <c r="C36" s="5">
        <v>9.2499999999999995E-3</v>
      </c>
      <c r="D36" s="5">
        <v>1.75E-3</v>
      </c>
      <c r="E36" s="5">
        <v>1.56980435541685E-3</v>
      </c>
      <c r="F36" s="5">
        <v>2.8429535998796499E-2</v>
      </c>
      <c r="G36" s="5">
        <v>-1.6669503682767199</v>
      </c>
    </row>
    <row r="37" spans="1:7" x14ac:dyDescent="0.3">
      <c r="A37" s="15" t="s">
        <v>18</v>
      </c>
      <c r="B37" s="15" t="s">
        <v>153</v>
      </c>
      <c r="C37" s="5">
        <v>1.175E-2</v>
      </c>
      <c r="D37" s="5">
        <v>4.2500000000000003E-3</v>
      </c>
      <c r="E37" s="5">
        <v>1.7525491637693301E-3</v>
      </c>
      <c r="F37" s="5">
        <v>4.2066412206780798E-2</v>
      </c>
      <c r="G37" s="5">
        <v>-0.94598108063034203</v>
      </c>
    </row>
    <row r="38" spans="1:7" x14ac:dyDescent="0.3">
      <c r="A38" s="15" t="s">
        <v>18</v>
      </c>
      <c r="B38" s="15" t="s">
        <v>154</v>
      </c>
      <c r="C38" s="5">
        <v>1.4749999999999999E-2</v>
      </c>
      <c r="D38" s="5">
        <v>5.0000000000000001E-3</v>
      </c>
      <c r="E38" s="5">
        <v>2.3332801864695599E-3</v>
      </c>
      <c r="F38" s="5">
        <v>2.9401048190339701E-2</v>
      </c>
      <c r="G38" s="5">
        <v>-0.991334930489018</v>
      </c>
    </row>
    <row r="39" spans="1:7" x14ac:dyDescent="0.3">
      <c r="A39" s="15" t="s">
        <v>18</v>
      </c>
      <c r="B39" s="15" t="s">
        <v>155</v>
      </c>
      <c r="C39" s="5">
        <v>2.0750000000000001E-2</v>
      </c>
      <c r="D39" s="5">
        <v>9.4999999999999998E-3</v>
      </c>
      <c r="E39" s="5">
        <v>2.3636948981263601E-3</v>
      </c>
      <c r="F39" s="5">
        <v>2.9401048190339701E-2</v>
      </c>
      <c r="G39" s="5">
        <v>-1.18684844847078</v>
      </c>
    </row>
    <row r="40" spans="1:7" x14ac:dyDescent="0.3">
      <c r="A40" s="15" t="s">
        <v>18</v>
      </c>
      <c r="B40" s="15" t="s">
        <v>156</v>
      </c>
      <c r="C40" s="5">
        <v>1.8249999999999999E-2</v>
      </c>
      <c r="D40" s="5">
        <v>8.5000000000000006E-3</v>
      </c>
      <c r="E40" s="5">
        <v>2.4123010650769598E-3</v>
      </c>
      <c r="F40" s="5">
        <v>2.8571428571428598E-2</v>
      </c>
      <c r="G40" s="5">
        <v>-1.09623447310329</v>
      </c>
    </row>
    <row r="41" spans="1:7" x14ac:dyDescent="0.3">
      <c r="A41" s="15" t="s">
        <v>18</v>
      </c>
      <c r="B41" s="15" t="s">
        <v>157</v>
      </c>
      <c r="C41" s="5">
        <v>2.1499999999999998E-2</v>
      </c>
      <c r="D41" s="5">
        <v>4.1500000000000002E-2</v>
      </c>
      <c r="E41" s="5">
        <v>5.3884797750120804E-3</v>
      </c>
      <c r="F41" s="5">
        <v>2.8429535998796499E-2</v>
      </c>
      <c r="G41" s="5">
        <v>0.86917258185249202</v>
      </c>
    </row>
    <row r="42" spans="1:7" x14ac:dyDescent="0.3">
      <c r="A42" s="15" t="s">
        <v>18</v>
      </c>
      <c r="B42" s="15" t="s">
        <v>158</v>
      </c>
      <c r="C42" s="5">
        <v>3.2000000000000001E-2</v>
      </c>
      <c r="D42" s="5">
        <v>1.975E-2</v>
      </c>
      <c r="E42" s="5">
        <v>2.97271821258399E-3</v>
      </c>
      <c r="F42" s="5">
        <v>2.9401048190339701E-2</v>
      </c>
      <c r="G42" s="5">
        <v>-0.66961916123049203</v>
      </c>
    </row>
    <row r="43" spans="1:7" x14ac:dyDescent="0.3">
      <c r="A43" s="15" t="s">
        <v>18</v>
      </c>
      <c r="B43" s="15" t="s">
        <v>159</v>
      </c>
      <c r="C43" s="5">
        <v>1.0999999999999999E-2</v>
      </c>
      <c r="D43" s="5">
        <v>2E-3</v>
      </c>
      <c r="E43" s="5">
        <v>2.0528725518857002E-3</v>
      </c>
      <c r="F43" s="5">
        <v>2.9401048190339701E-2</v>
      </c>
      <c r="G43" s="5">
        <v>-1.67524862354207</v>
      </c>
    </row>
    <row r="44" spans="1:7" x14ac:dyDescent="0.3">
      <c r="A44" s="15" t="s">
        <v>18</v>
      </c>
      <c r="B44" s="15" t="s">
        <v>160</v>
      </c>
      <c r="C44" s="5">
        <v>1.0500000000000001E-2</v>
      </c>
      <c r="D44" s="5">
        <v>1.25E-3</v>
      </c>
      <c r="E44" s="5">
        <v>2.1333868110856701E-3</v>
      </c>
      <c r="F44" s="5">
        <v>3.7188196733455699E-2</v>
      </c>
      <c r="G44" s="5">
        <v>-1.67807190511264</v>
      </c>
    </row>
    <row r="45" spans="1:7" x14ac:dyDescent="0.3">
      <c r="A45" s="15" t="s">
        <v>18</v>
      </c>
      <c r="B45" s="15" t="s">
        <v>161</v>
      </c>
      <c r="C45" s="5">
        <v>1.025E-2</v>
      </c>
      <c r="D45" s="5">
        <v>2E-3</v>
      </c>
      <c r="E45" s="5">
        <v>1.6843555359331299E-3</v>
      </c>
      <c r="F45" s="5">
        <v>2.4653285831293399E-2</v>
      </c>
      <c r="G45" s="5">
        <v>-1.4594316186373</v>
      </c>
    </row>
    <row r="46" spans="1:7" x14ac:dyDescent="0.3">
      <c r="A46" s="15" t="s">
        <v>18</v>
      </c>
      <c r="B46" s="15" t="s">
        <v>162</v>
      </c>
      <c r="C46" s="5">
        <v>1.0500000000000001E-2</v>
      </c>
      <c r="D46" s="5">
        <v>1E-3</v>
      </c>
      <c r="E46" s="5">
        <v>2.00668525541145E-3</v>
      </c>
      <c r="F46" s="5">
        <v>2.5580146726953999E-2</v>
      </c>
      <c r="G46" s="5">
        <v>-1.8073549220576</v>
      </c>
    </row>
    <row r="47" spans="1:7" x14ac:dyDescent="0.3">
      <c r="A47" s="15" t="s">
        <v>18</v>
      </c>
      <c r="B47" s="15" t="s">
        <v>163</v>
      </c>
      <c r="C47" s="5">
        <v>1.0500000000000001E-2</v>
      </c>
      <c r="D47" s="5">
        <v>7.5000000000000002E-4</v>
      </c>
      <c r="E47" s="5">
        <v>2.20338619272376E-3</v>
      </c>
      <c r="F47" s="5">
        <v>2.65187219594307E-2</v>
      </c>
      <c r="G47" s="5">
        <v>-2.5025003405291799</v>
      </c>
    </row>
    <row r="48" spans="1:7" x14ac:dyDescent="0.3">
      <c r="A48" s="15" t="s">
        <v>18</v>
      </c>
      <c r="B48" s="15" t="s">
        <v>164</v>
      </c>
      <c r="C48" s="5">
        <v>1.125E-2</v>
      </c>
      <c r="D48" s="5">
        <v>1.75E-3</v>
      </c>
      <c r="E48" s="5">
        <v>1.88034951158403E-3</v>
      </c>
      <c r="F48" s="5">
        <v>2.8429535998796499E-2</v>
      </c>
      <c r="G48" s="5">
        <v>-1.78745441802862</v>
      </c>
    </row>
    <row r="49" spans="1:7" x14ac:dyDescent="0.3">
      <c r="A49" s="15" t="s">
        <v>18</v>
      </c>
      <c r="B49" s="15" t="s">
        <v>119</v>
      </c>
      <c r="C49" s="5">
        <v>3.0499999999999999E-2</v>
      </c>
      <c r="D49" s="5">
        <v>1.6250000000000001E-2</v>
      </c>
      <c r="E49" s="5">
        <v>3.2179047087018799E-3</v>
      </c>
      <c r="F49" s="5">
        <v>2.8571428571428598E-2</v>
      </c>
      <c r="G49" s="5">
        <v>-0.90077643197197099</v>
      </c>
    </row>
    <row r="50" spans="1:7" x14ac:dyDescent="0.3">
      <c r="A50" s="15" t="s">
        <v>60</v>
      </c>
      <c r="B50" s="15" t="s">
        <v>165</v>
      </c>
      <c r="C50" s="5">
        <v>2.3784999999999998</v>
      </c>
      <c r="D50" s="5">
        <v>3.00875</v>
      </c>
      <c r="E50" s="5">
        <v>0.13806467654948601</v>
      </c>
      <c r="F50" s="5">
        <v>2.8571428571428598E-2</v>
      </c>
      <c r="G50" s="5">
        <v>0.33659851528335499</v>
      </c>
    </row>
    <row r="51" spans="1:7" x14ac:dyDescent="0.3">
      <c r="A51" s="15" t="s">
        <v>60</v>
      </c>
      <c r="B51" s="15" t="s">
        <v>166</v>
      </c>
      <c r="C51" s="5">
        <v>3.0862500000000002</v>
      </c>
      <c r="D51" s="5">
        <v>2.4135</v>
      </c>
      <c r="E51" s="5">
        <v>0.16469868998307999</v>
      </c>
      <c r="F51" s="5">
        <v>2.8571428571428598E-2</v>
      </c>
      <c r="G51" s="5">
        <v>-0.36937377309571201</v>
      </c>
    </row>
    <row r="52" spans="1:7" x14ac:dyDescent="0.3">
      <c r="A52" s="15" t="s">
        <v>60</v>
      </c>
      <c r="B52" s="15" t="s">
        <v>167</v>
      </c>
      <c r="C52" s="5">
        <v>4.2324999999999999</v>
      </c>
      <c r="D52" s="5">
        <v>3.012</v>
      </c>
      <c r="E52" s="5">
        <v>0.26379589986524499</v>
      </c>
      <c r="F52" s="5">
        <v>2.8571428571428598E-2</v>
      </c>
      <c r="G52" s="5">
        <v>-0.50382141681815296</v>
      </c>
    </row>
    <row r="53" spans="1:7" x14ac:dyDescent="0.3">
      <c r="A53" s="16" t="s">
        <v>60</v>
      </c>
      <c r="B53" s="16" t="s">
        <v>168</v>
      </c>
      <c r="C53" s="10">
        <v>5.3064999999999998</v>
      </c>
      <c r="D53" s="10">
        <v>6.1779999999999999</v>
      </c>
      <c r="E53" s="10">
        <v>0.20000845964251501</v>
      </c>
      <c r="F53" s="10">
        <v>2.8571428571428598E-2</v>
      </c>
      <c r="G53" s="10">
        <v>0.21659528425528399</v>
      </c>
    </row>
    <row r="54" spans="1:7" x14ac:dyDescent="0.3">
      <c r="A54" s="15" t="s">
        <v>61</v>
      </c>
      <c r="B54" s="15"/>
      <c r="C54" s="15"/>
      <c r="D54" s="15"/>
      <c r="E54" s="15"/>
      <c r="F54" s="15"/>
      <c r="G54" s="15"/>
    </row>
  </sheetData>
  <mergeCells count="1">
    <mergeCell ref="A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6</vt:i4>
      </vt:variant>
    </vt:vector>
  </HeadingPairs>
  <TitlesOfParts>
    <vt:vector size="16" baseType="lpstr"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young Choi</dc:creator>
  <cp:lastModifiedBy>YC</cp:lastModifiedBy>
  <dcterms:created xsi:type="dcterms:W3CDTF">2015-06-05T18:19:34Z</dcterms:created>
  <dcterms:modified xsi:type="dcterms:W3CDTF">2025-04-19T09:01:10Z</dcterms:modified>
</cp:coreProperties>
</file>